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7470" windowHeight="2055" activeTab="1"/>
  </bookViews>
  <sheets>
    <sheet name="Supplementary Table 2" sheetId="1" r:id="rId1"/>
    <sheet name="Supplementary Table 3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2" uniqueCount="243">
  <si>
    <t>GJ2F1a</t>
  </si>
  <si>
    <t>GJ2F1b</t>
  </si>
  <si>
    <t>GJ2F1c</t>
  </si>
  <si>
    <t>GJ4F2c</t>
  </si>
  <si>
    <t>GJ8F1a</t>
  </si>
  <si>
    <t>GJ8F1b</t>
  </si>
  <si>
    <t>GJ8F1c</t>
  </si>
  <si>
    <t>GJ10M2a</t>
  </si>
  <si>
    <t>GS2F2b</t>
  </si>
  <si>
    <t>GS2F2c</t>
  </si>
  <si>
    <t>GS8F1a</t>
  </si>
  <si>
    <t>GS8F1b</t>
  </si>
  <si>
    <t>GS8F1c</t>
  </si>
  <si>
    <t>GS4F2b</t>
  </si>
  <si>
    <t>GJ1F1a</t>
  </si>
  <si>
    <t>GJ1F1b</t>
  </si>
  <si>
    <t>GJ1F1c</t>
  </si>
  <si>
    <t>GJ1F2a</t>
  </si>
  <si>
    <t>GJ1F2b</t>
  </si>
  <si>
    <t>GJ1F2c</t>
  </si>
  <si>
    <t>GJ2F2a</t>
  </si>
  <si>
    <t>GJ2F2b</t>
  </si>
  <si>
    <t>GJ2F2c</t>
  </si>
  <si>
    <t>GJ3M3a</t>
  </si>
  <si>
    <t>GJ3M3b</t>
  </si>
  <si>
    <t>GJ3M3c</t>
  </si>
  <si>
    <t>GJ4F2a</t>
  </si>
  <si>
    <t>GJ4F2b</t>
  </si>
  <si>
    <t>GJ10M2b</t>
  </si>
  <si>
    <t>GS1F2a</t>
  </si>
  <si>
    <t>GS1F2b</t>
  </si>
  <si>
    <t>GS1F2c</t>
  </si>
  <si>
    <t>GS3M1a</t>
  </si>
  <si>
    <t>GS3M1b</t>
  </si>
  <si>
    <t>GS3M1c</t>
  </si>
  <si>
    <t>GS6F1a</t>
  </si>
  <si>
    <t>GS6F1b</t>
  </si>
  <si>
    <t>GS6F1c</t>
  </si>
  <si>
    <t>GS6M1a</t>
  </si>
  <si>
    <t>GS6M1b</t>
  </si>
  <si>
    <t>GS7F1a</t>
  </si>
  <si>
    <t>GS7F1b</t>
  </si>
  <si>
    <t>GS7F1c</t>
  </si>
  <si>
    <t>GS2F2a</t>
  </si>
  <si>
    <t>GS4F2a</t>
  </si>
  <si>
    <t>GS5F2a</t>
  </si>
  <si>
    <t>GS5F2b</t>
  </si>
  <si>
    <t>GS5F2c</t>
  </si>
  <si>
    <t>GS9F1b</t>
  </si>
  <si>
    <t>GJ5F1a</t>
  </si>
  <si>
    <t>GJ5F1b</t>
  </si>
  <si>
    <t>GJ5F1c</t>
  </si>
  <si>
    <t>GS2M1b</t>
  </si>
  <si>
    <t>GS2M1c</t>
  </si>
  <si>
    <t>GS3F1a</t>
  </si>
  <si>
    <t>GS3F1b</t>
  </si>
  <si>
    <t>GS3F1c</t>
  </si>
  <si>
    <t>GS9F1a</t>
  </si>
  <si>
    <t>GS9F1c</t>
  </si>
  <si>
    <t>GS2M1a</t>
  </si>
  <si>
    <t>GS4F2c</t>
  </si>
  <si>
    <t>GJ7M1a</t>
  </si>
  <si>
    <t>GJ7M1b</t>
  </si>
  <si>
    <t>GJ7M1c</t>
  </si>
  <si>
    <t>GS5M1a</t>
  </si>
  <si>
    <t>GS5M1b</t>
  </si>
  <si>
    <t>GS5M1c</t>
  </si>
  <si>
    <t>GJ1M1a</t>
  </si>
  <si>
    <t>GJ1M1b</t>
  </si>
  <si>
    <t>GJ1M1c</t>
  </si>
  <si>
    <t>GJ4F1a</t>
  </si>
  <si>
    <t>GJ4F1b</t>
  </si>
  <si>
    <t>GJ4F1c</t>
  </si>
  <si>
    <t>GJ4M1a</t>
  </si>
  <si>
    <t>GJ4M1b</t>
  </si>
  <si>
    <t>GJ4M1c</t>
  </si>
  <si>
    <t>GJ5M1c</t>
  </si>
  <si>
    <t>GJ6F1a</t>
  </si>
  <si>
    <t>GJ6F1b</t>
  </si>
  <si>
    <t>GJ6F1c</t>
  </si>
  <si>
    <t>GJ9F1a</t>
  </si>
  <si>
    <t>GJ9F1b</t>
  </si>
  <si>
    <t>GJ9F1c</t>
  </si>
  <si>
    <t>GJ10M2c</t>
  </si>
  <si>
    <t>GS1M1a</t>
  </si>
  <si>
    <t>GS1M1b</t>
  </si>
  <si>
    <t>GS1M1c</t>
  </si>
  <si>
    <t>GS2F1a</t>
  </si>
  <si>
    <t>GS2F1b</t>
  </si>
  <si>
    <t>GS2F1c</t>
  </si>
  <si>
    <t>GS7F2a</t>
  </si>
  <si>
    <t>GS7F2b</t>
  </si>
  <si>
    <t>GS7F2c</t>
  </si>
  <si>
    <t>GS10M1a</t>
  </si>
  <si>
    <t>GS10M1b</t>
  </si>
  <si>
    <t>GS10M1c</t>
  </si>
  <si>
    <t>GJ2M1a</t>
  </si>
  <si>
    <t>GJ2M1b</t>
  </si>
  <si>
    <t>GJ2M1c</t>
  </si>
  <si>
    <t>GJ10F1b</t>
  </si>
  <si>
    <t>GJ10F1c</t>
  </si>
  <si>
    <t>GS5F1a</t>
  </si>
  <si>
    <t>GS5F1b</t>
  </si>
  <si>
    <t>GS5F1c</t>
  </si>
  <si>
    <t>GJ8M1a</t>
  </si>
  <si>
    <t>GJ8M1b</t>
  </si>
  <si>
    <t>GJ8M1c</t>
  </si>
  <si>
    <t>GS4M1a</t>
  </si>
  <si>
    <t>GS4M1b</t>
  </si>
  <si>
    <t>GS4M1c</t>
  </si>
  <si>
    <t>GJ10M1a</t>
  </si>
  <si>
    <t>GJ10M1b</t>
  </si>
  <si>
    <t>GS7M1a</t>
  </si>
  <si>
    <t>GS7M1b</t>
  </si>
  <si>
    <t>GS7M1c</t>
  </si>
  <si>
    <t>GJ10M1c</t>
  </si>
  <si>
    <t>GJ3M1a</t>
  </si>
  <si>
    <t>GJ3M1b</t>
  </si>
  <si>
    <t>GJ3M1c</t>
  </si>
  <si>
    <t>GJ3M2a</t>
  </si>
  <si>
    <t>GJ3M2b</t>
  </si>
  <si>
    <t>GJ3M2c</t>
  </si>
  <si>
    <t>GJ6M1a</t>
  </si>
  <si>
    <t>GJ6M1b</t>
  </si>
  <si>
    <t>GJ6M1c</t>
  </si>
  <si>
    <t>GJ6M2a</t>
  </si>
  <si>
    <t>GJ6M2b</t>
  </si>
  <si>
    <t>GJ6M2c</t>
  </si>
  <si>
    <t>GS4F1a</t>
  </si>
  <si>
    <t>GS4F1b</t>
  </si>
  <si>
    <t>GS4F1c</t>
  </si>
  <si>
    <t>GS8M1a</t>
  </si>
  <si>
    <t>GS8M1b</t>
  </si>
  <si>
    <t>GS8M1c</t>
  </si>
  <si>
    <t>GS10F2a</t>
  </si>
  <si>
    <t>GJ5F2a</t>
  </si>
  <si>
    <t>GJ5F2b</t>
  </si>
  <si>
    <t>GJ5F2c</t>
  </si>
  <si>
    <t>GJ7F2a</t>
  </si>
  <si>
    <t>GJ7F2b</t>
  </si>
  <si>
    <t>GJ7F2c</t>
  </si>
  <si>
    <t>GJ10F1a</t>
  </si>
  <si>
    <t>GS1F1a</t>
  </si>
  <si>
    <t>GS1F1b</t>
  </si>
  <si>
    <t>GS1F1c</t>
  </si>
  <si>
    <t>GS10F2b</t>
  </si>
  <si>
    <t>GS10F2c</t>
  </si>
  <si>
    <t>GJ9F2a</t>
  </si>
  <si>
    <t>GJ9F2b</t>
  </si>
  <si>
    <t>GJ9F2c</t>
  </si>
  <si>
    <t>GJ5M1a</t>
  </si>
  <si>
    <t>GJ5M1b</t>
  </si>
  <si>
    <t>GS6M1c</t>
  </si>
  <si>
    <t>GS3F2a</t>
  </si>
  <si>
    <t>GS3F2b</t>
  </si>
  <si>
    <t>GS3F2c</t>
  </si>
  <si>
    <t>GS8F2a</t>
  </si>
  <si>
    <t>GS8F2b</t>
  </si>
  <si>
    <t>GS8F2c</t>
  </si>
  <si>
    <t>GJ7F1a</t>
  </si>
  <si>
    <t>GJ7F1b</t>
  </si>
  <si>
    <t>GJ7F1c</t>
  </si>
  <si>
    <t>GJ9M1a</t>
  </si>
  <si>
    <t>GJ9M1b</t>
  </si>
  <si>
    <t>GJ9M1c</t>
  </si>
  <si>
    <t>Group 01</t>
  </si>
  <si>
    <t>Group 02</t>
  </si>
  <si>
    <t>Group 03</t>
  </si>
  <si>
    <t>Group 04</t>
  </si>
  <si>
    <t>Group 05</t>
  </si>
  <si>
    <t>Group 06</t>
  </si>
  <si>
    <t>Group 07</t>
  </si>
  <si>
    <t>Group 08</t>
  </si>
  <si>
    <t>Group 09</t>
  </si>
  <si>
    <t>Group 10</t>
  </si>
  <si>
    <t>Group 11</t>
  </si>
  <si>
    <t>Group 12</t>
  </si>
  <si>
    <t>Group 13</t>
  </si>
  <si>
    <t>Group 14</t>
  </si>
  <si>
    <t>Group 15</t>
  </si>
  <si>
    <t>Group 16</t>
  </si>
  <si>
    <t>Group 17</t>
  </si>
  <si>
    <t>Group 18</t>
  </si>
  <si>
    <t>Group 19</t>
  </si>
  <si>
    <t>Group 20</t>
  </si>
  <si>
    <t>Group 21</t>
  </si>
  <si>
    <t>Group 22</t>
  </si>
  <si>
    <t>Group 23</t>
  </si>
  <si>
    <t>Group 24</t>
  </si>
  <si>
    <t>GJ2F1a*</t>
    <phoneticPr fontId="1" type="noConversion"/>
  </si>
  <si>
    <t>GJ2F1b*</t>
    <phoneticPr fontId="1" type="noConversion"/>
  </si>
  <si>
    <t>GJ2F1c*</t>
    <phoneticPr fontId="1" type="noConversion"/>
  </si>
  <si>
    <t>GJ4F2c*</t>
    <phoneticPr fontId="1" type="noConversion"/>
  </si>
  <si>
    <t>GJ8F1a*</t>
    <phoneticPr fontId="1" type="noConversion"/>
  </si>
  <si>
    <t>GJ8F1b*</t>
    <phoneticPr fontId="1" type="noConversion"/>
  </si>
  <si>
    <t>GJ8F1c*</t>
    <phoneticPr fontId="1" type="noConversion"/>
  </si>
  <si>
    <t>GJ10M2a*</t>
    <phoneticPr fontId="1" type="noConversion"/>
  </si>
  <si>
    <t>GS2F2b*</t>
    <phoneticPr fontId="1" type="noConversion"/>
  </si>
  <si>
    <t>GS2F2c*</t>
    <phoneticPr fontId="1" type="noConversion"/>
  </si>
  <si>
    <t>GS8F1a*</t>
    <phoneticPr fontId="1" type="noConversion"/>
  </si>
  <si>
    <t>GS8F1b*</t>
    <phoneticPr fontId="1" type="noConversion"/>
  </si>
  <si>
    <t>GS8F1c*</t>
    <phoneticPr fontId="1" type="noConversion"/>
  </si>
  <si>
    <t>GS4F2b*</t>
    <phoneticPr fontId="1" type="noConversion"/>
  </si>
  <si>
    <t>GJ4F2a*</t>
    <phoneticPr fontId="1" type="noConversion"/>
  </si>
  <si>
    <t>GJ4F2b*</t>
    <phoneticPr fontId="1" type="noConversion"/>
  </si>
  <si>
    <t>GJ10M2b*</t>
    <phoneticPr fontId="1" type="noConversion"/>
  </si>
  <si>
    <t>GS2F2a*</t>
    <phoneticPr fontId="1" type="noConversion"/>
  </si>
  <si>
    <t>GS4F2a*</t>
    <phoneticPr fontId="1" type="noConversion"/>
  </si>
  <si>
    <t>GS4F2c*</t>
    <phoneticPr fontId="1" type="noConversion"/>
  </si>
  <si>
    <t>GS5M1a*</t>
    <phoneticPr fontId="1" type="noConversion"/>
  </si>
  <si>
    <t>GS5M1b*</t>
    <phoneticPr fontId="1" type="noConversion"/>
  </si>
  <si>
    <t>GS5M1c*</t>
    <phoneticPr fontId="1" type="noConversion"/>
  </si>
  <si>
    <t>GJ10M2c*</t>
    <phoneticPr fontId="1" type="noConversion"/>
  </si>
  <si>
    <t>GJ8M1a*</t>
    <phoneticPr fontId="1" type="noConversion"/>
  </si>
  <si>
    <t>GJ8M1b*</t>
    <phoneticPr fontId="1" type="noConversion"/>
  </si>
  <si>
    <t>GJ8M1c*</t>
    <phoneticPr fontId="1" type="noConversion"/>
  </si>
  <si>
    <t>GS4M1a*</t>
    <phoneticPr fontId="1" type="noConversion"/>
  </si>
  <si>
    <t>GS4M1b*</t>
    <phoneticPr fontId="1" type="noConversion"/>
  </si>
  <si>
    <t>GS4M1c*</t>
    <phoneticPr fontId="1" type="noConversion"/>
  </si>
  <si>
    <t>GJ10M1a*</t>
    <phoneticPr fontId="1" type="noConversion"/>
  </si>
  <si>
    <t>GJ10M1b*</t>
    <phoneticPr fontId="1" type="noConversion"/>
  </si>
  <si>
    <t>GS7M1a*</t>
    <phoneticPr fontId="1" type="noConversion"/>
  </si>
  <si>
    <t>GS7M1b*</t>
    <phoneticPr fontId="1" type="noConversion"/>
  </si>
  <si>
    <t>GS7M1c*</t>
    <phoneticPr fontId="1" type="noConversion"/>
  </si>
  <si>
    <t>GJ10M1c*</t>
    <phoneticPr fontId="1" type="noConversion"/>
  </si>
  <si>
    <t>GS8M1a*</t>
    <phoneticPr fontId="1" type="noConversion"/>
  </si>
  <si>
    <t>GS8M1b*</t>
    <phoneticPr fontId="1" type="noConversion"/>
  </si>
  <si>
    <t>GS8M1c*</t>
    <phoneticPr fontId="1" type="noConversion"/>
  </si>
  <si>
    <t>GS10F2a*</t>
    <phoneticPr fontId="1" type="noConversion"/>
  </si>
  <si>
    <t>GS10F2b*</t>
    <phoneticPr fontId="1" type="noConversion"/>
  </si>
  <si>
    <t>GS10F2c*</t>
    <phoneticPr fontId="1" type="noConversion"/>
  </si>
  <si>
    <t>Group 01*</t>
    <phoneticPr fontId="1" type="noConversion"/>
  </si>
  <si>
    <t>Group 02*</t>
    <phoneticPr fontId="1" type="noConversion"/>
  </si>
  <si>
    <t>Group 07*</t>
    <phoneticPr fontId="1" type="noConversion"/>
  </si>
  <si>
    <t>Group 12*</t>
    <phoneticPr fontId="1" type="noConversion"/>
  </si>
  <si>
    <t>Group 13*</t>
    <phoneticPr fontId="1" type="noConversion"/>
  </si>
  <si>
    <t>Group 14*</t>
    <phoneticPr fontId="1" type="noConversion"/>
  </si>
  <si>
    <t>Group 17*</t>
    <phoneticPr fontId="1" type="noConversion"/>
  </si>
  <si>
    <t>Group 19*</t>
    <phoneticPr fontId="1" type="noConversion"/>
  </si>
  <si>
    <r>
      <t xml:space="preserve">Supplementary Table S2. Pair-wise seqence identity of obtained seqences from bacterial colonies in midgut of </t>
    </r>
    <r>
      <rPr>
        <i/>
        <sz val="18"/>
        <color theme="1"/>
        <rFont val="Times New Roman"/>
        <family val="1"/>
      </rPr>
      <t>Riptortus pedestris</t>
    </r>
    <r>
      <rPr>
        <sz val="18"/>
        <color theme="1"/>
        <rFont val="Times New Roman"/>
        <family val="1"/>
      </rPr>
      <t>.</t>
    </r>
    <phoneticPr fontId="1" type="noConversion"/>
  </si>
  <si>
    <r>
      <t xml:space="preserve">Supplementary Table S2. Pair-wise seqence identity of obtained seqences from bacterial colonies in midgut of </t>
    </r>
    <r>
      <rPr>
        <i/>
        <sz val="18"/>
        <color theme="1"/>
        <rFont val="Times New Roman"/>
        <family val="1"/>
      </rPr>
      <t>Riptortus pedestris</t>
    </r>
    <r>
      <rPr>
        <sz val="18"/>
        <color theme="1"/>
        <rFont val="Times New Roman"/>
        <family val="1"/>
      </rPr>
      <t xml:space="preserve"> by each clustering groups. </t>
    </r>
    <phoneticPr fontId="1" type="noConversion"/>
  </si>
  <si>
    <t>Asterisks indicate the bacterial colonies that were excluded in the species diversity analysis presented in Figure 1 and Tables 1 &amp; 2.</t>
    <phoneticPr fontId="1" type="noConversion"/>
  </si>
  <si>
    <t>Asterisks indicate the phylogeneticl groups including the bacterial colonies that were excluded in species diversity analysis presented in Figure 1 and Tables 1 &amp; 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_);[Red]\(0.0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2" fillId="0" borderId="1" xfId="0" applyNumberFormat="1" applyFont="1" applyBorder="1" applyAlignment="1">
      <alignment horizontal="center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77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7" fontId="2" fillId="0" borderId="6" xfId="0" applyNumberFormat="1" applyFont="1" applyBorder="1" applyAlignment="1">
      <alignment horizontal="center"/>
    </xf>
    <xf numFmtId="177" fontId="2" fillId="0" borderId="7" xfId="0" applyNumberFormat="1" applyFont="1" applyBorder="1" applyAlignment="1">
      <alignment horizontal="center"/>
    </xf>
    <xf numFmtId="177" fontId="2" fillId="0" borderId="8" xfId="0" applyNumberFormat="1" applyFont="1" applyBorder="1" applyAlignment="1">
      <alignment horizontal="center"/>
    </xf>
    <xf numFmtId="177" fontId="2" fillId="0" borderId="9" xfId="0" applyNumberFormat="1" applyFont="1" applyBorder="1" applyAlignment="1">
      <alignment horizontal="center"/>
    </xf>
    <xf numFmtId="177" fontId="2" fillId="0" borderId="10" xfId="0" applyNumberFormat="1" applyFont="1" applyBorder="1" applyAlignment="1">
      <alignment horizontal="center"/>
    </xf>
    <xf numFmtId="177" fontId="2" fillId="0" borderId="11" xfId="0" applyNumberFormat="1" applyFont="1" applyBorder="1" applyAlignment="1">
      <alignment horizontal="center"/>
    </xf>
    <xf numFmtId="177" fontId="2" fillId="0" borderId="12" xfId="0" applyNumberFormat="1" applyFont="1" applyBorder="1" applyAlignment="1">
      <alignment horizontal="center"/>
    </xf>
    <xf numFmtId="177" fontId="2" fillId="0" borderId="13" xfId="0" applyNumberFormat="1" applyFont="1" applyBorder="1" applyAlignment="1">
      <alignment horizontal="center"/>
    </xf>
    <xf numFmtId="177" fontId="2" fillId="0" borderId="14" xfId="0" applyNumberFormat="1" applyFont="1" applyBorder="1" applyAlignment="1">
      <alignment horizontal="center"/>
    </xf>
    <xf numFmtId="177" fontId="2" fillId="0" borderId="15" xfId="0" applyNumberFormat="1" applyFont="1" applyBorder="1" applyAlignment="1">
      <alignment horizontal="center"/>
    </xf>
    <xf numFmtId="177" fontId="2" fillId="0" borderId="16" xfId="0" applyNumberFormat="1" applyFont="1" applyBorder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177" fontId="2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7" fontId="2" fillId="0" borderId="17" xfId="0" applyNumberFormat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171"/>
  <sheetViews>
    <sheetView zoomScale="55" zoomScaleNormal="55" workbookViewId="0">
      <selection activeCell="B1" sqref="B1"/>
    </sheetView>
  </sheetViews>
  <sheetFormatPr defaultRowHeight="16.5" x14ac:dyDescent="0.3"/>
  <cols>
    <col min="1" max="1" width="9" style="1"/>
    <col min="2" max="2" width="21.625" style="33" bestFit="1" customWidth="1"/>
    <col min="3" max="167" width="18.625" style="1" customWidth="1"/>
  </cols>
  <sheetData>
    <row r="1" spans="1:167" ht="23.25" x14ac:dyDescent="0.3">
      <c r="A1" s="3" t="s">
        <v>239</v>
      </c>
      <c r="B1" s="30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</row>
    <row r="3" spans="1:167" x14ac:dyDescent="0.25">
      <c r="A3" s="25"/>
      <c r="B3" s="31"/>
      <c r="C3" s="26" t="s">
        <v>165</v>
      </c>
      <c r="D3" s="4" t="s">
        <v>165</v>
      </c>
      <c r="E3" s="4" t="s">
        <v>165</v>
      </c>
      <c r="F3" s="4" t="s">
        <v>165</v>
      </c>
      <c r="G3" s="4" t="s">
        <v>165</v>
      </c>
      <c r="H3" s="4" t="s">
        <v>165</v>
      </c>
      <c r="I3" s="4" t="s">
        <v>165</v>
      </c>
      <c r="J3" s="4" t="s">
        <v>165</v>
      </c>
      <c r="K3" s="4" t="s">
        <v>165</v>
      </c>
      <c r="L3" s="4" t="s">
        <v>165</v>
      </c>
      <c r="M3" s="4" t="s">
        <v>165</v>
      </c>
      <c r="N3" s="4" t="s">
        <v>165</v>
      </c>
      <c r="O3" s="4" t="s">
        <v>165</v>
      </c>
      <c r="P3" s="4" t="s">
        <v>166</v>
      </c>
      <c r="Q3" s="4" t="s">
        <v>167</v>
      </c>
      <c r="R3" s="4" t="s">
        <v>167</v>
      </c>
      <c r="S3" s="4" t="s">
        <v>167</v>
      </c>
      <c r="T3" s="4" t="s">
        <v>167</v>
      </c>
      <c r="U3" s="4" t="s">
        <v>167</v>
      </c>
      <c r="V3" s="4" t="s">
        <v>167</v>
      </c>
      <c r="W3" s="4" t="s">
        <v>167</v>
      </c>
      <c r="X3" s="4" t="s">
        <v>167</v>
      </c>
      <c r="Y3" s="4" t="s">
        <v>167</v>
      </c>
      <c r="Z3" s="4" t="s">
        <v>167</v>
      </c>
      <c r="AA3" s="4" t="s">
        <v>167</v>
      </c>
      <c r="AB3" s="4" t="s">
        <v>167</v>
      </c>
      <c r="AC3" s="4" t="s">
        <v>167</v>
      </c>
      <c r="AD3" s="4" t="s">
        <v>167</v>
      </c>
      <c r="AE3" s="4" t="s">
        <v>167</v>
      </c>
      <c r="AF3" s="4" t="s">
        <v>167</v>
      </c>
      <c r="AG3" s="4" t="s">
        <v>167</v>
      </c>
      <c r="AH3" s="4" t="s">
        <v>167</v>
      </c>
      <c r="AI3" s="4" t="s">
        <v>167</v>
      </c>
      <c r="AJ3" s="4" t="s">
        <v>167</v>
      </c>
      <c r="AK3" s="4" t="s">
        <v>167</v>
      </c>
      <c r="AL3" s="4" t="s">
        <v>167</v>
      </c>
      <c r="AM3" s="4" t="s">
        <v>167</v>
      </c>
      <c r="AN3" s="4" t="s">
        <v>167</v>
      </c>
      <c r="AO3" s="4" t="s">
        <v>167</v>
      </c>
      <c r="AP3" s="4" t="s">
        <v>167</v>
      </c>
      <c r="AQ3" s="4" t="s">
        <v>167</v>
      </c>
      <c r="AR3" s="4" t="s">
        <v>167</v>
      </c>
      <c r="AS3" s="4" t="s">
        <v>167</v>
      </c>
      <c r="AT3" s="4" t="s">
        <v>168</v>
      </c>
      <c r="AU3" s="4" t="s">
        <v>168</v>
      </c>
      <c r="AV3" s="4" t="s">
        <v>168</v>
      </c>
      <c r="AW3" s="4" t="s">
        <v>168</v>
      </c>
      <c r="AX3" s="4" t="s">
        <v>168</v>
      </c>
      <c r="AY3" s="4" t="s">
        <v>168</v>
      </c>
      <c r="AZ3" s="4" t="s">
        <v>169</v>
      </c>
      <c r="BA3" s="4" t="s">
        <v>169</v>
      </c>
      <c r="BB3" s="4" t="s">
        <v>169</v>
      </c>
      <c r="BC3" s="4" t="s">
        <v>169</v>
      </c>
      <c r="BD3" s="4" t="s">
        <v>169</v>
      </c>
      <c r="BE3" s="4" t="s">
        <v>169</v>
      </c>
      <c r="BF3" s="4" t="s">
        <v>169</v>
      </c>
      <c r="BG3" s="4" t="s">
        <v>169</v>
      </c>
      <c r="BH3" s="4" t="s">
        <v>169</v>
      </c>
      <c r="BI3" s="4" t="s">
        <v>169</v>
      </c>
      <c r="BJ3" s="4" t="s">
        <v>170</v>
      </c>
      <c r="BK3" s="4" t="s">
        <v>171</v>
      </c>
      <c r="BL3" s="4" t="s">
        <v>172</v>
      </c>
      <c r="BM3" s="4" t="s">
        <v>172</v>
      </c>
      <c r="BN3" s="4" t="s">
        <v>172</v>
      </c>
      <c r="BO3" s="4" t="s">
        <v>172</v>
      </c>
      <c r="BP3" s="4" t="s">
        <v>172</v>
      </c>
      <c r="BQ3" s="4" t="s">
        <v>172</v>
      </c>
      <c r="BR3" s="4" t="s">
        <v>173</v>
      </c>
      <c r="BS3" s="4" t="s">
        <v>173</v>
      </c>
      <c r="BT3" s="4" t="s">
        <v>173</v>
      </c>
      <c r="BU3" s="4" t="s">
        <v>173</v>
      </c>
      <c r="BV3" s="4" t="s">
        <v>173</v>
      </c>
      <c r="BW3" s="4" t="s">
        <v>173</v>
      </c>
      <c r="BX3" s="4" t="s">
        <v>173</v>
      </c>
      <c r="BY3" s="4" t="s">
        <v>173</v>
      </c>
      <c r="BZ3" s="4" t="s">
        <v>173</v>
      </c>
      <c r="CA3" s="4" t="s">
        <v>173</v>
      </c>
      <c r="CB3" s="4" t="s">
        <v>173</v>
      </c>
      <c r="CC3" s="4" t="s">
        <v>173</v>
      </c>
      <c r="CD3" s="4" t="s">
        <v>173</v>
      </c>
      <c r="CE3" s="4" t="s">
        <v>173</v>
      </c>
      <c r="CF3" s="4" t="s">
        <v>173</v>
      </c>
      <c r="CG3" s="4" t="s">
        <v>173</v>
      </c>
      <c r="CH3" s="4" t="s">
        <v>173</v>
      </c>
      <c r="CI3" s="4" t="s">
        <v>173</v>
      </c>
      <c r="CJ3" s="4" t="s">
        <v>173</v>
      </c>
      <c r="CK3" s="4" t="s">
        <v>173</v>
      </c>
      <c r="CL3" s="4" t="s">
        <v>173</v>
      </c>
      <c r="CM3" s="4" t="s">
        <v>173</v>
      </c>
      <c r="CN3" s="4" t="s">
        <v>173</v>
      </c>
      <c r="CO3" s="4" t="s">
        <v>173</v>
      </c>
      <c r="CP3" s="4" t="s">
        <v>173</v>
      </c>
      <c r="CQ3" s="4" t="s">
        <v>173</v>
      </c>
      <c r="CR3" s="4" t="s">
        <v>173</v>
      </c>
      <c r="CS3" s="4" t="s">
        <v>173</v>
      </c>
      <c r="CT3" s="4" t="s">
        <v>173</v>
      </c>
      <c r="CU3" s="4" t="s">
        <v>174</v>
      </c>
      <c r="CV3" s="4" t="s">
        <v>174</v>
      </c>
      <c r="CW3" s="4" t="s">
        <v>174</v>
      </c>
      <c r="CX3" s="4" t="s">
        <v>174</v>
      </c>
      <c r="CY3" s="4" t="s">
        <v>174</v>
      </c>
      <c r="CZ3" s="4" t="s">
        <v>175</v>
      </c>
      <c r="DA3" s="4" t="s">
        <v>175</v>
      </c>
      <c r="DB3" s="4" t="s">
        <v>175</v>
      </c>
      <c r="DC3" s="4" t="s">
        <v>176</v>
      </c>
      <c r="DD3" s="4" t="s">
        <v>176</v>
      </c>
      <c r="DE3" s="4" t="s">
        <v>176</v>
      </c>
      <c r="DF3" s="4" t="s">
        <v>176</v>
      </c>
      <c r="DG3" s="4" t="s">
        <v>176</v>
      </c>
      <c r="DH3" s="4" t="s">
        <v>176</v>
      </c>
      <c r="DI3" s="4" t="s">
        <v>177</v>
      </c>
      <c r="DJ3" s="4" t="s">
        <v>177</v>
      </c>
      <c r="DK3" s="4" t="s">
        <v>177</v>
      </c>
      <c r="DL3" s="4" t="s">
        <v>177</v>
      </c>
      <c r="DM3" s="4" t="s">
        <v>177</v>
      </c>
      <c r="DN3" s="4" t="s">
        <v>178</v>
      </c>
      <c r="DO3" s="4" t="s">
        <v>179</v>
      </c>
      <c r="DP3" s="4" t="s">
        <v>179</v>
      </c>
      <c r="DQ3" s="4" t="s">
        <v>179</v>
      </c>
      <c r="DR3" s="4" t="s">
        <v>179</v>
      </c>
      <c r="DS3" s="4" t="s">
        <v>179</v>
      </c>
      <c r="DT3" s="4" t="s">
        <v>179</v>
      </c>
      <c r="DU3" s="4" t="s">
        <v>180</v>
      </c>
      <c r="DV3" s="4" t="s">
        <v>180</v>
      </c>
      <c r="DW3" s="4" t="s">
        <v>180</v>
      </c>
      <c r="DX3" s="4" t="s">
        <v>180</v>
      </c>
      <c r="DY3" s="4" t="s">
        <v>180</v>
      </c>
      <c r="DZ3" s="4" t="s">
        <v>180</v>
      </c>
      <c r="EA3" s="4" t="s">
        <v>180</v>
      </c>
      <c r="EB3" s="4" t="s">
        <v>180</v>
      </c>
      <c r="EC3" s="4" t="s">
        <v>180</v>
      </c>
      <c r="ED3" s="4" t="s">
        <v>180</v>
      </c>
      <c r="EE3" s="4" t="s">
        <v>180</v>
      </c>
      <c r="EF3" s="4" t="s">
        <v>180</v>
      </c>
      <c r="EG3" s="4" t="s">
        <v>181</v>
      </c>
      <c r="EH3" s="4" t="s">
        <v>182</v>
      </c>
      <c r="EI3" s="4" t="s">
        <v>182</v>
      </c>
      <c r="EJ3" s="4" t="s">
        <v>182</v>
      </c>
      <c r="EK3" s="4" t="s">
        <v>182</v>
      </c>
      <c r="EL3" s="4" t="s">
        <v>182</v>
      </c>
      <c r="EM3" s="4" t="s">
        <v>182</v>
      </c>
      <c r="EN3" s="4" t="s">
        <v>182</v>
      </c>
      <c r="EO3" s="4" t="s">
        <v>182</v>
      </c>
      <c r="EP3" s="4" t="s">
        <v>182</v>
      </c>
      <c r="EQ3" s="4" t="s">
        <v>182</v>
      </c>
      <c r="ER3" s="4" t="s">
        <v>183</v>
      </c>
      <c r="ES3" s="4" t="s">
        <v>183</v>
      </c>
      <c r="ET3" s="4" t="s">
        <v>184</v>
      </c>
      <c r="EU3" s="4" t="s">
        <v>184</v>
      </c>
      <c r="EV3" s="4" t="s">
        <v>184</v>
      </c>
      <c r="EW3" s="4" t="s">
        <v>185</v>
      </c>
      <c r="EX3" s="4" t="s">
        <v>185</v>
      </c>
      <c r="EY3" s="4" t="s">
        <v>185</v>
      </c>
      <c r="EZ3" s="4" t="s">
        <v>186</v>
      </c>
      <c r="FA3" s="4" t="s">
        <v>186</v>
      </c>
      <c r="FB3" s="4" t="s">
        <v>186</v>
      </c>
      <c r="FC3" s="4" t="s">
        <v>186</v>
      </c>
      <c r="FD3" s="4" t="s">
        <v>186</v>
      </c>
      <c r="FE3" s="4" t="s">
        <v>186</v>
      </c>
      <c r="FF3" s="4" t="s">
        <v>187</v>
      </c>
      <c r="FG3" s="4" t="s">
        <v>187</v>
      </c>
      <c r="FH3" s="4" t="s">
        <v>187</v>
      </c>
      <c r="FI3" s="4" t="s">
        <v>188</v>
      </c>
      <c r="FJ3" s="4" t="s">
        <v>188</v>
      </c>
      <c r="FK3" s="4" t="s">
        <v>188</v>
      </c>
    </row>
    <row r="4" spans="1:167" ht="17.25" thickBot="1" x14ac:dyDescent="0.3">
      <c r="A4" s="25"/>
      <c r="B4" s="31"/>
      <c r="C4" s="27" t="s">
        <v>0</v>
      </c>
      <c r="D4" s="9" t="s">
        <v>1</v>
      </c>
      <c r="E4" s="9" t="s">
        <v>2</v>
      </c>
      <c r="F4" s="9" t="s">
        <v>3</v>
      </c>
      <c r="G4" s="9" t="s">
        <v>4</v>
      </c>
      <c r="H4" s="9" t="s">
        <v>5</v>
      </c>
      <c r="I4" s="9" t="s">
        <v>6</v>
      </c>
      <c r="J4" s="9" t="s">
        <v>7</v>
      </c>
      <c r="K4" s="9" t="s">
        <v>8</v>
      </c>
      <c r="L4" s="9" t="s">
        <v>9</v>
      </c>
      <c r="M4" s="9" t="s">
        <v>10</v>
      </c>
      <c r="N4" s="9" t="s">
        <v>11</v>
      </c>
      <c r="O4" s="9" t="s">
        <v>12</v>
      </c>
      <c r="P4" s="4" t="s">
        <v>13</v>
      </c>
      <c r="Q4" s="4" t="s">
        <v>14</v>
      </c>
      <c r="R4" s="4" t="s">
        <v>15</v>
      </c>
      <c r="S4" s="4" t="s">
        <v>16</v>
      </c>
      <c r="T4" s="4" t="s">
        <v>17</v>
      </c>
      <c r="U4" s="4" t="s">
        <v>18</v>
      </c>
      <c r="V4" s="4" t="s">
        <v>19</v>
      </c>
      <c r="W4" s="4" t="s">
        <v>20</v>
      </c>
      <c r="X4" s="4" t="s">
        <v>21</v>
      </c>
      <c r="Y4" s="4" t="s">
        <v>22</v>
      </c>
      <c r="Z4" s="4" t="s">
        <v>23</v>
      </c>
      <c r="AA4" s="4" t="s">
        <v>24</v>
      </c>
      <c r="AB4" s="4" t="s">
        <v>25</v>
      </c>
      <c r="AC4" s="4" t="s">
        <v>26</v>
      </c>
      <c r="AD4" s="4" t="s">
        <v>27</v>
      </c>
      <c r="AE4" s="4" t="s">
        <v>28</v>
      </c>
      <c r="AF4" s="4" t="s">
        <v>29</v>
      </c>
      <c r="AG4" s="4" t="s">
        <v>30</v>
      </c>
      <c r="AH4" s="4" t="s">
        <v>31</v>
      </c>
      <c r="AI4" s="4" t="s">
        <v>32</v>
      </c>
      <c r="AJ4" s="4" t="s">
        <v>33</v>
      </c>
      <c r="AK4" s="4" t="s">
        <v>34</v>
      </c>
      <c r="AL4" s="4" t="s">
        <v>35</v>
      </c>
      <c r="AM4" s="4" t="s">
        <v>36</v>
      </c>
      <c r="AN4" s="4" t="s">
        <v>37</v>
      </c>
      <c r="AO4" s="4" t="s">
        <v>38</v>
      </c>
      <c r="AP4" s="4" t="s">
        <v>39</v>
      </c>
      <c r="AQ4" s="4" t="s">
        <v>40</v>
      </c>
      <c r="AR4" s="4" t="s">
        <v>41</v>
      </c>
      <c r="AS4" s="4" t="s">
        <v>42</v>
      </c>
      <c r="AT4" s="4" t="s">
        <v>43</v>
      </c>
      <c r="AU4" s="4" t="s">
        <v>44</v>
      </c>
      <c r="AV4" s="4" t="s">
        <v>45</v>
      </c>
      <c r="AW4" s="4" t="s">
        <v>46</v>
      </c>
      <c r="AX4" s="4" t="s">
        <v>47</v>
      </c>
      <c r="AY4" s="4" t="s">
        <v>48</v>
      </c>
      <c r="AZ4" s="4" t="s">
        <v>49</v>
      </c>
      <c r="BA4" s="4" t="s">
        <v>50</v>
      </c>
      <c r="BB4" s="4" t="s">
        <v>51</v>
      </c>
      <c r="BC4" s="4" t="s">
        <v>52</v>
      </c>
      <c r="BD4" s="4" t="s">
        <v>53</v>
      </c>
      <c r="BE4" s="4" t="s">
        <v>54</v>
      </c>
      <c r="BF4" s="4" t="s">
        <v>55</v>
      </c>
      <c r="BG4" s="4" t="s">
        <v>56</v>
      </c>
      <c r="BH4" s="4" t="s">
        <v>57</v>
      </c>
      <c r="BI4" s="4" t="s">
        <v>58</v>
      </c>
      <c r="BJ4" s="4" t="s">
        <v>59</v>
      </c>
      <c r="BK4" s="4" t="s">
        <v>60</v>
      </c>
      <c r="BL4" s="4" t="s">
        <v>61</v>
      </c>
      <c r="BM4" s="4" t="s">
        <v>62</v>
      </c>
      <c r="BN4" s="4" t="s">
        <v>63</v>
      </c>
      <c r="BO4" s="4" t="s">
        <v>64</v>
      </c>
      <c r="BP4" s="4" t="s">
        <v>65</v>
      </c>
      <c r="BQ4" s="4" t="s">
        <v>66</v>
      </c>
      <c r="BR4" s="4" t="s">
        <v>67</v>
      </c>
      <c r="BS4" s="4" t="s">
        <v>68</v>
      </c>
      <c r="BT4" s="4" t="s">
        <v>69</v>
      </c>
      <c r="BU4" s="4" t="s">
        <v>70</v>
      </c>
      <c r="BV4" s="4" t="s">
        <v>71</v>
      </c>
      <c r="BW4" s="4" t="s">
        <v>72</v>
      </c>
      <c r="BX4" s="4" t="s">
        <v>73</v>
      </c>
      <c r="BY4" s="4" t="s">
        <v>74</v>
      </c>
      <c r="BZ4" s="4" t="s">
        <v>75</v>
      </c>
      <c r="CA4" s="4" t="s">
        <v>76</v>
      </c>
      <c r="CB4" s="4" t="s">
        <v>77</v>
      </c>
      <c r="CC4" s="4" t="s">
        <v>78</v>
      </c>
      <c r="CD4" s="4" t="s">
        <v>79</v>
      </c>
      <c r="CE4" s="4" t="s">
        <v>80</v>
      </c>
      <c r="CF4" s="4" t="s">
        <v>81</v>
      </c>
      <c r="CG4" s="4" t="s">
        <v>82</v>
      </c>
      <c r="CH4" s="4" t="s">
        <v>83</v>
      </c>
      <c r="CI4" s="4" t="s">
        <v>84</v>
      </c>
      <c r="CJ4" s="4" t="s">
        <v>85</v>
      </c>
      <c r="CK4" s="4" t="s">
        <v>86</v>
      </c>
      <c r="CL4" s="4" t="s">
        <v>87</v>
      </c>
      <c r="CM4" s="4" t="s">
        <v>88</v>
      </c>
      <c r="CN4" s="4" t="s">
        <v>89</v>
      </c>
      <c r="CO4" s="4" t="s">
        <v>90</v>
      </c>
      <c r="CP4" s="4" t="s">
        <v>91</v>
      </c>
      <c r="CQ4" s="4" t="s">
        <v>92</v>
      </c>
      <c r="CR4" s="4" t="s">
        <v>93</v>
      </c>
      <c r="CS4" s="4" t="s">
        <v>94</v>
      </c>
      <c r="CT4" s="4" t="s">
        <v>95</v>
      </c>
      <c r="CU4" s="4" t="s">
        <v>96</v>
      </c>
      <c r="CV4" s="4" t="s">
        <v>97</v>
      </c>
      <c r="CW4" s="4" t="s">
        <v>98</v>
      </c>
      <c r="CX4" s="4" t="s">
        <v>99</v>
      </c>
      <c r="CY4" s="4" t="s">
        <v>100</v>
      </c>
      <c r="CZ4" s="4" t="s">
        <v>101</v>
      </c>
      <c r="DA4" s="4" t="s">
        <v>102</v>
      </c>
      <c r="DB4" s="4" t="s">
        <v>103</v>
      </c>
      <c r="DC4" s="4" t="s">
        <v>104</v>
      </c>
      <c r="DD4" s="4" t="s">
        <v>105</v>
      </c>
      <c r="DE4" s="4" t="s">
        <v>106</v>
      </c>
      <c r="DF4" s="4" t="s">
        <v>107</v>
      </c>
      <c r="DG4" s="4" t="s">
        <v>108</v>
      </c>
      <c r="DH4" s="4" t="s">
        <v>109</v>
      </c>
      <c r="DI4" s="4" t="s">
        <v>110</v>
      </c>
      <c r="DJ4" s="4" t="s">
        <v>111</v>
      </c>
      <c r="DK4" s="4" t="s">
        <v>112</v>
      </c>
      <c r="DL4" s="4" t="s">
        <v>113</v>
      </c>
      <c r="DM4" s="4" t="s">
        <v>114</v>
      </c>
      <c r="DN4" s="4" t="s">
        <v>115</v>
      </c>
      <c r="DO4" s="4" t="s">
        <v>116</v>
      </c>
      <c r="DP4" s="4" t="s">
        <v>117</v>
      </c>
      <c r="DQ4" s="4" t="s">
        <v>118</v>
      </c>
      <c r="DR4" s="4" t="s">
        <v>119</v>
      </c>
      <c r="DS4" s="4" t="s">
        <v>120</v>
      </c>
      <c r="DT4" s="4" t="s">
        <v>121</v>
      </c>
      <c r="DU4" s="4" t="s">
        <v>122</v>
      </c>
      <c r="DV4" s="4" t="s">
        <v>123</v>
      </c>
      <c r="DW4" s="4" t="s">
        <v>124</v>
      </c>
      <c r="DX4" s="4" t="s">
        <v>125</v>
      </c>
      <c r="DY4" s="4" t="s">
        <v>126</v>
      </c>
      <c r="DZ4" s="4" t="s">
        <v>127</v>
      </c>
      <c r="EA4" s="4" t="s">
        <v>128</v>
      </c>
      <c r="EB4" s="4" t="s">
        <v>129</v>
      </c>
      <c r="EC4" s="4" t="s">
        <v>130</v>
      </c>
      <c r="ED4" s="4" t="s">
        <v>131</v>
      </c>
      <c r="EE4" s="4" t="s">
        <v>132</v>
      </c>
      <c r="EF4" s="4" t="s">
        <v>133</v>
      </c>
      <c r="EG4" s="4" t="s">
        <v>134</v>
      </c>
      <c r="EH4" s="4" t="s">
        <v>135</v>
      </c>
      <c r="EI4" s="4" t="s">
        <v>136</v>
      </c>
      <c r="EJ4" s="4" t="s">
        <v>137</v>
      </c>
      <c r="EK4" s="4" t="s">
        <v>138</v>
      </c>
      <c r="EL4" s="4" t="s">
        <v>139</v>
      </c>
      <c r="EM4" s="4" t="s">
        <v>140</v>
      </c>
      <c r="EN4" s="4" t="s">
        <v>141</v>
      </c>
      <c r="EO4" s="4" t="s">
        <v>142</v>
      </c>
      <c r="EP4" s="4" t="s">
        <v>143</v>
      </c>
      <c r="EQ4" s="4" t="s">
        <v>144</v>
      </c>
      <c r="ER4" s="4" t="s">
        <v>145</v>
      </c>
      <c r="ES4" s="4" t="s">
        <v>146</v>
      </c>
      <c r="ET4" s="4" t="s">
        <v>147</v>
      </c>
      <c r="EU4" s="4" t="s">
        <v>148</v>
      </c>
      <c r="EV4" s="4" t="s">
        <v>149</v>
      </c>
      <c r="EW4" s="4" t="s">
        <v>150</v>
      </c>
      <c r="EX4" s="4" t="s">
        <v>151</v>
      </c>
      <c r="EY4" s="4" t="s">
        <v>152</v>
      </c>
      <c r="EZ4" s="4" t="s">
        <v>153</v>
      </c>
      <c r="FA4" s="4" t="s">
        <v>154</v>
      </c>
      <c r="FB4" s="4" t="s">
        <v>155</v>
      </c>
      <c r="FC4" s="4" t="s">
        <v>156</v>
      </c>
      <c r="FD4" s="4" t="s">
        <v>157</v>
      </c>
      <c r="FE4" s="4" t="s">
        <v>158</v>
      </c>
      <c r="FF4" s="4" t="s">
        <v>159</v>
      </c>
      <c r="FG4" s="4" t="s">
        <v>160</v>
      </c>
      <c r="FH4" s="4" t="s">
        <v>161</v>
      </c>
      <c r="FI4" s="4" t="s">
        <v>162</v>
      </c>
      <c r="FJ4" s="4" t="s">
        <v>163</v>
      </c>
      <c r="FK4" s="4" t="s">
        <v>164</v>
      </c>
    </row>
    <row r="5" spans="1:167" x14ac:dyDescent="0.25">
      <c r="A5" s="23" t="s">
        <v>165</v>
      </c>
      <c r="B5" s="32" t="s">
        <v>189</v>
      </c>
      <c r="C5" s="11">
        <v>0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3"/>
      <c r="P5" s="8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</row>
    <row r="6" spans="1:167" x14ac:dyDescent="0.25">
      <c r="A6" s="23" t="s">
        <v>165</v>
      </c>
      <c r="B6" s="32" t="s">
        <v>190</v>
      </c>
      <c r="C6" s="14">
        <v>2.2659013075833159E-3</v>
      </c>
      <c r="D6" s="5">
        <v>0</v>
      </c>
      <c r="E6" s="5"/>
      <c r="F6" s="5"/>
      <c r="G6" s="5"/>
      <c r="H6" s="5"/>
      <c r="I6" s="5"/>
      <c r="J6" s="5"/>
      <c r="K6" s="5"/>
      <c r="L6" s="5"/>
      <c r="M6" s="5"/>
      <c r="N6" s="5"/>
      <c r="O6" s="15"/>
      <c r="P6" s="8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</row>
    <row r="7" spans="1:167" x14ac:dyDescent="0.25">
      <c r="A7" s="23" t="s">
        <v>165</v>
      </c>
      <c r="B7" s="32" t="s">
        <v>191</v>
      </c>
      <c r="C7" s="14">
        <v>3.0315758292967839E-3</v>
      </c>
      <c r="D7" s="5">
        <v>2.2688876945176355E-3</v>
      </c>
      <c r="E7" s="5">
        <v>0</v>
      </c>
      <c r="F7" s="5"/>
      <c r="G7" s="5"/>
      <c r="H7" s="5"/>
      <c r="I7" s="5"/>
      <c r="J7" s="5"/>
      <c r="K7" s="5"/>
      <c r="L7" s="5"/>
      <c r="M7" s="5"/>
      <c r="N7" s="5"/>
      <c r="O7" s="15"/>
      <c r="P7" s="8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</row>
    <row r="8" spans="1:167" x14ac:dyDescent="0.25">
      <c r="A8" s="23" t="s">
        <v>165</v>
      </c>
      <c r="B8" s="32" t="s">
        <v>192</v>
      </c>
      <c r="C8" s="14">
        <v>5.3107476033385686E-3</v>
      </c>
      <c r="D8" s="5">
        <v>6.8040470670970646E-3</v>
      </c>
      <c r="E8" s="5">
        <v>5.3127904066471868E-3</v>
      </c>
      <c r="F8" s="5">
        <v>0</v>
      </c>
      <c r="G8" s="5"/>
      <c r="H8" s="5"/>
      <c r="I8" s="5"/>
      <c r="J8" s="5"/>
      <c r="K8" s="5"/>
      <c r="L8" s="5"/>
      <c r="M8" s="5"/>
      <c r="N8" s="5"/>
      <c r="O8" s="15"/>
      <c r="P8" s="8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</row>
    <row r="9" spans="1:167" x14ac:dyDescent="0.25">
      <c r="A9" s="23" t="s">
        <v>165</v>
      </c>
      <c r="B9" s="32" t="s">
        <v>193</v>
      </c>
      <c r="C9" s="14">
        <v>4.5623705036284814E-3</v>
      </c>
      <c r="D9" s="5">
        <v>6.8377035358503403E-3</v>
      </c>
      <c r="E9" s="5">
        <v>5.3269841895767873E-3</v>
      </c>
      <c r="F9" s="5">
        <v>4.5450888197510085E-3</v>
      </c>
      <c r="G9" s="5">
        <v>0</v>
      </c>
      <c r="H9" s="5"/>
      <c r="I9" s="5"/>
      <c r="J9" s="5"/>
      <c r="K9" s="5"/>
      <c r="L9" s="5"/>
      <c r="M9" s="5"/>
      <c r="N9" s="5"/>
      <c r="O9" s="15"/>
      <c r="P9" s="8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</row>
    <row r="10" spans="1:167" x14ac:dyDescent="0.25">
      <c r="A10" s="23" t="s">
        <v>165</v>
      </c>
      <c r="B10" s="32" t="s">
        <v>194</v>
      </c>
      <c r="C10" s="14">
        <v>3.0315852420100247E-3</v>
      </c>
      <c r="D10" s="5">
        <v>4.5451018730114532E-3</v>
      </c>
      <c r="E10" s="5">
        <v>3.0327495911502975E-3</v>
      </c>
      <c r="F10" s="5">
        <v>2.2693296262806272E-3</v>
      </c>
      <c r="G10" s="5">
        <v>3.7946119378468933E-3</v>
      </c>
      <c r="H10" s="5">
        <v>0</v>
      </c>
      <c r="I10" s="5"/>
      <c r="J10" s="5"/>
      <c r="K10" s="5"/>
      <c r="L10" s="5"/>
      <c r="M10" s="5"/>
      <c r="N10" s="5"/>
      <c r="O10" s="15"/>
      <c r="P10" s="8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</row>
    <row r="11" spans="1:167" x14ac:dyDescent="0.25">
      <c r="A11" s="23" t="s">
        <v>165</v>
      </c>
      <c r="B11" s="32" t="s">
        <v>195</v>
      </c>
      <c r="C11" s="14">
        <v>7.937769788500719E-4</v>
      </c>
      <c r="D11" s="5">
        <v>7.937769788500719E-4</v>
      </c>
      <c r="E11" s="5">
        <v>7.937769788500719E-4</v>
      </c>
      <c r="F11" s="5">
        <v>1.5888665330238965E-3</v>
      </c>
      <c r="G11" s="5">
        <v>0</v>
      </c>
      <c r="H11" s="5">
        <v>0</v>
      </c>
      <c r="I11" s="5">
        <v>0</v>
      </c>
      <c r="J11" s="5"/>
      <c r="K11" s="5"/>
      <c r="L11" s="5"/>
      <c r="M11" s="5"/>
      <c r="N11" s="5"/>
      <c r="O11" s="15"/>
      <c r="P11" s="8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</row>
    <row r="12" spans="1:167" x14ac:dyDescent="0.25">
      <c r="A12" s="23" t="s">
        <v>165</v>
      </c>
      <c r="B12" s="32" t="s">
        <v>196</v>
      </c>
      <c r="C12" s="14">
        <v>4.5771153295655551E-3</v>
      </c>
      <c r="D12" s="5">
        <v>7.6295142516242349E-3</v>
      </c>
      <c r="E12" s="5">
        <v>7.6528527116756419E-3</v>
      </c>
      <c r="F12" s="5">
        <v>7.632366733956614E-3</v>
      </c>
      <c r="G12" s="5">
        <v>5.3411839913827218E-3</v>
      </c>
      <c r="H12" s="5">
        <v>6.8715869416629653E-3</v>
      </c>
      <c r="I12" s="5">
        <v>7.9440761035754739E-4</v>
      </c>
      <c r="J12" s="5">
        <v>0</v>
      </c>
      <c r="K12" s="5"/>
      <c r="L12" s="5"/>
      <c r="M12" s="5"/>
      <c r="N12" s="5"/>
      <c r="O12" s="15"/>
      <c r="P12" s="8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</row>
    <row r="13" spans="1:167" x14ac:dyDescent="0.25">
      <c r="A13" s="23" t="s">
        <v>165</v>
      </c>
      <c r="B13" s="32" t="s">
        <v>197</v>
      </c>
      <c r="C13" s="14">
        <v>5.3108314733906689E-3</v>
      </c>
      <c r="D13" s="5">
        <v>5.3067903004514151E-3</v>
      </c>
      <c r="E13" s="5">
        <v>5.3199125597067371E-3</v>
      </c>
      <c r="F13" s="5">
        <v>5.3038026383576634E-3</v>
      </c>
      <c r="G13" s="5">
        <v>6.8442046016658382E-3</v>
      </c>
      <c r="H13" s="5">
        <v>5.3017521352729281E-3</v>
      </c>
      <c r="I13" s="5">
        <v>7.9424500599616945E-4</v>
      </c>
      <c r="J13" s="5">
        <v>7.6324854162588898E-3</v>
      </c>
      <c r="K13" s="5">
        <v>0</v>
      </c>
      <c r="L13" s="5"/>
      <c r="M13" s="5"/>
      <c r="N13" s="5"/>
      <c r="O13" s="15"/>
      <c r="P13" s="8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</row>
    <row r="14" spans="1:167" x14ac:dyDescent="0.25">
      <c r="A14" s="23" t="s">
        <v>165</v>
      </c>
      <c r="B14" s="32" t="s">
        <v>198</v>
      </c>
      <c r="C14" s="14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/>
      <c r="N14" s="5"/>
      <c r="O14" s="15"/>
      <c r="P14" s="8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</row>
    <row r="15" spans="1:167" x14ac:dyDescent="0.25">
      <c r="A15" s="23" t="s">
        <v>165</v>
      </c>
      <c r="B15" s="32" t="s">
        <v>199</v>
      </c>
      <c r="C15" s="14">
        <v>2.2697717300100557E-3</v>
      </c>
      <c r="D15" s="5">
        <v>3.7817260426373464E-3</v>
      </c>
      <c r="E15" s="5">
        <v>3.7968131505988602E-3</v>
      </c>
      <c r="F15" s="5">
        <v>6.0605152151780341E-3</v>
      </c>
      <c r="G15" s="5">
        <v>4.559781470695556E-3</v>
      </c>
      <c r="H15" s="5">
        <v>3.0275768859707708E-3</v>
      </c>
      <c r="I15" s="5">
        <v>0</v>
      </c>
      <c r="J15" s="5">
        <v>4.5736991107267339E-3</v>
      </c>
      <c r="K15" s="5">
        <v>3.0269871983247126E-3</v>
      </c>
      <c r="L15" s="5">
        <v>0</v>
      </c>
      <c r="M15" s="5">
        <v>0</v>
      </c>
      <c r="N15" s="5"/>
      <c r="O15" s="15"/>
      <c r="P15" s="8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</row>
    <row r="16" spans="1:167" x14ac:dyDescent="0.25">
      <c r="A16" s="23" t="s">
        <v>165</v>
      </c>
      <c r="B16" s="32" t="s">
        <v>200</v>
      </c>
      <c r="C16" s="14">
        <v>2.2723323783619053E-3</v>
      </c>
      <c r="D16" s="5">
        <v>2.2727683348227785E-3</v>
      </c>
      <c r="E16" s="5">
        <v>2.2749283857408766E-3</v>
      </c>
      <c r="F16" s="5">
        <v>3.7932028279404877E-3</v>
      </c>
      <c r="G16" s="5">
        <v>3.8011126702829643E-3</v>
      </c>
      <c r="H16" s="5">
        <v>7.5624922708561622E-4</v>
      </c>
      <c r="I16" s="5">
        <v>0</v>
      </c>
      <c r="J16" s="5">
        <v>4.5788985781507292E-3</v>
      </c>
      <c r="K16" s="5">
        <v>2.2706050782070352E-3</v>
      </c>
      <c r="L16" s="5">
        <v>0</v>
      </c>
      <c r="M16" s="5">
        <v>7.5624922708561622E-4</v>
      </c>
      <c r="N16" s="5">
        <v>0</v>
      </c>
      <c r="O16" s="15"/>
      <c r="P16" s="8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</row>
    <row r="17" spans="1:167" ht="17.25" thickBot="1" x14ac:dyDescent="0.3">
      <c r="A17" s="23" t="s">
        <v>165</v>
      </c>
      <c r="B17" s="32" t="s">
        <v>201</v>
      </c>
      <c r="C17" s="16">
        <v>2.2740549821457104E-3</v>
      </c>
      <c r="D17" s="17">
        <v>3.7895993658549638E-3</v>
      </c>
      <c r="E17" s="17">
        <v>4.5589036612693756E-3</v>
      </c>
      <c r="F17" s="17">
        <v>4.5476611921630777E-3</v>
      </c>
      <c r="G17" s="17">
        <v>3.0344583087925404E-3</v>
      </c>
      <c r="H17" s="17">
        <v>3.030412381116739E-3</v>
      </c>
      <c r="I17" s="17">
        <v>0</v>
      </c>
      <c r="J17" s="17">
        <v>3.8098136863990075E-3</v>
      </c>
      <c r="K17" s="17">
        <v>2.2706050782070352E-3</v>
      </c>
      <c r="L17" s="17">
        <v>0</v>
      </c>
      <c r="M17" s="17">
        <v>7.5682161738721966E-4</v>
      </c>
      <c r="N17" s="17">
        <v>1.5133998606132045E-3</v>
      </c>
      <c r="O17" s="18">
        <v>0</v>
      </c>
      <c r="P17" s="20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</row>
    <row r="18" spans="1:167" ht="17.25" thickBot="1" x14ac:dyDescent="0.3">
      <c r="A18" s="23" t="s">
        <v>166</v>
      </c>
      <c r="B18" s="31" t="s">
        <v>202</v>
      </c>
      <c r="C18" s="24">
        <v>1.6147895380096353E-2</v>
      </c>
      <c r="D18" s="10">
        <v>1.6904390881428141E-2</v>
      </c>
      <c r="E18" s="10">
        <v>1.3807804638200794E-2</v>
      </c>
      <c r="F18" s="10">
        <v>3.0714845505374896E-2</v>
      </c>
      <c r="G18" s="10">
        <v>1.6940380157506707E-2</v>
      </c>
      <c r="H18" s="10">
        <v>1.6129405884377085E-2</v>
      </c>
      <c r="I18" s="10">
        <v>2.3876595969968672E-3</v>
      </c>
      <c r="J18" s="10">
        <v>1.7779199950902713E-2</v>
      </c>
      <c r="K18" s="10">
        <v>1.6914312308461025E-2</v>
      </c>
      <c r="L18" s="10">
        <v>0</v>
      </c>
      <c r="M18" s="10">
        <v>1.6151049779055723E-2</v>
      </c>
      <c r="N18" s="10">
        <v>1.4603502713241208E-2</v>
      </c>
      <c r="O18" s="19">
        <v>1.5372618374721959E-2</v>
      </c>
      <c r="P18" s="2">
        <v>0</v>
      </c>
      <c r="Q18" s="20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</row>
    <row r="19" spans="1:167" x14ac:dyDescent="0.25">
      <c r="A19" s="23" t="s">
        <v>167</v>
      </c>
      <c r="B19" s="31" t="s">
        <v>14</v>
      </c>
      <c r="C19" s="8">
        <v>1.4495142857539403E-2</v>
      </c>
      <c r="D19" s="5">
        <v>1.6012671707735827E-2</v>
      </c>
      <c r="E19" s="5">
        <v>1.6037130861469406E-2</v>
      </c>
      <c r="F19" s="5">
        <v>3.0334584723250756E-2</v>
      </c>
      <c r="G19" s="5">
        <v>1.7605982067873293E-2</v>
      </c>
      <c r="H19" s="5">
        <v>1.6810937356682071E-2</v>
      </c>
      <c r="I19" s="5">
        <v>1.5885469878165498E-3</v>
      </c>
      <c r="J19" s="5">
        <v>1.8435469588638325E-2</v>
      </c>
      <c r="K19" s="5">
        <v>1.7582248111546565E-2</v>
      </c>
      <c r="L19" s="5">
        <v>0</v>
      </c>
      <c r="M19" s="5">
        <v>1.4511625641963019E-2</v>
      </c>
      <c r="N19" s="5">
        <v>1.529333018112752E-2</v>
      </c>
      <c r="O19" s="5">
        <v>1.5278679157229833E-2</v>
      </c>
      <c r="P19" s="19">
        <v>2.8741569851134754E-2</v>
      </c>
      <c r="Q19" s="11">
        <v>0</v>
      </c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3"/>
      <c r="AT19" s="8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</row>
    <row r="20" spans="1:167" x14ac:dyDescent="0.25">
      <c r="A20" s="23" t="s">
        <v>167</v>
      </c>
      <c r="B20" s="31" t="s">
        <v>15</v>
      </c>
      <c r="C20" s="8">
        <v>1.4495142857539403E-2</v>
      </c>
      <c r="D20" s="5">
        <v>1.6012671707735827E-2</v>
      </c>
      <c r="E20" s="5">
        <v>1.6037130861469406E-2</v>
      </c>
      <c r="F20" s="5">
        <v>3.0334584723250756E-2</v>
      </c>
      <c r="G20" s="5">
        <v>1.7605982067873293E-2</v>
      </c>
      <c r="H20" s="5">
        <v>1.6810937356682071E-2</v>
      </c>
      <c r="I20" s="5">
        <v>1.5885469878165498E-3</v>
      </c>
      <c r="J20" s="5">
        <v>1.8435469588638325E-2</v>
      </c>
      <c r="K20" s="5">
        <v>1.7582248111546565E-2</v>
      </c>
      <c r="L20" s="5">
        <v>0</v>
      </c>
      <c r="M20" s="5">
        <v>1.4511625641963019E-2</v>
      </c>
      <c r="N20" s="5">
        <v>1.529333018112752E-2</v>
      </c>
      <c r="O20" s="5">
        <v>1.5278679157229833E-2</v>
      </c>
      <c r="P20" s="21">
        <v>2.8741569851134754E-2</v>
      </c>
      <c r="Q20" s="14">
        <v>0</v>
      </c>
      <c r="R20" s="5">
        <v>0</v>
      </c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15"/>
      <c r="AT20" s="8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</row>
    <row r="21" spans="1:167" x14ac:dyDescent="0.25">
      <c r="A21" s="23" t="s">
        <v>167</v>
      </c>
      <c r="B21" s="31" t="s">
        <v>16</v>
      </c>
      <c r="C21" s="8">
        <v>1.4495142857539403E-2</v>
      </c>
      <c r="D21" s="5">
        <v>1.6012671707735827E-2</v>
      </c>
      <c r="E21" s="5">
        <v>1.6037130861469406E-2</v>
      </c>
      <c r="F21" s="5">
        <v>3.0334584723250756E-2</v>
      </c>
      <c r="G21" s="5">
        <v>1.7605982067873293E-2</v>
      </c>
      <c r="H21" s="5">
        <v>1.6810937356682071E-2</v>
      </c>
      <c r="I21" s="5">
        <v>1.5885469878165498E-3</v>
      </c>
      <c r="J21" s="5">
        <v>1.8435469588638325E-2</v>
      </c>
      <c r="K21" s="5">
        <v>1.7582248111546565E-2</v>
      </c>
      <c r="L21" s="5">
        <v>0</v>
      </c>
      <c r="M21" s="5">
        <v>1.4511625641963019E-2</v>
      </c>
      <c r="N21" s="5">
        <v>1.529333018112752E-2</v>
      </c>
      <c r="O21" s="5">
        <v>1.5278679157229833E-2</v>
      </c>
      <c r="P21" s="21">
        <v>2.8741569851134754E-2</v>
      </c>
      <c r="Q21" s="14">
        <v>0</v>
      </c>
      <c r="R21" s="5">
        <v>0</v>
      </c>
      <c r="S21" s="5">
        <v>0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15"/>
      <c r="AT21" s="8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</row>
    <row r="22" spans="1:167" x14ac:dyDescent="0.25">
      <c r="A22" s="23" t="s">
        <v>167</v>
      </c>
      <c r="B22" s="31" t="s">
        <v>17</v>
      </c>
      <c r="C22" s="8">
        <v>1.5255588956628966E-2</v>
      </c>
      <c r="D22" s="5">
        <v>1.7482130859071909E-2</v>
      </c>
      <c r="E22" s="5">
        <v>1.6810937356682071E-2</v>
      </c>
      <c r="F22" s="5">
        <v>3.1000842753369291E-2</v>
      </c>
      <c r="G22" s="5">
        <v>1.838257035467146E-2</v>
      </c>
      <c r="H22" s="5">
        <v>1.7585679037042667E-2</v>
      </c>
      <c r="I22" s="5">
        <v>2.3843120586737234E-3</v>
      </c>
      <c r="J22" s="5">
        <v>1.9215269481084225E-2</v>
      </c>
      <c r="K22" s="5">
        <v>1.8357774957255817E-2</v>
      </c>
      <c r="L22" s="5">
        <v>0</v>
      </c>
      <c r="M22" s="5">
        <v>1.5249643493573993E-2</v>
      </c>
      <c r="N22" s="5">
        <v>1.6067694757226917E-2</v>
      </c>
      <c r="O22" s="5">
        <v>1.6052292069940407E-2</v>
      </c>
      <c r="P22" s="21">
        <v>2.5866498326959798E-2</v>
      </c>
      <c r="Q22" s="14">
        <v>2.8649219976576109E-3</v>
      </c>
      <c r="R22" s="5">
        <v>2.8649219976576109E-3</v>
      </c>
      <c r="S22" s="5">
        <v>2.8649219976576109E-3</v>
      </c>
      <c r="T22" s="5">
        <v>0</v>
      </c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15"/>
      <c r="AT22" s="8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</row>
    <row r="23" spans="1:167" x14ac:dyDescent="0.25">
      <c r="A23" s="23" t="s">
        <v>167</v>
      </c>
      <c r="B23" s="31" t="s">
        <v>18</v>
      </c>
      <c r="C23" s="8">
        <v>1.5255588956628966E-2</v>
      </c>
      <c r="D23" s="5">
        <v>1.7482130859071909E-2</v>
      </c>
      <c r="E23" s="5">
        <v>1.6810937356682071E-2</v>
      </c>
      <c r="F23" s="5">
        <v>3.1000842753369291E-2</v>
      </c>
      <c r="G23" s="5">
        <v>1.838257035467146E-2</v>
      </c>
      <c r="H23" s="5">
        <v>1.7585679037042667E-2</v>
      </c>
      <c r="I23" s="5">
        <v>2.3843120586737234E-3</v>
      </c>
      <c r="J23" s="5">
        <v>1.9215269481084225E-2</v>
      </c>
      <c r="K23" s="5">
        <v>1.8357774957255817E-2</v>
      </c>
      <c r="L23" s="5">
        <v>0</v>
      </c>
      <c r="M23" s="5">
        <v>1.5249643493573993E-2</v>
      </c>
      <c r="N23" s="5">
        <v>1.6067694757226917E-2</v>
      </c>
      <c r="O23" s="5">
        <v>1.6052292069940407E-2</v>
      </c>
      <c r="P23" s="21">
        <v>2.4418302968714115E-2</v>
      </c>
      <c r="Q23" s="14">
        <v>7.1668092254819162E-4</v>
      </c>
      <c r="R23" s="5">
        <v>7.1668092254819162E-4</v>
      </c>
      <c r="S23" s="5">
        <v>7.1668092254819162E-4</v>
      </c>
      <c r="T23" s="5">
        <v>0</v>
      </c>
      <c r="U23" s="5">
        <v>0</v>
      </c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15"/>
      <c r="AT23" s="8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</row>
    <row r="24" spans="1:167" x14ac:dyDescent="0.25">
      <c r="A24" s="23" t="s">
        <v>167</v>
      </c>
      <c r="B24" s="31" t="s">
        <v>19</v>
      </c>
      <c r="C24" s="8">
        <v>1.5255588956628966E-2</v>
      </c>
      <c r="D24" s="5">
        <v>1.7482130859071909E-2</v>
      </c>
      <c r="E24" s="5">
        <v>1.6810937356682071E-2</v>
      </c>
      <c r="F24" s="5">
        <v>3.1000842753369291E-2</v>
      </c>
      <c r="G24" s="5">
        <v>1.838257035467146E-2</v>
      </c>
      <c r="H24" s="5">
        <v>1.7585679037042667E-2</v>
      </c>
      <c r="I24" s="5">
        <v>2.3843120586737234E-3</v>
      </c>
      <c r="J24" s="5">
        <v>1.9215269481084225E-2</v>
      </c>
      <c r="K24" s="5">
        <v>1.8357774957255817E-2</v>
      </c>
      <c r="L24" s="5">
        <v>0</v>
      </c>
      <c r="M24" s="5">
        <v>1.5249643493573993E-2</v>
      </c>
      <c r="N24" s="5">
        <v>1.6067694757226917E-2</v>
      </c>
      <c r="O24" s="5">
        <v>1.6052292069940407E-2</v>
      </c>
      <c r="P24" s="21">
        <v>2.5140481782427986E-2</v>
      </c>
      <c r="Q24" s="14">
        <v>2.1486283743221797E-3</v>
      </c>
      <c r="R24" s="5">
        <v>2.1486283743221797E-3</v>
      </c>
      <c r="S24" s="5">
        <v>2.1486283743221797E-3</v>
      </c>
      <c r="T24" s="5">
        <v>0</v>
      </c>
      <c r="U24" s="5">
        <v>0</v>
      </c>
      <c r="V24" s="5">
        <v>0</v>
      </c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15"/>
      <c r="AT24" s="8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</row>
    <row r="25" spans="1:167" x14ac:dyDescent="0.25">
      <c r="A25" s="23" t="s">
        <v>167</v>
      </c>
      <c r="B25" s="31" t="s">
        <v>20</v>
      </c>
      <c r="C25" s="8">
        <v>1.4495142857539403E-2</v>
      </c>
      <c r="D25" s="5">
        <v>1.6012671707735827E-2</v>
      </c>
      <c r="E25" s="5">
        <v>1.6037130861469406E-2</v>
      </c>
      <c r="F25" s="5">
        <v>3.0334584723250756E-2</v>
      </c>
      <c r="G25" s="5">
        <v>1.7605982067873293E-2</v>
      </c>
      <c r="H25" s="5">
        <v>1.6810937356682071E-2</v>
      </c>
      <c r="I25" s="5">
        <v>1.5885469878165498E-3</v>
      </c>
      <c r="J25" s="5">
        <v>1.8435469588638325E-2</v>
      </c>
      <c r="K25" s="5">
        <v>1.7582248111546565E-2</v>
      </c>
      <c r="L25" s="5">
        <v>0</v>
      </c>
      <c r="M25" s="5">
        <v>1.4511625641963019E-2</v>
      </c>
      <c r="N25" s="5">
        <v>1.529333018112752E-2</v>
      </c>
      <c r="O25" s="5">
        <v>1.5278679157229833E-2</v>
      </c>
      <c r="P25" s="21">
        <v>2.8741569851134754E-2</v>
      </c>
      <c r="Q25" s="14">
        <v>0</v>
      </c>
      <c r="R25" s="5">
        <v>0</v>
      </c>
      <c r="S25" s="5">
        <v>0</v>
      </c>
      <c r="T25" s="5">
        <v>2.8649219976576109E-3</v>
      </c>
      <c r="U25" s="5">
        <v>7.1668092254819162E-4</v>
      </c>
      <c r="V25" s="5">
        <v>2.1486283743221797E-3</v>
      </c>
      <c r="W25" s="5">
        <v>0</v>
      </c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15"/>
      <c r="AT25" s="8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</row>
    <row r="26" spans="1:167" x14ac:dyDescent="0.25">
      <c r="A26" s="23" t="s">
        <v>167</v>
      </c>
      <c r="B26" s="31" t="s">
        <v>21</v>
      </c>
      <c r="C26" s="8">
        <v>1.4495142857539403E-2</v>
      </c>
      <c r="D26" s="5">
        <v>1.6012671707735827E-2</v>
      </c>
      <c r="E26" s="5">
        <v>1.6037130861469406E-2</v>
      </c>
      <c r="F26" s="5">
        <v>3.0334584723250756E-2</v>
      </c>
      <c r="G26" s="5">
        <v>1.7605982067873293E-2</v>
      </c>
      <c r="H26" s="5">
        <v>1.6810937356682071E-2</v>
      </c>
      <c r="I26" s="5">
        <v>1.5885469878165498E-3</v>
      </c>
      <c r="J26" s="5">
        <v>1.8435469588638325E-2</v>
      </c>
      <c r="K26" s="5">
        <v>1.7582248111546565E-2</v>
      </c>
      <c r="L26" s="5">
        <v>0</v>
      </c>
      <c r="M26" s="5">
        <v>1.4511625641963019E-2</v>
      </c>
      <c r="N26" s="5">
        <v>1.529333018112752E-2</v>
      </c>
      <c r="O26" s="5">
        <v>1.5278679157229833E-2</v>
      </c>
      <c r="P26" s="21">
        <v>2.8741569851134754E-2</v>
      </c>
      <c r="Q26" s="14">
        <v>0</v>
      </c>
      <c r="R26" s="5">
        <v>0</v>
      </c>
      <c r="S26" s="5">
        <v>0</v>
      </c>
      <c r="T26" s="5">
        <v>2.8649219976576109E-3</v>
      </c>
      <c r="U26" s="5">
        <v>7.1668092254819162E-4</v>
      </c>
      <c r="V26" s="5">
        <v>2.1486283743221797E-3</v>
      </c>
      <c r="W26" s="5">
        <v>0</v>
      </c>
      <c r="X26" s="5">
        <v>0</v>
      </c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15"/>
      <c r="AT26" s="8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</row>
    <row r="27" spans="1:167" x14ac:dyDescent="0.25">
      <c r="A27" s="23" t="s">
        <v>167</v>
      </c>
      <c r="B27" s="31" t="s">
        <v>22</v>
      </c>
      <c r="C27" s="8">
        <v>1.4495142857539403E-2</v>
      </c>
      <c r="D27" s="5">
        <v>1.6012671707735827E-2</v>
      </c>
      <c r="E27" s="5">
        <v>1.6037130861469406E-2</v>
      </c>
      <c r="F27" s="5">
        <v>3.0334584723250756E-2</v>
      </c>
      <c r="G27" s="5">
        <v>1.7605982067873293E-2</v>
      </c>
      <c r="H27" s="5">
        <v>1.6810937356682071E-2</v>
      </c>
      <c r="I27" s="5">
        <v>1.5885469878165498E-3</v>
      </c>
      <c r="J27" s="5">
        <v>1.8435469588638325E-2</v>
      </c>
      <c r="K27" s="5">
        <v>1.7582248111546565E-2</v>
      </c>
      <c r="L27" s="5">
        <v>0</v>
      </c>
      <c r="M27" s="5">
        <v>1.4511625641963019E-2</v>
      </c>
      <c r="N27" s="5">
        <v>1.529333018112752E-2</v>
      </c>
      <c r="O27" s="5">
        <v>1.5278679157229833E-2</v>
      </c>
      <c r="P27" s="21">
        <v>2.8741569851134754E-2</v>
      </c>
      <c r="Q27" s="14">
        <v>0</v>
      </c>
      <c r="R27" s="5">
        <v>0</v>
      </c>
      <c r="S27" s="5">
        <v>0</v>
      </c>
      <c r="T27" s="5">
        <v>2.8649219976576109E-3</v>
      </c>
      <c r="U27" s="5">
        <v>7.1668092254819162E-4</v>
      </c>
      <c r="V27" s="5">
        <v>2.1486283743221797E-3</v>
      </c>
      <c r="W27" s="5">
        <v>6.9634434602923304E-4</v>
      </c>
      <c r="X27" s="5">
        <v>0</v>
      </c>
      <c r="Y27" s="5">
        <v>0</v>
      </c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15"/>
      <c r="AT27" s="8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</row>
    <row r="28" spans="1:167" x14ac:dyDescent="0.25">
      <c r="A28" s="23" t="s">
        <v>167</v>
      </c>
      <c r="B28" s="31" t="s">
        <v>23</v>
      </c>
      <c r="C28" s="8">
        <v>1.4484091934468875E-2</v>
      </c>
      <c r="D28" s="5">
        <v>1.6712009999462284E-2</v>
      </c>
      <c r="E28" s="5">
        <v>1.6037130861469406E-2</v>
      </c>
      <c r="F28" s="5">
        <v>3.0245062798501782E-2</v>
      </c>
      <c r="G28" s="5">
        <v>1.7605982067873293E-2</v>
      </c>
      <c r="H28" s="5">
        <v>1.6810937356682071E-2</v>
      </c>
      <c r="I28" s="5">
        <v>1.5885469878165498E-3</v>
      </c>
      <c r="J28" s="5">
        <v>1.8435469588638325E-2</v>
      </c>
      <c r="K28" s="5">
        <v>1.7582248111546565E-2</v>
      </c>
      <c r="L28" s="5">
        <v>0</v>
      </c>
      <c r="M28" s="5">
        <v>1.4478447997059303E-2</v>
      </c>
      <c r="N28" s="5">
        <v>1.529333018112752E-2</v>
      </c>
      <c r="O28" s="5">
        <v>1.5278679157229833E-2</v>
      </c>
      <c r="P28" s="21">
        <v>2.5112782918637132E-2</v>
      </c>
      <c r="Q28" s="14">
        <v>2.1474796977218038E-3</v>
      </c>
      <c r="R28" s="5">
        <v>2.1474796977218038E-3</v>
      </c>
      <c r="S28" s="5">
        <v>2.1474796977218038E-3</v>
      </c>
      <c r="T28" s="5">
        <v>7.1006483875720773E-4</v>
      </c>
      <c r="U28" s="5">
        <v>7.1208750934624403E-4</v>
      </c>
      <c r="V28" s="5">
        <v>7.1056942838470854E-4</v>
      </c>
      <c r="W28" s="5">
        <v>2.1474796977218038E-3</v>
      </c>
      <c r="X28" s="5">
        <v>2.1474796977218038E-3</v>
      </c>
      <c r="Y28" s="5">
        <v>2.1474796977218038E-3</v>
      </c>
      <c r="Z28" s="5">
        <v>0</v>
      </c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15"/>
      <c r="AT28" s="8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</row>
    <row r="29" spans="1:167" x14ac:dyDescent="0.25">
      <c r="A29" s="23" t="s">
        <v>167</v>
      </c>
      <c r="B29" s="31" t="s">
        <v>24</v>
      </c>
      <c r="C29" s="8">
        <v>1.5258544562533116E-2</v>
      </c>
      <c r="D29" s="5">
        <v>1.7485507520823795E-2</v>
      </c>
      <c r="E29" s="5">
        <v>1.681420117082719E-2</v>
      </c>
      <c r="F29" s="5">
        <v>2.9484629343316773E-2</v>
      </c>
      <c r="G29" s="5">
        <v>1.8386148952510579E-2</v>
      </c>
      <c r="H29" s="5">
        <v>1.7589095895229782E-2</v>
      </c>
      <c r="I29" s="5">
        <v>2.3847920572463216E-3</v>
      </c>
      <c r="J29" s="5">
        <v>1.9219023896806554E-2</v>
      </c>
      <c r="K29" s="5">
        <v>1.6804396799905225E-2</v>
      </c>
      <c r="L29" s="5">
        <v>0</v>
      </c>
      <c r="M29" s="5">
        <v>1.5252596802489315E-2</v>
      </c>
      <c r="N29" s="5">
        <v>1.6070817840039227E-2</v>
      </c>
      <c r="O29" s="5">
        <v>1.605540915502578E-2</v>
      </c>
      <c r="P29" s="21">
        <v>2.4422901224953858E-2</v>
      </c>
      <c r="Q29" s="14">
        <v>7.1681097713990785E-4</v>
      </c>
      <c r="R29" s="5">
        <v>7.1681097713990785E-4</v>
      </c>
      <c r="S29" s="5">
        <v>7.1681097713990785E-4</v>
      </c>
      <c r="T29" s="5">
        <v>1.4282849918318017E-3</v>
      </c>
      <c r="U29" s="5">
        <v>1.4282849918318017E-3</v>
      </c>
      <c r="V29" s="5">
        <v>1.4282849918318017E-3</v>
      </c>
      <c r="W29" s="5">
        <v>7.1681097713990785E-4</v>
      </c>
      <c r="X29" s="5">
        <v>7.1681097713990785E-4</v>
      </c>
      <c r="Y29" s="5">
        <v>7.1681097713990785E-4</v>
      </c>
      <c r="Z29" s="5">
        <v>7.1374103374342499E-4</v>
      </c>
      <c r="AA29" s="5">
        <v>0</v>
      </c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15"/>
      <c r="AT29" s="8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</row>
    <row r="30" spans="1:167" x14ac:dyDescent="0.25">
      <c r="A30" s="23" t="s">
        <v>167</v>
      </c>
      <c r="B30" s="31" t="s">
        <v>25</v>
      </c>
      <c r="C30" s="8">
        <v>1.4495142857539403E-2</v>
      </c>
      <c r="D30" s="5">
        <v>1.6012671707735827E-2</v>
      </c>
      <c r="E30" s="5">
        <v>1.6037130861469406E-2</v>
      </c>
      <c r="F30" s="5">
        <v>3.0334584723250756E-2</v>
      </c>
      <c r="G30" s="5">
        <v>1.7605982067873293E-2</v>
      </c>
      <c r="H30" s="5">
        <v>1.6810937356682071E-2</v>
      </c>
      <c r="I30" s="5">
        <v>1.5885469878165498E-3</v>
      </c>
      <c r="J30" s="5">
        <v>1.8435469588638325E-2</v>
      </c>
      <c r="K30" s="5">
        <v>1.7582248111546565E-2</v>
      </c>
      <c r="L30" s="5">
        <v>0</v>
      </c>
      <c r="M30" s="5">
        <v>1.4511625641963019E-2</v>
      </c>
      <c r="N30" s="5">
        <v>1.529333018112752E-2</v>
      </c>
      <c r="O30" s="5">
        <v>1.5278679157229833E-2</v>
      </c>
      <c r="P30" s="21">
        <v>2.3664513309690108E-2</v>
      </c>
      <c r="Q30" s="14">
        <v>0</v>
      </c>
      <c r="R30" s="5">
        <v>0</v>
      </c>
      <c r="S30" s="5">
        <v>0</v>
      </c>
      <c r="T30" s="5">
        <v>7.1668092254819162E-4</v>
      </c>
      <c r="U30" s="5">
        <v>7.1668092254819162E-4</v>
      </c>
      <c r="V30" s="5">
        <v>7.1668092254819162E-4</v>
      </c>
      <c r="W30" s="5">
        <v>0</v>
      </c>
      <c r="X30" s="5">
        <v>0</v>
      </c>
      <c r="Y30" s="5">
        <v>0</v>
      </c>
      <c r="Z30" s="5">
        <v>0</v>
      </c>
      <c r="AA30" s="5">
        <v>7.1681097713990785E-4</v>
      </c>
      <c r="AB30" s="5">
        <v>0</v>
      </c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15"/>
      <c r="AT30" s="8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</row>
    <row r="31" spans="1:167" x14ac:dyDescent="0.25">
      <c r="A31" s="23" t="s">
        <v>167</v>
      </c>
      <c r="B31" s="31" t="s">
        <v>203</v>
      </c>
      <c r="C31" s="8">
        <v>1.6043372334821757E-2</v>
      </c>
      <c r="D31" s="5">
        <v>1.7562232108337551E-2</v>
      </c>
      <c r="E31" s="5">
        <v>1.7589095895229782E-2</v>
      </c>
      <c r="F31" s="5">
        <v>3.0328867784308332E-2</v>
      </c>
      <c r="G31" s="5">
        <v>1.9163832669459428E-2</v>
      </c>
      <c r="H31" s="5">
        <v>1.8364928073163478E-2</v>
      </c>
      <c r="I31" s="5">
        <v>3.1817151369102938E-3</v>
      </c>
      <c r="J31" s="5">
        <v>1.9999927857121905E-2</v>
      </c>
      <c r="K31" s="5">
        <v>1.7578833913705648E-2</v>
      </c>
      <c r="L31" s="5">
        <v>8.6036088987883328E-4</v>
      </c>
      <c r="M31" s="5">
        <v>1.6061646970779424E-2</v>
      </c>
      <c r="N31" s="5">
        <v>1.6846272656294025E-2</v>
      </c>
      <c r="O31" s="5">
        <v>1.6830110147894137E-2</v>
      </c>
      <c r="P31" s="21">
        <v>2.5899923986454739E-2</v>
      </c>
      <c r="Q31" s="14">
        <v>2.8669755743410985E-3</v>
      </c>
      <c r="R31" s="5">
        <v>2.8669755743410985E-3</v>
      </c>
      <c r="S31" s="5">
        <v>2.8669755743410985E-3</v>
      </c>
      <c r="T31" s="5">
        <v>2.1482387476369096E-3</v>
      </c>
      <c r="U31" s="5">
        <v>2.1528639747603411E-3</v>
      </c>
      <c r="V31" s="5">
        <v>2.1482387476369096E-3</v>
      </c>
      <c r="W31" s="5">
        <v>2.8669755743410985E-3</v>
      </c>
      <c r="X31" s="5">
        <v>2.8669755743410985E-3</v>
      </c>
      <c r="Y31" s="5">
        <v>2.8669755743410985E-3</v>
      </c>
      <c r="Z31" s="5">
        <v>1.4313517983187069E-3</v>
      </c>
      <c r="AA31" s="5">
        <v>7.1668092254819162E-4</v>
      </c>
      <c r="AB31" s="5">
        <v>1.4344318032108927E-3</v>
      </c>
      <c r="AC31" s="5">
        <v>0</v>
      </c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15"/>
      <c r="AT31" s="8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</row>
    <row r="32" spans="1:167" x14ac:dyDescent="0.25">
      <c r="A32" s="23" t="s">
        <v>167</v>
      </c>
      <c r="B32" s="31" t="s">
        <v>204</v>
      </c>
      <c r="C32" s="8">
        <v>1.6043372334821757E-2</v>
      </c>
      <c r="D32" s="5">
        <v>1.7562232108337551E-2</v>
      </c>
      <c r="E32" s="5">
        <v>1.7589095895229782E-2</v>
      </c>
      <c r="F32" s="5">
        <v>3.0328867784308332E-2</v>
      </c>
      <c r="G32" s="5">
        <v>1.9163832669459428E-2</v>
      </c>
      <c r="H32" s="5">
        <v>1.8364928073163478E-2</v>
      </c>
      <c r="I32" s="5">
        <v>3.1817151369102938E-3</v>
      </c>
      <c r="J32" s="5">
        <v>1.9999927857121905E-2</v>
      </c>
      <c r="K32" s="5">
        <v>1.7578833913705648E-2</v>
      </c>
      <c r="L32" s="5">
        <v>8.6036088987883328E-4</v>
      </c>
      <c r="M32" s="5">
        <v>1.6061646970779424E-2</v>
      </c>
      <c r="N32" s="5">
        <v>1.6846272656294025E-2</v>
      </c>
      <c r="O32" s="5">
        <v>1.6830110147894137E-2</v>
      </c>
      <c r="P32" s="21">
        <v>2.662610891038808E-2</v>
      </c>
      <c r="Q32" s="14">
        <v>3.5838252331606367E-3</v>
      </c>
      <c r="R32" s="5">
        <v>3.5838252331606367E-3</v>
      </c>
      <c r="S32" s="5">
        <v>3.5838252331606367E-3</v>
      </c>
      <c r="T32" s="5">
        <v>2.1467014184894167E-3</v>
      </c>
      <c r="U32" s="5">
        <v>2.1528639747603411E-3</v>
      </c>
      <c r="V32" s="5">
        <v>2.1482387476369096E-3</v>
      </c>
      <c r="W32" s="5">
        <v>3.5838252331606367E-3</v>
      </c>
      <c r="X32" s="5">
        <v>3.5838252331606367E-3</v>
      </c>
      <c r="Y32" s="5">
        <v>3.5838252331606367E-3</v>
      </c>
      <c r="Z32" s="5">
        <v>1.4303280671957028E-3</v>
      </c>
      <c r="AA32" s="5">
        <v>7.1668092254819162E-4</v>
      </c>
      <c r="AB32" s="5">
        <v>1.4344318032108927E-3</v>
      </c>
      <c r="AC32" s="5">
        <v>0</v>
      </c>
      <c r="AD32" s="5">
        <v>0</v>
      </c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15"/>
      <c r="AT32" s="8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</row>
    <row r="33" spans="1:167" x14ac:dyDescent="0.25">
      <c r="A33" s="23" t="s">
        <v>167</v>
      </c>
      <c r="B33" s="31" t="s">
        <v>205</v>
      </c>
      <c r="C33" s="8">
        <v>1.4484091934468875E-2</v>
      </c>
      <c r="D33" s="5">
        <v>1.5951848998937607E-2</v>
      </c>
      <c r="E33" s="5">
        <v>1.6037130861469406E-2</v>
      </c>
      <c r="F33" s="5">
        <v>3.0245062798501782E-2</v>
      </c>
      <c r="G33" s="5">
        <v>1.7605982067873293E-2</v>
      </c>
      <c r="H33" s="5">
        <v>1.6810937356682071E-2</v>
      </c>
      <c r="I33" s="5">
        <v>1.5885469878165498E-3</v>
      </c>
      <c r="J33" s="5">
        <v>1.8435469588638325E-2</v>
      </c>
      <c r="K33" s="5">
        <v>1.7582248111546565E-2</v>
      </c>
      <c r="L33" s="5">
        <v>0</v>
      </c>
      <c r="M33" s="5">
        <v>1.4478447997059303E-2</v>
      </c>
      <c r="N33" s="5">
        <v>1.529333018112752E-2</v>
      </c>
      <c r="O33" s="5">
        <v>1.5278679157229833E-2</v>
      </c>
      <c r="P33" s="21">
        <v>2.4386800186756551E-2</v>
      </c>
      <c r="Q33" s="14">
        <v>1.4316112174543253E-3</v>
      </c>
      <c r="R33" s="5">
        <v>1.4316112174543253E-3</v>
      </c>
      <c r="S33" s="5">
        <v>1.4316112174543253E-3</v>
      </c>
      <c r="T33" s="5">
        <v>7.12594978814976E-4</v>
      </c>
      <c r="U33" s="5">
        <v>7.1412173629914618E-4</v>
      </c>
      <c r="V33" s="5">
        <v>7.12594978814976E-4</v>
      </c>
      <c r="W33" s="5">
        <v>1.4316112174543253E-3</v>
      </c>
      <c r="X33" s="5">
        <v>1.4316112174543253E-3</v>
      </c>
      <c r="Y33" s="5">
        <v>1.4316112174543253E-3</v>
      </c>
      <c r="Z33" s="5">
        <v>0</v>
      </c>
      <c r="AA33" s="5">
        <v>7.1425086357570328E-4</v>
      </c>
      <c r="AB33" s="5">
        <v>0</v>
      </c>
      <c r="AC33" s="5">
        <v>1.4313517983187069E-3</v>
      </c>
      <c r="AD33" s="5">
        <v>1.4313517983187069E-3</v>
      </c>
      <c r="AE33" s="5">
        <v>0</v>
      </c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15"/>
      <c r="AT33" s="8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</row>
    <row r="34" spans="1:167" x14ac:dyDescent="0.25">
      <c r="A34" s="23" t="s">
        <v>167</v>
      </c>
      <c r="B34" s="31" t="s">
        <v>29</v>
      </c>
      <c r="C34" s="8">
        <v>1.4495142857539403E-2</v>
      </c>
      <c r="D34" s="5">
        <v>1.6012671707735827E-2</v>
      </c>
      <c r="E34" s="5">
        <v>1.6037130861469406E-2</v>
      </c>
      <c r="F34" s="5">
        <v>3.0334584723250756E-2</v>
      </c>
      <c r="G34" s="5">
        <v>1.7605982067873293E-2</v>
      </c>
      <c r="H34" s="5">
        <v>1.6810937356682071E-2</v>
      </c>
      <c r="I34" s="5">
        <v>1.5885469878165498E-3</v>
      </c>
      <c r="J34" s="5">
        <v>1.8435469588638325E-2</v>
      </c>
      <c r="K34" s="5">
        <v>1.7582248111546565E-2</v>
      </c>
      <c r="L34" s="5">
        <v>0</v>
      </c>
      <c r="M34" s="5">
        <v>1.4511625641963019E-2</v>
      </c>
      <c r="N34" s="5">
        <v>1.529333018112752E-2</v>
      </c>
      <c r="O34" s="5">
        <v>1.5278679157229833E-2</v>
      </c>
      <c r="P34" s="21">
        <v>2.4386800186756551E-2</v>
      </c>
      <c r="Q34" s="14">
        <v>1.4316112174543253E-3</v>
      </c>
      <c r="R34" s="5">
        <v>1.4316112174543253E-3</v>
      </c>
      <c r="S34" s="5">
        <v>1.4316112174543253E-3</v>
      </c>
      <c r="T34" s="5">
        <v>7.1514321440610128E-4</v>
      </c>
      <c r="U34" s="5">
        <v>7.1668092254819162E-4</v>
      </c>
      <c r="V34" s="5">
        <v>7.1514321440610128E-4</v>
      </c>
      <c r="W34" s="5">
        <v>1.4316112174543253E-3</v>
      </c>
      <c r="X34" s="5">
        <v>1.4316112174543253E-3</v>
      </c>
      <c r="Y34" s="5">
        <v>1.4316112174543253E-3</v>
      </c>
      <c r="Z34" s="5">
        <v>0</v>
      </c>
      <c r="AA34" s="5">
        <v>7.1681097713990785E-4</v>
      </c>
      <c r="AB34" s="5">
        <v>0</v>
      </c>
      <c r="AC34" s="5">
        <v>1.4313517983187069E-3</v>
      </c>
      <c r="AD34" s="5">
        <v>1.4313517983187069E-3</v>
      </c>
      <c r="AE34" s="5">
        <v>0</v>
      </c>
      <c r="AF34" s="5">
        <v>0</v>
      </c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15"/>
      <c r="AT34" s="8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</row>
    <row r="35" spans="1:167" x14ac:dyDescent="0.25">
      <c r="A35" s="23" t="s">
        <v>167</v>
      </c>
      <c r="B35" s="31" t="s">
        <v>30</v>
      </c>
      <c r="C35" s="8">
        <v>1.5267235533522982E-2</v>
      </c>
      <c r="D35" s="5">
        <v>1.6785282548253615E-2</v>
      </c>
      <c r="E35" s="5">
        <v>1.6810937356682071E-2</v>
      </c>
      <c r="F35" s="5">
        <v>3.1092655712404719E-2</v>
      </c>
      <c r="G35" s="5">
        <v>1.838257035467146E-2</v>
      </c>
      <c r="H35" s="5">
        <v>1.7585679037042667E-2</v>
      </c>
      <c r="I35" s="5">
        <v>2.3843120586737234E-3</v>
      </c>
      <c r="J35" s="5">
        <v>1.9215269481084225E-2</v>
      </c>
      <c r="K35" s="5">
        <v>1.8357774957255817E-2</v>
      </c>
      <c r="L35" s="5">
        <v>0</v>
      </c>
      <c r="M35" s="5">
        <v>1.5284609475212861E-2</v>
      </c>
      <c r="N35" s="5">
        <v>1.6067694757226917E-2</v>
      </c>
      <c r="O35" s="5">
        <v>1.6052292069940407E-2</v>
      </c>
      <c r="P35" s="21">
        <v>2.4418302968714115E-2</v>
      </c>
      <c r="Q35" s="14">
        <v>7.1668092254819162E-4</v>
      </c>
      <c r="R35" s="5">
        <v>7.1668092254819162E-4</v>
      </c>
      <c r="S35" s="5">
        <v>7.1668092254819162E-4</v>
      </c>
      <c r="T35" s="5">
        <v>1.4341713607966414E-3</v>
      </c>
      <c r="U35" s="5">
        <v>1.4341713607966414E-3</v>
      </c>
      <c r="V35" s="5">
        <v>1.4341713607966414E-3</v>
      </c>
      <c r="W35" s="5">
        <v>7.1668092254819162E-4</v>
      </c>
      <c r="X35" s="5">
        <v>7.1668092254819162E-4</v>
      </c>
      <c r="Y35" s="5">
        <v>7.1668092254819162E-4</v>
      </c>
      <c r="Z35" s="5">
        <v>7.1668092254819162E-4</v>
      </c>
      <c r="AA35" s="5">
        <v>1.4344318032108927E-3</v>
      </c>
      <c r="AB35" s="5">
        <v>7.1668092254819162E-4</v>
      </c>
      <c r="AC35" s="5">
        <v>2.1528639747603411E-3</v>
      </c>
      <c r="AD35" s="5">
        <v>2.1528639747603411E-3</v>
      </c>
      <c r="AE35" s="5">
        <v>7.1668092254819162E-4</v>
      </c>
      <c r="AF35" s="5">
        <v>7.1668092254819162E-4</v>
      </c>
      <c r="AG35" s="5">
        <v>0</v>
      </c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15"/>
      <c r="AT35" s="8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</row>
    <row r="36" spans="1:167" x14ac:dyDescent="0.25">
      <c r="A36" s="23" t="s">
        <v>167</v>
      </c>
      <c r="B36" s="31" t="s">
        <v>31</v>
      </c>
      <c r="C36" s="8">
        <v>1.4506210656703081E-2</v>
      </c>
      <c r="D36" s="5">
        <v>1.6024891951329796E-2</v>
      </c>
      <c r="E36" s="5">
        <v>1.6049388480957907E-2</v>
      </c>
      <c r="F36" s="5">
        <v>3.0357048075492023E-2</v>
      </c>
      <c r="G36" s="5">
        <v>1.7619470686375767E-2</v>
      </c>
      <c r="H36" s="5">
        <v>1.6823794192185E-2</v>
      </c>
      <c r="I36" s="5">
        <v>1.589809829873526E-3</v>
      </c>
      <c r="J36" s="5">
        <v>1.8435469588638325E-2</v>
      </c>
      <c r="K36" s="5">
        <v>1.7595700380551166E-2</v>
      </c>
      <c r="L36" s="5">
        <v>0</v>
      </c>
      <c r="M36" s="5">
        <v>1.452271867310732E-2</v>
      </c>
      <c r="N36" s="5">
        <v>1.5305034511308567E-2</v>
      </c>
      <c r="O36" s="5">
        <v>1.5290361056377877E-2</v>
      </c>
      <c r="P36" s="21">
        <v>2.3647023935448992E-2</v>
      </c>
      <c r="Q36" s="14">
        <v>0</v>
      </c>
      <c r="R36" s="5">
        <v>0</v>
      </c>
      <c r="S36" s="5">
        <v>0</v>
      </c>
      <c r="T36" s="5">
        <v>2.1486283743221797E-3</v>
      </c>
      <c r="U36" s="5">
        <v>7.1668092254819162E-4</v>
      </c>
      <c r="V36" s="5">
        <v>2.1486283743221797E-3</v>
      </c>
      <c r="W36" s="5">
        <v>0</v>
      </c>
      <c r="X36" s="5">
        <v>0</v>
      </c>
      <c r="Y36" s="5">
        <v>0</v>
      </c>
      <c r="Z36" s="5">
        <v>1.4326367868986467E-3</v>
      </c>
      <c r="AA36" s="5">
        <v>7.1732520374518543E-4</v>
      </c>
      <c r="AB36" s="5">
        <v>0</v>
      </c>
      <c r="AC36" s="5">
        <v>2.8690320971469876E-3</v>
      </c>
      <c r="AD36" s="5">
        <v>2.8690320971469876E-3</v>
      </c>
      <c r="AE36" s="5">
        <v>1.4326367868986467E-3</v>
      </c>
      <c r="AF36" s="5">
        <v>1.4326367868986467E-3</v>
      </c>
      <c r="AG36" s="5">
        <v>7.1719496249188002E-4</v>
      </c>
      <c r="AH36" s="5">
        <v>0</v>
      </c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15"/>
      <c r="AT36" s="8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</row>
    <row r="37" spans="1:167" x14ac:dyDescent="0.25">
      <c r="A37" s="23" t="s">
        <v>167</v>
      </c>
      <c r="B37" s="31" t="s">
        <v>32</v>
      </c>
      <c r="C37" s="8">
        <v>1.4497951130578002E-2</v>
      </c>
      <c r="D37" s="5">
        <v>1.6015773395166823E-2</v>
      </c>
      <c r="E37" s="5">
        <v>1.6040242048950406E-2</v>
      </c>
      <c r="F37" s="5">
        <v>3.0340303832032928E-2</v>
      </c>
      <c r="G37" s="5">
        <v>1.7609406840975787E-2</v>
      </c>
      <c r="H37" s="5">
        <v>1.681420117082719E-2</v>
      </c>
      <c r="I37" s="5">
        <v>1.5888665330238965E-3</v>
      </c>
      <c r="J37" s="5">
        <v>1.8439068852492198E-2</v>
      </c>
      <c r="K37" s="5">
        <v>1.7585663640858139E-2</v>
      </c>
      <c r="L37" s="5">
        <v>0</v>
      </c>
      <c r="M37" s="5">
        <v>1.4511625641963019E-2</v>
      </c>
      <c r="N37" s="5">
        <v>1.5296300462970097E-2</v>
      </c>
      <c r="O37" s="5">
        <v>1.5281643739004605E-2</v>
      </c>
      <c r="P37" s="21">
        <v>2.4391386557974664E-2</v>
      </c>
      <c r="Q37" s="14">
        <v>2.149018142430402E-3</v>
      </c>
      <c r="R37" s="5">
        <v>2.149018142430402E-3</v>
      </c>
      <c r="S37" s="5">
        <v>2.149018142430402E-3</v>
      </c>
      <c r="T37" s="5">
        <v>1.4313517983187069E-3</v>
      </c>
      <c r="U37" s="5">
        <v>1.4344318032108927E-3</v>
      </c>
      <c r="V37" s="5">
        <v>1.4313517983187069E-3</v>
      </c>
      <c r="W37" s="5">
        <v>2.149018142430402E-3</v>
      </c>
      <c r="X37" s="5">
        <v>2.149018142430402E-3</v>
      </c>
      <c r="Y37" s="5">
        <v>2.149018142430402E-3</v>
      </c>
      <c r="Z37" s="5">
        <v>7.1527271141492293E-4</v>
      </c>
      <c r="AA37" s="5">
        <v>1.434692340262513E-3</v>
      </c>
      <c r="AB37" s="5">
        <v>7.1681097713990785E-4</v>
      </c>
      <c r="AC37" s="5">
        <v>2.1486283743221797E-3</v>
      </c>
      <c r="AD37" s="5">
        <v>2.1486283743221797E-3</v>
      </c>
      <c r="AE37" s="5">
        <v>7.1527271141492293E-4</v>
      </c>
      <c r="AF37" s="5">
        <v>7.1527271141492293E-4</v>
      </c>
      <c r="AG37" s="5">
        <v>1.4344318032108927E-3</v>
      </c>
      <c r="AH37" s="5">
        <v>2.1505587929899995E-3</v>
      </c>
      <c r="AI37" s="5">
        <v>0</v>
      </c>
      <c r="AJ37" s="5"/>
      <c r="AK37" s="5"/>
      <c r="AL37" s="5"/>
      <c r="AM37" s="5"/>
      <c r="AN37" s="5"/>
      <c r="AO37" s="5"/>
      <c r="AP37" s="5"/>
      <c r="AQ37" s="5"/>
      <c r="AR37" s="5"/>
      <c r="AS37" s="15"/>
      <c r="AT37" s="8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</row>
    <row r="38" spans="1:167" x14ac:dyDescent="0.25">
      <c r="A38" s="23" t="s">
        <v>167</v>
      </c>
      <c r="B38" s="31" t="s">
        <v>33</v>
      </c>
      <c r="C38" s="8">
        <v>1.4486895920113764E-2</v>
      </c>
      <c r="D38" s="5">
        <v>1.5979210068884912E-2</v>
      </c>
      <c r="E38" s="5">
        <v>1.6040242048950406E-2</v>
      </c>
      <c r="F38" s="5">
        <v>3.027308741908312E-2</v>
      </c>
      <c r="G38" s="5">
        <v>1.7609406840975787E-2</v>
      </c>
      <c r="H38" s="5">
        <v>1.681420117082719E-2</v>
      </c>
      <c r="I38" s="5">
        <v>1.5888665330238965E-3</v>
      </c>
      <c r="J38" s="5">
        <v>1.8439068852492198E-2</v>
      </c>
      <c r="K38" s="5">
        <v>1.7585663640858139E-2</v>
      </c>
      <c r="L38" s="5">
        <v>0</v>
      </c>
      <c r="M38" s="5">
        <v>1.4478447997059303E-2</v>
      </c>
      <c r="N38" s="5">
        <v>1.5296300462970097E-2</v>
      </c>
      <c r="O38" s="5">
        <v>1.5281643739004605E-2</v>
      </c>
      <c r="P38" s="21">
        <v>2.3668966285794114E-2</v>
      </c>
      <c r="Q38" s="14">
        <v>7.1681097713990785E-4</v>
      </c>
      <c r="R38" s="5">
        <v>7.1681097713990785E-4</v>
      </c>
      <c r="S38" s="5">
        <v>7.1681097713990785E-4</v>
      </c>
      <c r="T38" s="5">
        <v>1.4313517983187069E-3</v>
      </c>
      <c r="U38" s="5">
        <v>1.4313517983187069E-3</v>
      </c>
      <c r="V38" s="5">
        <v>1.4313517983187069E-3</v>
      </c>
      <c r="W38" s="5">
        <v>7.1681097713990785E-4</v>
      </c>
      <c r="X38" s="5">
        <v>7.1681097713990785E-4</v>
      </c>
      <c r="Y38" s="5">
        <v>7.1681097713990785E-4</v>
      </c>
      <c r="Z38" s="5">
        <v>7.1527271141492293E-4</v>
      </c>
      <c r="AA38" s="5">
        <v>1.4316112174543253E-3</v>
      </c>
      <c r="AB38" s="5">
        <v>7.1681097713990785E-4</v>
      </c>
      <c r="AC38" s="5">
        <v>2.1532552815436237E-3</v>
      </c>
      <c r="AD38" s="5">
        <v>2.1532552815436237E-3</v>
      </c>
      <c r="AE38" s="5">
        <v>7.1527271141492293E-4</v>
      </c>
      <c r="AF38" s="5">
        <v>7.1681097713990785E-4</v>
      </c>
      <c r="AG38" s="5">
        <v>1.4344318032108927E-3</v>
      </c>
      <c r="AH38" s="5">
        <v>7.1732520374518543E-4</v>
      </c>
      <c r="AI38" s="5">
        <v>0</v>
      </c>
      <c r="AJ38" s="5">
        <v>0</v>
      </c>
      <c r="AK38" s="5"/>
      <c r="AL38" s="5"/>
      <c r="AM38" s="5"/>
      <c r="AN38" s="5"/>
      <c r="AO38" s="5"/>
      <c r="AP38" s="5"/>
      <c r="AQ38" s="5"/>
      <c r="AR38" s="5"/>
      <c r="AS38" s="15"/>
      <c r="AT38" s="8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</row>
    <row r="39" spans="1:167" x14ac:dyDescent="0.25">
      <c r="A39" s="23" t="s">
        <v>167</v>
      </c>
      <c r="B39" s="31" t="s">
        <v>34</v>
      </c>
      <c r="C39" s="8">
        <v>1.4497951130578002E-2</v>
      </c>
      <c r="D39" s="5">
        <v>1.6015773395166823E-2</v>
      </c>
      <c r="E39" s="5">
        <v>1.6040242048950406E-2</v>
      </c>
      <c r="F39" s="5">
        <v>3.0340303832032928E-2</v>
      </c>
      <c r="G39" s="5">
        <v>1.7609406840975787E-2</v>
      </c>
      <c r="H39" s="5">
        <v>1.681420117082719E-2</v>
      </c>
      <c r="I39" s="5">
        <v>1.5888665330238965E-3</v>
      </c>
      <c r="J39" s="5">
        <v>1.8439068852492198E-2</v>
      </c>
      <c r="K39" s="5">
        <v>1.7585663640858139E-2</v>
      </c>
      <c r="L39" s="5">
        <v>0</v>
      </c>
      <c r="M39" s="5">
        <v>1.4511625641963019E-2</v>
      </c>
      <c r="N39" s="5">
        <v>1.5296300462970097E-2</v>
      </c>
      <c r="O39" s="5">
        <v>1.5281643739004605E-2</v>
      </c>
      <c r="P39" s="21">
        <v>2.4391386557974664E-2</v>
      </c>
      <c r="Q39" s="14">
        <v>2.149018142430402E-3</v>
      </c>
      <c r="R39" s="5">
        <v>2.149018142430402E-3</v>
      </c>
      <c r="S39" s="5">
        <v>2.149018142430402E-3</v>
      </c>
      <c r="T39" s="5">
        <v>1.4313517983187069E-3</v>
      </c>
      <c r="U39" s="5">
        <v>1.4344318032108927E-3</v>
      </c>
      <c r="V39" s="5">
        <v>1.4313517983187069E-3</v>
      </c>
      <c r="W39" s="5">
        <v>2.149018142430402E-3</v>
      </c>
      <c r="X39" s="5">
        <v>2.149018142430402E-3</v>
      </c>
      <c r="Y39" s="5">
        <v>2.149018142430402E-3</v>
      </c>
      <c r="Z39" s="5">
        <v>7.1527271141492293E-4</v>
      </c>
      <c r="AA39" s="5">
        <v>1.434692340262513E-3</v>
      </c>
      <c r="AB39" s="5">
        <v>7.1681097713990785E-4</v>
      </c>
      <c r="AC39" s="5">
        <v>2.1486283743221797E-3</v>
      </c>
      <c r="AD39" s="5">
        <v>2.1486283743221797E-3</v>
      </c>
      <c r="AE39" s="5">
        <v>7.1527271141492293E-4</v>
      </c>
      <c r="AF39" s="5">
        <v>7.1527271141492293E-4</v>
      </c>
      <c r="AG39" s="5">
        <v>1.4344318032108927E-3</v>
      </c>
      <c r="AH39" s="5">
        <v>2.1505587929899995E-3</v>
      </c>
      <c r="AI39" s="5">
        <v>0</v>
      </c>
      <c r="AJ39" s="5">
        <v>0</v>
      </c>
      <c r="AK39" s="5">
        <v>0</v>
      </c>
      <c r="AL39" s="5"/>
      <c r="AM39" s="5"/>
      <c r="AN39" s="5"/>
      <c r="AO39" s="5"/>
      <c r="AP39" s="5"/>
      <c r="AQ39" s="5"/>
      <c r="AR39" s="5"/>
      <c r="AS39" s="15"/>
      <c r="AT39" s="8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</row>
    <row r="40" spans="1:167" x14ac:dyDescent="0.25">
      <c r="A40" s="23" t="s">
        <v>167</v>
      </c>
      <c r="B40" s="31" t="s">
        <v>35</v>
      </c>
      <c r="C40" s="8">
        <v>1.6040471981018389E-2</v>
      </c>
      <c r="D40" s="5">
        <v>1.7559057945804028E-2</v>
      </c>
      <c r="E40" s="5">
        <v>1.7585912000251589E-2</v>
      </c>
      <c r="F40" s="5">
        <v>3.0323545157208146E-2</v>
      </c>
      <c r="G40" s="5">
        <v>1.9160354529906574E-2</v>
      </c>
      <c r="H40" s="5">
        <v>1.8361601271446898E-2</v>
      </c>
      <c r="I40" s="5">
        <v>3.1811176261802004E-3</v>
      </c>
      <c r="J40" s="5">
        <v>1.9996284765265833E-2</v>
      </c>
      <c r="K40" s="5">
        <v>1.7575653736504059E-2</v>
      </c>
      <c r="L40" s="5">
        <v>8.5999892021477163E-4</v>
      </c>
      <c r="M40" s="5">
        <v>1.6055621603015078E-2</v>
      </c>
      <c r="N40" s="5">
        <v>1.6843219652652112E-2</v>
      </c>
      <c r="O40" s="5">
        <v>1.6827063010008164E-2</v>
      </c>
      <c r="P40" s="21">
        <v>2.9506818723218767E-2</v>
      </c>
      <c r="Q40" s="14">
        <v>2.0953647251974526E-3</v>
      </c>
      <c r="R40" s="5">
        <v>2.0939021148458112E-3</v>
      </c>
      <c r="S40" s="5">
        <v>2.0953647251974526E-3</v>
      </c>
      <c r="T40" s="5">
        <v>5.022178894456158E-3</v>
      </c>
      <c r="U40" s="5">
        <v>2.8716221264992519E-3</v>
      </c>
      <c r="V40" s="5">
        <v>4.3045969667927959E-3</v>
      </c>
      <c r="W40" s="5">
        <v>2.0909830112083023E-3</v>
      </c>
      <c r="X40" s="5">
        <v>2.0939021148458112E-3</v>
      </c>
      <c r="Y40" s="5">
        <v>2.7900017259679436E-3</v>
      </c>
      <c r="Z40" s="5">
        <v>4.3022921129777791E-3</v>
      </c>
      <c r="AA40" s="5">
        <v>1.4339286277080924E-3</v>
      </c>
      <c r="AB40" s="5">
        <v>2.1524992846285031E-3</v>
      </c>
      <c r="AC40" s="5">
        <v>3.5844862929362473E-3</v>
      </c>
      <c r="AD40" s="5">
        <v>4.3015106774787473E-3</v>
      </c>
      <c r="AE40" s="5">
        <v>3.5851373519757892E-3</v>
      </c>
      <c r="AF40" s="5">
        <v>3.5851373519757892E-3</v>
      </c>
      <c r="AG40" s="5">
        <v>2.8716221264992519E-3</v>
      </c>
      <c r="AH40" s="5">
        <v>2.1494146348833183E-3</v>
      </c>
      <c r="AI40" s="5">
        <v>2.8659702672304854E-3</v>
      </c>
      <c r="AJ40" s="5">
        <v>1.4339286277080924E-3</v>
      </c>
      <c r="AK40" s="5">
        <v>2.8659702672304854E-3</v>
      </c>
      <c r="AL40" s="5">
        <v>0</v>
      </c>
      <c r="AM40" s="5"/>
      <c r="AN40" s="5"/>
      <c r="AO40" s="5"/>
      <c r="AP40" s="5"/>
      <c r="AQ40" s="5"/>
      <c r="AR40" s="5"/>
      <c r="AS40" s="15"/>
      <c r="AT40" s="8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</row>
    <row r="41" spans="1:167" x14ac:dyDescent="0.25">
      <c r="A41" s="23" t="s">
        <v>167</v>
      </c>
      <c r="B41" s="31" t="s">
        <v>36</v>
      </c>
      <c r="C41" s="8">
        <v>1.6040471981018389E-2</v>
      </c>
      <c r="D41" s="5">
        <v>1.7559057945804028E-2</v>
      </c>
      <c r="E41" s="5">
        <v>1.7585912000251589E-2</v>
      </c>
      <c r="F41" s="5">
        <v>3.0323545157208146E-2</v>
      </c>
      <c r="G41" s="5">
        <v>1.9160354529906574E-2</v>
      </c>
      <c r="H41" s="5">
        <v>1.8361601271446898E-2</v>
      </c>
      <c r="I41" s="5">
        <v>3.1811176261802004E-3</v>
      </c>
      <c r="J41" s="5">
        <v>1.9996284765265833E-2</v>
      </c>
      <c r="K41" s="5">
        <v>1.7575653736504059E-2</v>
      </c>
      <c r="L41" s="5">
        <v>8.5999892021477163E-4</v>
      </c>
      <c r="M41" s="5">
        <v>1.6055621603015078E-2</v>
      </c>
      <c r="N41" s="5">
        <v>1.6843219652652112E-2</v>
      </c>
      <c r="O41" s="5">
        <v>1.6827063010008164E-2</v>
      </c>
      <c r="P41" s="21">
        <v>2.9506818723218767E-2</v>
      </c>
      <c r="Q41" s="14">
        <v>2.0953647251974526E-3</v>
      </c>
      <c r="R41" s="5">
        <v>2.0939021148458112E-3</v>
      </c>
      <c r="S41" s="5">
        <v>2.0953647251974526E-3</v>
      </c>
      <c r="T41" s="5">
        <v>5.022178894456158E-3</v>
      </c>
      <c r="U41" s="5">
        <v>2.8716221264992519E-3</v>
      </c>
      <c r="V41" s="5">
        <v>4.3045969667927959E-3</v>
      </c>
      <c r="W41" s="5">
        <v>2.0939021148458112E-3</v>
      </c>
      <c r="X41" s="5">
        <v>2.0939021148458112E-3</v>
      </c>
      <c r="Y41" s="5">
        <v>2.0939021148458112E-3</v>
      </c>
      <c r="Z41" s="5">
        <v>4.3022921129777791E-3</v>
      </c>
      <c r="AA41" s="5">
        <v>1.4339286277080924E-3</v>
      </c>
      <c r="AB41" s="5">
        <v>2.1524992846285031E-3</v>
      </c>
      <c r="AC41" s="5">
        <v>3.5844862929362473E-3</v>
      </c>
      <c r="AD41" s="5">
        <v>4.3015106774787473E-3</v>
      </c>
      <c r="AE41" s="5">
        <v>3.5851373519757892E-3</v>
      </c>
      <c r="AF41" s="5">
        <v>3.5851373519757892E-3</v>
      </c>
      <c r="AG41" s="5">
        <v>2.8716221264992519E-3</v>
      </c>
      <c r="AH41" s="5">
        <v>2.1494146348833183E-3</v>
      </c>
      <c r="AI41" s="5">
        <v>2.8659702672304854E-3</v>
      </c>
      <c r="AJ41" s="5">
        <v>1.4339286277080924E-3</v>
      </c>
      <c r="AK41" s="5">
        <v>2.8659702672304854E-3</v>
      </c>
      <c r="AL41" s="5">
        <v>0</v>
      </c>
      <c r="AM41" s="5">
        <v>0</v>
      </c>
      <c r="AN41" s="5"/>
      <c r="AO41" s="5"/>
      <c r="AP41" s="5"/>
      <c r="AQ41" s="5"/>
      <c r="AR41" s="5"/>
      <c r="AS41" s="15"/>
      <c r="AT41" s="8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</row>
    <row r="42" spans="1:167" x14ac:dyDescent="0.25">
      <c r="A42" s="23" t="s">
        <v>167</v>
      </c>
      <c r="B42" s="31" t="s">
        <v>37</v>
      </c>
      <c r="C42" s="8">
        <v>1.6040471981018389E-2</v>
      </c>
      <c r="D42" s="5">
        <v>1.7559057945804028E-2</v>
      </c>
      <c r="E42" s="5">
        <v>1.7585912000251589E-2</v>
      </c>
      <c r="F42" s="5">
        <v>3.0323545157208146E-2</v>
      </c>
      <c r="G42" s="5">
        <v>1.9160354529906574E-2</v>
      </c>
      <c r="H42" s="5">
        <v>1.8361601271446898E-2</v>
      </c>
      <c r="I42" s="5">
        <v>3.1811176261802004E-3</v>
      </c>
      <c r="J42" s="5">
        <v>1.9996284765265833E-2</v>
      </c>
      <c r="K42" s="5">
        <v>1.7575653736504059E-2</v>
      </c>
      <c r="L42" s="5">
        <v>8.5999892021477163E-4</v>
      </c>
      <c r="M42" s="5">
        <v>1.6055621603015078E-2</v>
      </c>
      <c r="N42" s="5">
        <v>1.6843219652652112E-2</v>
      </c>
      <c r="O42" s="5">
        <v>1.6827063010008164E-2</v>
      </c>
      <c r="P42" s="21">
        <v>2.9506818723218767E-2</v>
      </c>
      <c r="Q42" s="14">
        <v>2.0953647251974526E-3</v>
      </c>
      <c r="R42" s="5">
        <v>2.0939021148458112E-3</v>
      </c>
      <c r="S42" s="5">
        <v>2.0953647251974526E-3</v>
      </c>
      <c r="T42" s="5">
        <v>5.022178894456158E-3</v>
      </c>
      <c r="U42" s="5">
        <v>2.8716221264992519E-3</v>
      </c>
      <c r="V42" s="5">
        <v>4.3045969667927959E-3</v>
      </c>
      <c r="W42" s="5">
        <v>2.0939021148458112E-3</v>
      </c>
      <c r="X42" s="5">
        <v>2.0939021148458112E-3</v>
      </c>
      <c r="Y42" s="5">
        <v>2.0939021148458112E-3</v>
      </c>
      <c r="Z42" s="5">
        <v>4.3022921129777791E-3</v>
      </c>
      <c r="AA42" s="5">
        <v>1.4339286277080924E-3</v>
      </c>
      <c r="AB42" s="5">
        <v>2.1524992846285031E-3</v>
      </c>
      <c r="AC42" s="5">
        <v>3.5844862929362473E-3</v>
      </c>
      <c r="AD42" s="5">
        <v>4.3015106774787473E-3</v>
      </c>
      <c r="AE42" s="5">
        <v>3.5851373519757892E-3</v>
      </c>
      <c r="AF42" s="5">
        <v>3.5851373519757892E-3</v>
      </c>
      <c r="AG42" s="5">
        <v>2.8716221264992519E-3</v>
      </c>
      <c r="AH42" s="5">
        <v>2.1494146348833183E-3</v>
      </c>
      <c r="AI42" s="5">
        <v>2.8659702672304854E-3</v>
      </c>
      <c r="AJ42" s="5">
        <v>1.4339286277080924E-3</v>
      </c>
      <c r="AK42" s="5">
        <v>2.8659702672304854E-3</v>
      </c>
      <c r="AL42" s="5">
        <v>0</v>
      </c>
      <c r="AM42" s="5">
        <v>0</v>
      </c>
      <c r="AN42" s="5">
        <v>0</v>
      </c>
      <c r="AO42" s="5"/>
      <c r="AP42" s="5"/>
      <c r="AQ42" s="5"/>
      <c r="AR42" s="5"/>
      <c r="AS42" s="15"/>
      <c r="AT42" s="8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</row>
    <row r="43" spans="1:167" x14ac:dyDescent="0.25">
      <c r="A43" s="23" t="s">
        <v>167</v>
      </c>
      <c r="B43" s="31" t="s">
        <v>38</v>
      </c>
      <c r="C43" s="8">
        <v>1.6817705608833014E-2</v>
      </c>
      <c r="D43" s="5">
        <v>1.8337105260274714E-2</v>
      </c>
      <c r="E43" s="5">
        <v>1.8365171687981428E-2</v>
      </c>
      <c r="F43" s="5">
        <v>3.1087194059170615E-2</v>
      </c>
      <c r="G43" s="5">
        <v>1.9942725325331735E-2</v>
      </c>
      <c r="H43" s="5">
        <v>1.9141953773029258E-2</v>
      </c>
      <c r="I43" s="5">
        <v>3.9796921828208227E-3</v>
      </c>
      <c r="J43" s="5">
        <v>1.9996284765265833E-2</v>
      </c>
      <c r="K43" s="5">
        <v>1.8354450746146146E-2</v>
      </c>
      <c r="L43" s="5">
        <v>1.7215386818105643E-3</v>
      </c>
      <c r="M43" s="5">
        <v>1.6833604471580325E-2</v>
      </c>
      <c r="N43" s="5">
        <v>1.7622900719646336E-2</v>
      </c>
      <c r="O43" s="5">
        <v>1.7605982067873293E-2</v>
      </c>
      <c r="P43" s="21">
        <v>2.6650854597261728E-2</v>
      </c>
      <c r="Q43" s="14">
        <v>2.8639181303566253E-3</v>
      </c>
      <c r="R43" s="5">
        <v>2.8639181303566253E-3</v>
      </c>
      <c r="S43" s="5">
        <v>2.8639181303566253E-3</v>
      </c>
      <c r="T43" s="5">
        <v>5.7480529142828361E-3</v>
      </c>
      <c r="U43" s="5">
        <v>3.5922126428836391E-3</v>
      </c>
      <c r="V43" s="5">
        <v>5.029396192508466E-3</v>
      </c>
      <c r="W43" s="5">
        <v>2.8639181303566253E-3</v>
      </c>
      <c r="X43" s="5">
        <v>2.8639181303566253E-3</v>
      </c>
      <c r="Y43" s="5">
        <v>2.8639181303566253E-3</v>
      </c>
      <c r="Z43" s="5">
        <v>5.0266994421332622E-3</v>
      </c>
      <c r="AA43" s="5">
        <v>2.1524992846285031E-3</v>
      </c>
      <c r="AB43" s="5">
        <v>2.8721443613484512E-3</v>
      </c>
      <c r="AC43" s="5">
        <v>4.3076876880540956E-3</v>
      </c>
      <c r="AD43" s="5">
        <v>5.0257849523711587E-3</v>
      </c>
      <c r="AE43" s="5">
        <v>4.3084713706904943E-3</v>
      </c>
      <c r="AF43" s="5">
        <v>4.3084713706904943E-3</v>
      </c>
      <c r="AG43" s="5">
        <v>3.5922126428836391E-3</v>
      </c>
      <c r="AH43" s="5">
        <v>2.1509558538450844E-3</v>
      </c>
      <c r="AI43" s="5">
        <v>3.5877100413512744E-3</v>
      </c>
      <c r="AJ43" s="5">
        <v>2.1524992846285031E-3</v>
      </c>
      <c r="AK43" s="5">
        <v>3.5877100413512744E-3</v>
      </c>
      <c r="AL43" s="5">
        <v>7.1476142227821973E-4</v>
      </c>
      <c r="AM43" s="5">
        <v>7.1476142227821973E-4</v>
      </c>
      <c r="AN43" s="5">
        <v>7.1476142227821973E-4</v>
      </c>
      <c r="AO43" s="5">
        <v>0</v>
      </c>
      <c r="AP43" s="5"/>
      <c r="AQ43" s="5"/>
      <c r="AR43" s="5"/>
      <c r="AS43" s="15"/>
      <c r="AT43" s="8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</row>
    <row r="44" spans="1:167" x14ac:dyDescent="0.25">
      <c r="A44" s="23" t="s">
        <v>167</v>
      </c>
      <c r="B44" s="31" t="s">
        <v>39</v>
      </c>
      <c r="C44" s="8">
        <v>1.6040471981018389E-2</v>
      </c>
      <c r="D44" s="5">
        <v>1.7559057945804028E-2</v>
      </c>
      <c r="E44" s="5">
        <v>1.7585912000251589E-2</v>
      </c>
      <c r="F44" s="5">
        <v>3.0323545157208146E-2</v>
      </c>
      <c r="G44" s="5">
        <v>1.9160354529906574E-2</v>
      </c>
      <c r="H44" s="5">
        <v>1.8361601271446898E-2</v>
      </c>
      <c r="I44" s="5">
        <v>3.1811176261802004E-3</v>
      </c>
      <c r="J44" s="5">
        <v>1.9996284765265833E-2</v>
      </c>
      <c r="K44" s="5">
        <v>1.7575653736504059E-2</v>
      </c>
      <c r="L44" s="5">
        <v>8.5999892021477163E-4</v>
      </c>
      <c r="M44" s="5">
        <v>1.6055621603015078E-2</v>
      </c>
      <c r="N44" s="5">
        <v>1.6843219652652112E-2</v>
      </c>
      <c r="O44" s="5">
        <v>1.6827063010008164E-2</v>
      </c>
      <c r="P44" s="21">
        <v>2.4427501222444938E-2</v>
      </c>
      <c r="Q44" s="14">
        <v>2.1524992846285031E-3</v>
      </c>
      <c r="R44" s="5">
        <v>2.1524992846285031E-3</v>
      </c>
      <c r="S44" s="5">
        <v>2.1524992846285031E-3</v>
      </c>
      <c r="T44" s="5">
        <v>2.8716221264992519E-3</v>
      </c>
      <c r="U44" s="5">
        <v>2.8716221264992519E-3</v>
      </c>
      <c r="V44" s="5">
        <v>2.8716221264992519E-3</v>
      </c>
      <c r="W44" s="5">
        <v>2.1524992846285031E-3</v>
      </c>
      <c r="X44" s="5">
        <v>2.1524992846285031E-3</v>
      </c>
      <c r="Y44" s="5">
        <v>2.1524992846285031E-3</v>
      </c>
      <c r="Z44" s="5">
        <v>2.1524992846285031E-3</v>
      </c>
      <c r="AA44" s="5">
        <v>1.4339286277080924E-3</v>
      </c>
      <c r="AB44" s="5">
        <v>2.1524992846285031E-3</v>
      </c>
      <c r="AC44" s="5">
        <v>2.1521082526632556E-3</v>
      </c>
      <c r="AD44" s="5">
        <v>2.1521082526632556E-3</v>
      </c>
      <c r="AE44" s="5">
        <v>2.1524992846285031E-3</v>
      </c>
      <c r="AF44" s="5">
        <v>2.1524992846285031E-3</v>
      </c>
      <c r="AG44" s="5">
        <v>2.8716221264992519E-3</v>
      </c>
      <c r="AH44" s="5">
        <v>2.1540449319984202E-3</v>
      </c>
      <c r="AI44" s="5">
        <v>1.4339286277080924E-3</v>
      </c>
      <c r="AJ44" s="5">
        <v>1.4339286277080924E-3</v>
      </c>
      <c r="AK44" s="5">
        <v>1.4339286277080924E-3</v>
      </c>
      <c r="AL44" s="5">
        <v>0</v>
      </c>
      <c r="AM44" s="5">
        <v>0</v>
      </c>
      <c r="AN44" s="5">
        <v>0</v>
      </c>
      <c r="AO44" s="5">
        <v>7.1681097713990785E-4</v>
      </c>
      <c r="AP44" s="5">
        <v>0</v>
      </c>
      <c r="AQ44" s="5"/>
      <c r="AR44" s="5"/>
      <c r="AS44" s="15"/>
      <c r="AT44" s="8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</row>
    <row r="45" spans="1:167" x14ac:dyDescent="0.25">
      <c r="A45" s="23" t="s">
        <v>167</v>
      </c>
      <c r="B45" s="31" t="s">
        <v>40</v>
      </c>
      <c r="C45" s="8">
        <v>1.6037360711495235E-2</v>
      </c>
      <c r="D45" s="5">
        <v>1.7555652770730699E-2</v>
      </c>
      <c r="E45" s="5">
        <v>1.758249638309424E-2</v>
      </c>
      <c r="F45" s="5">
        <v>3.0317832404356974E-2</v>
      </c>
      <c r="G45" s="5">
        <v>1.9156623045395157E-2</v>
      </c>
      <c r="H45" s="5">
        <v>1.8358032248356238E-2</v>
      </c>
      <c r="I45" s="5">
        <v>3.1804769591006151E-3</v>
      </c>
      <c r="J45" s="5">
        <v>1.9992376200572915E-2</v>
      </c>
      <c r="K45" s="5">
        <v>1.7572242108206286E-2</v>
      </c>
      <c r="L45" s="5">
        <v>8.5999892021477163E-4</v>
      </c>
      <c r="M45" s="5">
        <v>1.6055621603015078E-2</v>
      </c>
      <c r="N45" s="5">
        <v>1.6839944541635121E-2</v>
      </c>
      <c r="O45" s="5">
        <v>1.6823794192185E-2</v>
      </c>
      <c r="P45" s="21">
        <v>2.4404837354633793E-2</v>
      </c>
      <c r="Q45" s="14">
        <v>1.4329012086908965E-3</v>
      </c>
      <c r="R45" s="5">
        <v>1.4329012086908965E-3</v>
      </c>
      <c r="S45" s="5">
        <v>1.4329012086908965E-3</v>
      </c>
      <c r="T45" s="5">
        <v>2.1505653825269087E-3</v>
      </c>
      <c r="U45" s="5">
        <v>2.1521082526632556E-3</v>
      </c>
      <c r="V45" s="5">
        <v>2.1505653825269087E-3</v>
      </c>
      <c r="W45" s="5">
        <v>1.4329012086908965E-3</v>
      </c>
      <c r="X45" s="5">
        <v>1.4329012086908965E-3</v>
      </c>
      <c r="Y45" s="5">
        <v>1.4329012086908965E-3</v>
      </c>
      <c r="Z45" s="5">
        <v>1.4329012086908965E-3</v>
      </c>
      <c r="AA45" s="5">
        <v>7.1642974491985159E-4</v>
      </c>
      <c r="AB45" s="5">
        <v>1.4339286277080924E-3</v>
      </c>
      <c r="AC45" s="5">
        <v>1.4326413218430801E-3</v>
      </c>
      <c r="AD45" s="5">
        <v>1.4326413218430801E-3</v>
      </c>
      <c r="AE45" s="5">
        <v>1.4329012086908965E-3</v>
      </c>
      <c r="AF45" s="5">
        <v>1.4329012086908965E-3</v>
      </c>
      <c r="AG45" s="5">
        <v>2.1521082526632556E-3</v>
      </c>
      <c r="AH45" s="5">
        <v>1.4339286277080924E-3</v>
      </c>
      <c r="AI45" s="5">
        <v>2.1509558538450844E-3</v>
      </c>
      <c r="AJ45" s="5">
        <v>2.1524992846285031E-3</v>
      </c>
      <c r="AK45" s="5">
        <v>2.1509558538450844E-3</v>
      </c>
      <c r="AL45" s="5">
        <v>7.1629748727043132E-4</v>
      </c>
      <c r="AM45" s="5">
        <v>7.1629748727043132E-4</v>
      </c>
      <c r="AN45" s="5">
        <v>7.1629748727043132E-4</v>
      </c>
      <c r="AO45" s="5">
        <v>1.434692340262513E-3</v>
      </c>
      <c r="AP45" s="5">
        <v>7.1681097713990785E-4</v>
      </c>
      <c r="AQ45" s="5">
        <v>0</v>
      </c>
      <c r="AR45" s="5"/>
      <c r="AS45" s="15"/>
      <c r="AT45" s="8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</row>
    <row r="46" spans="1:167" x14ac:dyDescent="0.25">
      <c r="A46" s="23" t="s">
        <v>167</v>
      </c>
      <c r="B46" s="31" t="s">
        <v>41</v>
      </c>
      <c r="C46" s="8">
        <v>1.6037360711495235E-2</v>
      </c>
      <c r="D46" s="5">
        <v>1.7555652770730699E-2</v>
      </c>
      <c r="E46" s="5">
        <v>1.758249638309424E-2</v>
      </c>
      <c r="F46" s="5">
        <v>3.0317832404356974E-2</v>
      </c>
      <c r="G46" s="5">
        <v>1.9156623045395157E-2</v>
      </c>
      <c r="H46" s="5">
        <v>1.8358032248356238E-2</v>
      </c>
      <c r="I46" s="5">
        <v>3.1804769591006151E-3</v>
      </c>
      <c r="J46" s="5">
        <v>1.9992376200572915E-2</v>
      </c>
      <c r="K46" s="5">
        <v>1.7572242108206286E-2</v>
      </c>
      <c r="L46" s="5">
        <v>8.5999892021477163E-4</v>
      </c>
      <c r="M46" s="5">
        <v>1.6055621603015078E-2</v>
      </c>
      <c r="N46" s="5">
        <v>1.6839944541635121E-2</v>
      </c>
      <c r="O46" s="5">
        <v>1.6823794192185E-2</v>
      </c>
      <c r="P46" s="21">
        <v>2.5145213434543272E-2</v>
      </c>
      <c r="Q46" s="14">
        <v>2.8659702672304854E-3</v>
      </c>
      <c r="R46" s="5">
        <v>2.8659702672304854E-3</v>
      </c>
      <c r="S46" s="5">
        <v>2.8659702672304854E-3</v>
      </c>
      <c r="T46" s="5">
        <v>2.1474862693570168E-3</v>
      </c>
      <c r="U46" s="5">
        <v>2.1521082526632556E-3</v>
      </c>
      <c r="V46" s="5">
        <v>2.1474862693570168E-3</v>
      </c>
      <c r="W46" s="5">
        <v>2.8659702672304854E-3</v>
      </c>
      <c r="X46" s="5">
        <v>2.8659702672304854E-3</v>
      </c>
      <c r="Y46" s="5">
        <v>2.8659702672304854E-3</v>
      </c>
      <c r="Z46" s="5">
        <v>1.4308507812501568E-3</v>
      </c>
      <c r="AA46" s="5">
        <v>7.1642974491985159E-4</v>
      </c>
      <c r="AB46" s="5">
        <v>1.4339286277080924E-3</v>
      </c>
      <c r="AC46" s="5">
        <v>1.4305916376911149E-3</v>
      </c>
      <c r="AD46" s="5">
        <v>1.4305916376911149E-3</v>
      </c>
      <c r="AE46" s="5">
        <v>1.4308507812501568E-3</v>
      </c>
      <c r="AF46" s="5">
        <v>1.4308507812501568E-3</v>
      </c>
      <c r="AG46" s="5">
        <v>2.1521082526632556E-3</v>
      </c>
      <c r="AH46" s="5">
        <v>2.8680253471269532E-3</v>
      </c>
      <c r="AI46" s="5">
        <v>2.1478756229922442E-3</v>
      </c>
      <c r="AJ46" s="5">
        <v>2.1524992846285031E-3</v>
      </c>
      <c r="AK46" s="5">
        <v>2.1478756229922442E-3</v>
      </c>
      <c r="AL46" s="5">
        <v>2.149018142430402E-3</v>
      </c>
      <c r="AM46" s="5">
        <v>2.149018142430402E-3</v>
      </c>
      <c r="AN46" s="5">
        <v>2.149018142430402E-3</v>
      </c>
      <c r="AO46" s="5">
        <v>2.8695533901613455E-3</v>
      </c>
      <c r="AP46" s="5">
        <v>7.1681097713990785E-4</v>
      </c>
      <c r="AQ46" s="5">
        <v>0</v>
      </c>
      <c r="AR46" s="5">
        <v>0</v>
      </c>
      <c r="AS46" s="15"/>
      <c r="AT46" s="8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</row>
    <row r="47" spans="1:167" ht="17.25" thickBot="1" x14ac:dyDescent="0.3">
      <c r="A47" s="23" t="s">
        <v>167</v>
      </c>
      <c r="B47" s="31" t="s">
        <v>42</v>
      </c>
      <c r="C47" s="8">
        <v>1.6037360711495235E-2</v>
      </c>
      <c r="D47" s="5">
        <v>1.7555652770730699E-2</v>
      </c>
      <c r="E47" s="5">
        <v>1.758249638309424E-2</v>
      </c>
      <c r="F47" s="5">
        <v>3.0317832404356974E-2</v>
      </c>
      <c r="G47" s="5">
        <v>1.9156623045395157E-2</v>
      </c>
      <c r="H47" s="5">
        <v>1.8358032248356238E-2</v>
      </c>
      <c r="I47" s="5">
        <v>3.1804769591006151E-3</v>
      </c>
      <c r="J47" s="5">
        <v>1.9992376200572915E-2</v>
      </c>
      <c r="K47" s="5">
        <v>1.7572242108206286E-2</v>
      </c>
      <c r="L47" s="5">
        <v>8.5999892021477163E-4</v>
      </c>
      <c r="M47" s="5">
        <v>1.6055621603015078E-2</v>
      </c>
      <c r="N47" s="5">
        <v>1.6839944541635121E-2</v>
      </c>
      <c r="O47" s="5">
        <v>1.6823794192185E-2</v>
      </c>
      <c r="P47" s="21">
        <v>2.5871364856400236E-2</v>
      </c>
      <c r="Q47" s="16">
        <v>3.582568349628825E-3</v>
      </c>
      <c r="R47" s="17">
        <v>3.582568349628825E-3</v>
      </c>
      <c r="S47" s="17">
        <v>3.582568349628825E-3</v>
      </c>
      <c r="T47" s="17">
        <v>2.1459500168418406E-3</v>
      </c>
      <c r="U47" s="17">
        <v>2.1521082526632556E-3</v>
      </c>
      <c r="V47" s="17">
        <v>2.1474862693570168E-3</v>
      </c>
      <c r="W47" s="17">
        <v>3.582568349628825E-3</v>
      </c>
      <c r="X47" s="17">
        <v>3.582568349628825E-3</v>
      </c>
      <c r="Y47" s="17">
        <v>3.582568349628825E-3</v>
      </c>
      <c r="Z47" s="17">
        <v>1.4298277665196688E-3</v>
      </c>
      <c r="AA47" s="17">
        <v>7.1642974491985159E-4</v>
      </c>
      <c r="AB47" s="17">
        <v>1.4339286277080924E-3</v>
      </c>
      <c r="AC47" s="17">
        <v>1.4305916376911149E-3</v>
      </c>
      <c r="AD47" s="17">
        <v>1.4295689934098281E-3</v>
      </c>
      <c r="AE47" s="17">
        <v>1.4308507812501568E-3</v>
      </c>
      <c r="AF47" s="17">
        <v>1.4308507812501568E-3</v>
      </c>
      <c r="AG47" s="17">
        <v>2.1521082526632556E-3</v>
      </c>
      <c r="AH47" s="17">
        <v>2.8680253471269532E-3</v>
      </c>
      <c r="AI47" s="17">
        <v>2.1478756229922442E-3</v>
      </c>
      <c r="AJ47" s="17">
        <v>2.1524992846285031E-3</v>
      </c>
      <c r="AK47" s="17">
        <v>2.1478756229922442E-3</v>
      </c>
      <c r="AL47" s="17">
        <v>2.8654417975741897E-3</v>
      </c>
      <c r="AM47" s="17">
        <v>2.8654417975741897E-3</v>
      </c>
      <c r="AN47" s="17">
        <v>2.8654417975741897E-3</v>
      </c>
      <c r="AO47" s="17">
        <v>3.5870477932265759E-3</v>
      </c>
      <c r="AP47" s="17">
        <v>7.1681097713990785E-4</v>
      </c>
      <c r="AQ47" s="17">
        <v>0</v>
      </c>
      <c r="AR47" s="17">
        <v>0</v>
      </c>
      <c r="AS47" s="18">
        <v>0</v>
      </c>
      <c r="AT47" s="20"/>
      <c r="AU47" s="22"/>
      <c r="AV47" s="22"/>
      <c r="AW47" s="22"/>
      <c r="AX47" s="22"/>
      <c r="AY47" s="22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</row>
    <row r="48" spans="1:167" x14ac:dyDescent="0.25">
      <c r="A48" s="23" t="s">
        <v>168</v>
      </c>
      <c r="B48" s="31" t="s">
        <v>206</v>
      </c>
      <c r="C48" s="8">
        <v>1.45144599573139E-2</v>
      </c>
      <c r="D48" s="5">
        <v>1.6009553329916822E-2</v>
      </c>
      <c r="E48" s="5">
        <v>1.6070817840039227E-2</v>
      </c>
      <c r="F48" s="5">
        <v>2.8804867917706756E-2</v>
      </c>
      <c r="G48" s="5">
        <v>1.8414365868505145E-2</v>
      </c>
      <c r="H48" s="5">
        <v>1.7616041993080051E-2</v>
      </c>
      <c r="I48" s="5">
        <v>2.3885898803212863E-3</v>
      </c>
      <c r="J48" s="5">
        <v>1.8474426991177711E-2</v>
      </c>
      <c r="K48" s="5">
        <v>1.6830110147894137E-2</v>
      </c>
      <c r="L48" s="5">
        <v>0</v>
      </c>
      <c r="M48" s="5">
        <v>1.5275898698421433E-2</v>
      </c>
      <c r="N48" s="5">
        <v>1.6095455136093648E-2</v>
      </c>
      <c r="O48" s="5">
        <v>1.607999917602073E-2</v>
      </c>
      <c r="P48" s="5">
        <v>2.9528575897133744E-2</v>
      </c>
      <c r="Q48" s="10">
        <v>2.0972068585420876E-3</v>
      </c>
      <c r="R48" s="10">
        <v>2.095741676577906E-3</v>
      </c>
      <c r="S48" s="10">
        <v>2.0972068585420876E-3</v>
      </c>
      <c r="T48" s="10">
        <v>5.0159061257169634E-3</v>
      </c>
      <c r="U48" s="10">
        <v>2.8680338394555692E-3</v>
      </c>
      <c r="V48" s="10">
        <v>4.2992209582356153E-3</v>
      </c>
      <c r="W48" s="10">
        <v>2.0928174458438881E-3</v>
      </c>
      <c r="X48" s="10">
        <v>2.095741676577906E-3</v>
      </c>
      <c r="Y48" s="10">
        <v>2.7924509921021319E-3</v>
      </c>
      <c r="Z48" s="10">
        <v>4.2969218565258403E-3</v>
      </c>
      <c r="AA48" s="10">
        <v>1.4321394017311711E-3</v>
      </c>
      <c r="AB48" s="10">
        <v>2.1544432804272221E-3</v>
      </c>
      <c r="AC48" s="10">
        <v>3.5877202988725738E-3</v>
      </c>
      <c r="AD48" s="10">
        <v>4.3053913868866802E-3</v>
      </c>
      <c r="AE48" s="10">
        <v>3.5806626780189818E-3</v>
      </c>
      <c r="AF48" s="10">
        <v>3.5883725335460999E-3</v>
      </c>
      <c r="AG48" s="10">
        <v>2.8742168348076715E-3</v>
      </c>
      <c r="AH48" s="10">
        <v>2.1513530611654433E-3</v>
      </c>
      <c r="AI48" s="10">
        <v>4.3092672199666893E-3</v>
      </c>
      <c r="AJ48" s="10">
        <v>2.8685547693125439E-3</v>
      </c>
      <c r="AK48" s="10">
        <v>4.3092672199666893E-3</v>
      </c>
      <c r="AL48" s="10">
        <v>2.791003962719695E-3</v>
      </c>
      <c r="AM48" s="10">
        <v>2.7949045608827651E-3</v>
      </c>
      <c r="AN48" s="10">
        <v>2.7949045608827651E-3</v>
      </c>
      <c r="AO48" s="10">
        <v>3.5838897856891208E-3</v>
      </c>
      <c r="AP48" s="10">
        <v>2.8732064430672132E-3</v>
      </c>
      <c r="AQ48" s="10">
        <v>2.1517504150319893E-3</v>
      </c>
      <c r="AR48" s="10">
        <v>3.5864606822652964E-3</v>
      </c>
      <c r="AS48" s="19">
        <v>4.3038795464589727E-3</v>
      </c>
      <c r="AT48" s="11">
        <v>0</v>
      </c>
      <c r="AU48" s="12"/>
      <c r="AV48" s="12"/>
      <c r="AW48" s="12"/>
      <c r="AX48" s="12"/>
      <c r="AY48" s="13"/>
      <c r="AZ48" s="8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</row>
    <row r="49" spans="1:167" x14ac:dyDescent="0.25">
      <c r="A49" s="23" t="s">
        <v>168</v>
      </c>
      <c r="B49" s="31" t="s">
        <v>207</v>
      </c>
      <c r="C49" s="8">
        <v>1.452555730540242E-2</v>
      </c>
      <c r="D49" s="5">
        <v>1.6046255854536843E-2</v>
      </c>
      <c r="E49" s="5">
        <v>1.6070817840039227E-2</v>
      </c>
      <c r="F49" s="5">
        <v>2.8868842985076023E-2</v>
      </c>
      <c r="G49" s="5">
        <v>1.8414365868505145E-2</v>
      </c>
      <c r="H49" s="5">
        <v>1.7616041993080051E-2</v>
      </c>
      <c r="I49" s="5">
        <v>2.3885898803212863E-3</v>
      </c>
      <c r="J49" s="5">
        <v>1.8474426991177711E-2</v>
      </c>
      <c r="K49" s="5">
        <v>1.6830110147894137E-2</v>
      </c>
      <c r="L49" s="5">
        <v>0</v>
      </c>
      <c r="M49" s="5">
        <v>1.5310985347621316E-2</v>
      </c>
      <c r="N49" s="5">
        <v>1.6095455136093648E-2</v>
      </c>
      <c r="O49" s="5">
        <v>1.607999917602073E-2</v>
      </c>
      <c r="P49" s="5">
        <v>2.9528575897133744E-2</v>
      </c>
      <c r="Q49" s="5">
        <v>2.0972068585420876E-3</v>
      </c>
      <c r="R49" s="5">
        <v>2.095741676577906E-3</v>
      </c>
      <c r="S49" s="5">
        <v>2.0972068585420876E-3</v>
      </c>
      <c r="T49" s="5">
        <v>5.0267127762890964E-3</v>
      </c>
      <c r="U49" s="5">
        <v>2.8742168348076715E-3</v>
      </c>
      <c r="V49" s="5">
        <v>4.3084832480387268E-3</v>
      </c>
      <c r="W49" s="5">
        <v>2.095741676577906E-3</v>
      </c>
      <c r="X49" s="5">
        <v>2.095741676577906E-3</v>
      </c>
      <c r="Y49" s="5">
        <v>2.095741676577906E-3</v>
      </c>
      <c r="Z49" s="5">
        <v>4.306174233414276E-3</v>
      </c>
      <c r="AA49" s="5">
        <v>1.4352227999893804E-3</v>
      </c>
      <c r="AB49" s="5">
        <v>2.1544432804272221E-3</v>
      </c>
      <c r="AC49" s="5">
        <v>3.5877202988725738E-3</v>
      </c>
      <c r="AD49" s="5">
        <v>4.3053913868866802E-3</v>
      </c>
      <c r="AE49" s="5">
        <v>3.5883725335460999E-3</v>
      </c>
      <c r="AF49" s="5">
        <v>3.5883725335460999E-3</v>
      </c>
      <c r="AG49" s="5">
        <v>2.8742168348076715E-3</v>
      </c>
      <c r="AH49" s="5">
        <v>2.1513530611654433E-3</v>
      </c>
      <c r="AI49" s="5">
        <v>4.3092672199666893E-3</v>
      </c>
      <c r="AJ49" s="5">
        <v>2.8747400140454538E-3</v>
      </c>
      <c r="AK49" s="5">
        <v>4.3092672199666893E-3</v>
      </c>
      <c r="AL49" s="5">
        <v>2.7949045608827651E-3</v>
      </c>
      <c r="AM49" s="5">
        <v>2.7949045608827651E-3</v>
      </c>
      <c r="AN49" s="5">
        <v>2.7949045608827651E-3</v>
      </c>
      <c r="AO49" s="5">
        <v>3.5838897856891208E-3</v>
      </c>
      <c r="AP49" s="5">
        <v>2.8732064430672132E-3</v>
      </c>
      <c r="AQ49" s="5">
        <v>2.1517504150319893E-3</v>
      </c>
      <c r="AR49" s="5">
        <v>3.5864606822652964E-3</v>
      </c>
      <c r="AS49" s="21">
        <v>4.3038795464589727E-3</v>
      </c>
      <c r="AT49" s="14">
        <v>0</v>
      </c>
      <c r="AU49" s="5">
        <v>0</v>
      </c>
      <c r="AV49" s="5"/>
      <c r="AW49" s="5"/>
      <c r="AX49" s="5"/>
      <c r="AY49" s="15"/>
      <c r="AZ49" s="8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</row>
    <row r="50" spans="1:167" x14ac:dyDescent="0.25">
      <c r="A50" s="23" t="s">
        <v>168</v>
      </c>
      <c r="B50" s="31" t="s">
        <v>45</v>
      </c>
      <c r="C50" s="8">
        <v>1.452555730540242E-2</v>
      </c>
      <c r="D50" s="5">
        <v>1.6046255854536843E-2</v>
      </c>
      <c r="E50" s="5">
        <v>1.6070817840039227E-2</v>
      </c>
      <c r="F50" s="5">
        <v>2.8868842985076023E-2</v>
      </c>
      <c r="G50" s="5">
        <v>1.8414365868505145E-2</v>
      </c>
      <c r="H50" s="5">
        <v>1.7616041993080051E-2</v>
      </c>
      <c r="I50" s="5">
        <v>2.3885898803212863E-3</v>
      </c>
      <c r="J50" s="5">
        <v>1.8474426991177711E-2</v>
      </c>
      <c r="K50" s="5">
        <v>1.6830110147894137E-2</v>
      </c>
      <c r="L50" s="5">
        <v>0</v>
      </c>
      <c r="M50" s="5">
        <v>1.5310985347621316E-2</v>
      </c>
      <c r="N50" s="5">
        <v>1.6095455136093648E-2</v>
      </c>
      <c r="O50" s="5">
        <v>1.607999917602073E-2</v>
      </c>
      <c r="P50" s="5">
        <v>2.9528575897133744E-2</v>
      </c>
      <c r="Q50" s="5">
        <v>2.7983120615268317E-3</v>
      </c>
      <c r="R50" s="5">
        <v>2.7963556398989081E-3</v>
      </c>
      <c r="S50" s="5">
        <v>2.7983120615268317E-3</v>
      </c>
      <c r="T50" s="5">
        <v>5.0267127762890964E-3</v>
      </c>
      <c r="U50" s="5">
        <v>2.8742168348076715E-3</v>
      </c>
      <c r="V50" s="5">
        <v>4.3084832480387268E-3</v>
      </c>
      <c r="W50" s="5">
        <v>2.7924509921021319E-3</v>
      </c>
      <c r="X50" s="5">
        <v>2.7963556398989081E-3</v>
      </c>
      <c r="Y50" s="5">
        <v>3.4931024621937899E-3</v>
      </c>
      <c r="Z50" s="5">
        <v>4.306174233414276E-3</v>
      </c>
      <c r="AA50" s="5">
        <v>1.4352227999893804E-3</v>
      </c>
      <c r="AB50" s="5">
        <v>2.1544432804272221E-3</v>
      </c>
      <c r="AC50" s="5">
        <v>3.5877202988725738E-3</v>
      </c>
      <c r="AD50" s="5">
        <v>4.3053913868866802E-3</v>
      </c>
      <c r="AE50" s="5">
        <v>3.5883725335460999E-3</v>
      </c>
      <c r="AF50" s="5">
        <v>3.5883725335460999E-3</v>
      </c>
      <c r="AG50" s="5">
        <v>2.8742168348076715E-3</v>
      </c>
      <c r="AH50" s="5">
        <v>2.1513530611654433E-3</v>
      </c>
      <c r="AI50" s="5">
        <v>4.3092672199666893E-3</v>
      </c>
      <c r="AJ50" s="5">
        <v>2.8747400140454538E-3</v>
      </c>
      <c r="AK50" s="5">
        <v>4.3092672199666893E-3</v>
      </c>
      <c r="AL50" s="5">
        <v>3.4912907901536432E-3</v>
      </c>
      <c r="AM50" s="5">
        <v>3.4961736346394551E-3</v>
      </c>
      <c r="AN50" s="5">
        <v>3.4961736346394551E-3</v>
      </c>
      <c r="AO50" s="5">
        <v>3.5838897856891208E-3</v>
      </c>
      <c r="AP50" s="5">
        <v>2.8732064430672132E-3</v>
      </c>
      <c r="AQ50" s="5">
        <v>2.1517504150319893E-3</v>
      </c>
      <c r="AR50" s="5">
        <v>3.5864606822652964E-3</v>
      </c>
      <c r="AS50" s="21">
        <v>4.3038795464589727E-3</v>
      </c>
      <c r="AT50" s="14">
        <v>6.973155651237798E-4</v>
      </c>
      <c r="AU50" s="5">
        <v>6.9828949719803117E-4</v>
      </c>
      <c r="AV50" s="5">
        <v>0</v>
      </c>
      <c r="AW50" s="5"/>
      <c r="AX50" s="5"/>
      <c r="AY50" s="15"/>
      <c r="AZ50" s="8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</row>
    <row r="51" spans="1:167" x14ac:dyDescent="0.25">
      <c r="A51" s="23" t="s">
        <v>168</v>
      </c>
      <c r="B51" s="31" t="s">
        <v>46</v>
      </c>
      <c r="C51" s="8">
        <v>1.4889857140257871E-2</v>
      </c>
      <c r="D51" s="5">
        <v>1.6448483113567142E-2</v>
      </c>
      <c r="E51" s="5">
        <v>1.6474292922344948E-2</v>
      </c>
      <c r="F51" s="5">
        <v>2.9569355849561808E-2</v>
      </c>
      <c r="G51" s="5">
        <v>1.8877912003139222E-2</v>
      </c>
      <c r="H51" s="5">
        <v>1.8058690306982022E-2</v>
      </c>
      <c r="I51" s="5">
        <v>2.4510431462239526E-3</v>
      </c>
      <c r="J51" s="5">
        <v>1.8926102391357072E-2</v>
      </c>
      <c r="K51" s="5">
        <v>1.7252494462654953E-2</v>
      </c>
      <c r="L51" s="5">
        <v>0</v>
      </c>
      <c r="M51" s="5">
        <v>1.5695523871706616E-2</v>
      </c>
      <c r="N51" s="5">
        <v>1.6500183857748159E-2</v>
      </c>
      <c r="O51" s="5">
        <v>1.6483940924578264E-2</v>
      </c>
      <c r="P51" s="5">
        <v>2.5039213529451054E-2</v>
      </c>
      <c r="Q51" s="5">
        <v>2.2051225467882166E-3</v>
      </c>
      <c r="R51" s="5">
        <v>2.2051225467882166E-3</v>
      </c>
      <c r="S51" s="5">
        <v>2.2051225467882166E-3</v>
      </c>
      <c r="T51" s="5">
        <v>2.9418666090022523E-3</v>
      </c>
      <c r="U51" s="5">
        <v>2.9418666090022523E-3</v>
      </c>
      <c r="V51" s="5">
        <v>2.9418666090022523E-3</v>
      </c>
      <c r="W51" s="5">
        <v>2.2051225467882166E-3</v>
      </c>
      <c r="X51" s="5">
        <v>2.2051225467882166E-3</v>
      </c>
      <c r="Y51" s="5">
        <v>2.2051225467882166E-3</v>
      </c>
      <c r="Z51" s="5">
        <v>2.2051225467882166E-3</v>
      </c>
      <c r="AA51" s="5">
        <v>1.4689579317375939E-3</v>
      </c>
      <c r="AB51" s="5">
        <v>2.2051225467882166E-3</v>
      </c>
      <c r="AC51" s="5">
        <v>2.2047121589639598E-3</v>
      </c>
      <c r="AD51" s="5">
        <v>2.2047121589639598E-3</v>
      </c>
      <c r="AE51" s="5">
        <v>2.2051225467882166E-3</v>
      </c>
      <c r="AF51" s="5">
        <v>2.2051225467882166E-3</v>
      </c>
      <c r="AG51" s="5">
        <v>2.9418666090022523E-3</v>
      </c>
      <c r="AH51" s="5">
        <v>2.2051225467882166E-3</v>
      </c>
      <c r="AI51" s="5">
        <v>2.9424147161293958E-3</v>
      </c>
      <c r="AJ51" s="5">
        <v>2.9424147161293958E-3</v>
      </c>
      <c r="AK51" s="5">
        <v>2.9424147161293958E-3</v>
      </c>
      <c r="AL51" s="5">
        <v>2.9408080896698476E-3</v>
      </c>
      <c r="AM51" s="5">
        <v>2.9408080896698476E-3</v>
      </c>
      <c r="AN51" s="5">
        <v>2.9408080896698476E-3</v>
      </c>
      <c r="AO51" s="5">
        <v>2.9408080896698476E-3</v>
      </c>
      <c r="AP51" s="5">
        <v>2.9408080896698476E-3</v>
      </c>
      <c r="AQ51" s="5">
        <v>2.2039195969259925E-3</v>
      </c>
      <c r="AR51" s="5">
        <v>2.2039195969259925E-3</v>
      </c>
      <c r="AS51" s="21">
        <v>2.2039195969259925E-3</v>
      </c>
      <c r="AT51" s="14">
        <v>0</v>
      </c>
      <c r="AU51" s="5">
        <v>0</v>
      </c>
      <c r="AV51" s="5">
        <v>0</v>
      </c>
      <c r="AW51" s="5">
        <v>0</v>
      </c>
      <c r="AX51" s="5"/>
      <c r="AY51" s="15"/>
      <c r="AZ51" s="8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</row>
    <row r="52" spans="1:167" x14ac:dyDescent="0.25">
      <c r="A52" s="23" t="s">
        <v>168</v>
      </c>
      <c r="B52" s="31" t="s">
        <v>47</v>
      </c>
      <c r="C52" s="8">
        <v>1.452555730540242E-2</v>
      </c>
      <c r="D52" s="5">
        <v>1.6046255854536843E-2</v>
      </c>
      <c r="E52" s="5">
        <v>1.6070817840039227E-2</v>
      </c>
      <c r="F52" s="5">
        <v>2.8868842985076023E-2</v>
      </c>
      <c r="G52" s="5">
        <v>1.8414365868505145E-2</v>
      </c>
      <c r="H52" s="5">
        <v>1.7616041993080051E-2</v>
      </c>
      <c r="I52" s="5">
        <v>2.3885898803212863E-3</v>
      </c>
      <c r="J52" s="5">
        <v>1.8474426991177711E-2</v>
      </c>
      <c r="K52" s="5">
        <v>1.6830110147894137E-2</v>
      </c>
      <c r="L52" s="5">
        <v>0</v>
      </c>
      <c r="M52" s="5">
        <v>1.5310985347621316E-2</v>
      </c>
      <c r="N52" s="5">
        <v>1.6095455136093648E-2</v>
      </c>
      <c r="O52" s="5">
        <v>1.607999917602073E-2</v>
      </c>
      <c r="P52" s="5">
        <v>2.9528575897133744E-2</v>
      </c>
      <c r="Q52" s="5">
        <v>3.5028919980688014E-3</v>
      </c>
      <c r="R52" s="5">
        <v>3.5028919980688014E-3</v>
      </c>
      <c r="S52" s="5">
        <v>3.5028919980688014E-3</v>
      </c>
      <c r="T52" s="5">
        <v>5.0267127762890964E-3</v>
      </c>
      <c r="U52" s="5">
        <v>2.8742168348076715E-3</v>
      </c>
      <c r="V52" s="5">
        <v>4.3084832480387268E-3</v>
      </c>
      <c r="W52" s="5">
        <v>3.5028919980688014E-3</v>
      </c>
      <c r="X52" s="5">
        <v>3.5028919980688014E-3</v>
      </c>
      <c r="Y52" s="5">
        <v>3.5028919980688014E-3</v>
      </c>
      <c r="Z52" s="5">
        <v>4.306174233414276E-3</v>
      </c>
      <c r="AA52" s="5">
        <v>1.4352227999893804E-3</v>
      </c>
      <c r="AB52" s="5">
        <v>2.1544432804272221E-3</v>
      </c>
      <c r="AC52" s="5">
        <v>3.5877202988725738E-3</v>
      </c>
      <c r="AD52" s="5">
        <v>4.3053913868866802E-3</v>
      </c>
      <c r="AE52" s="5">
        <v>3.5883725335460999E-3</v>
      </c>
      <c r="AF52" s="5">
        <v>3.5883725335460999E-3</v>
      </c>
      <c r="AG52" s="5">
        <v>2.8742168348076715E-3</v>
      </c>
      <c r="AH52" s="5">
        <v>2.1513530611654433E-3</v>
      </c>
      <c r="AI52" s="5">
        <v>4.3092672199666893E-3</v>
      </c>
      <c r="AJ52" s="5">
        <v>2.8747400140454538E-3</v>
      </c>
      <c r="AK52" s="5">
        <v>4.3092672199666893E-3</v>
      </c>
      <c r="AL52" s="5">
        <v>4.2043491745069536E-3</v>
      </c>
      <c r="AM52" s="5">
        <v>4.2043491745069536E-3</v>
      </c>
      <c r="AN52" s="5">
        <v>4.2043491745069536E-3</v>
      </c>
      <c r="AO52" s="5">
        <v>3.5838897856891208E-3</v>
      </c>
      <c r="AP52" s="5">
        <v>2.8732064430672132E-3</v>
      </c>
      <c r="AQ52" s="5">
        <v>2.1517504150319893E-3</v>
      </c>
      <c r="AR52" s="5">
        <v>3.5864606822652964E-3</v>
      </c>
      <c r="AS52" s="21">
        <v>4.3038795464589727E-3</v>
      </c>
      <c r="AT52" s="14">
        <v>1.399550912268272E-3</v>
      </c>
      <c r="AU52" s="5">
        <v>1.399550912268272E-3</v>
      </c>
      <c r="AV52" s="5">
        <v>6.9926615363537562E-4</v>
      </c>
      <c r="AW52" s="5">
        <v>0</v>
      </c>
      <c r="AX52" s="5">
        <v>0</v>
      </c>
      <c r="AY52" s="15"/>
      <c r="AZ52" s="8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</row>
    <row r="53" spans="1:167" ht="17.25" thickBot="1" x14ac:dyDescent="0.3">
      <c r="A53" s="23" t="s">
        <v>168</v>
      </c>
      <c r="B53" s="31" t="s">
        <v>48</v>
      </c>
      <c r="C53" s="8">
        <v>1.3750090854099539E-2</v>
      </c>
      <c r="D53" s="5">
        <v>1.5269975143962144E-2</v>
      </c>
      <c r="E53" s="5">
        <v>1.529333018112752E-2</v>
      </c>
      <c r="F53" s="5">
        <v>2.9632010618624645E-2</v>
      </c>
      <c r="G53" s="5">
        <v>1.7632979989422728E-2</v>
      </c>
      <c r="H53" s="5">
        <v>1.6836670708618225E-2</v>
      </c>
      <c r="I53" s="5">
        <v>1.5910746813628386E-3</v>
      </c>
      <c r="J53" s="5">
        <v>1.7690445753189159E-2</v>
      </c>
      <c r="K53" s="5">
        <v>1.7609173250528576E-2</v>
      </c>
      <c r="L53" s="5">
        <v>0</v>
      </c>
      <c r="M53" s="5">
        <v>1.4533828677015763E-2</v>
      </c>
      <c r="N53" s="5">
        <v>1.5316756770650829E-2</v>
      </c>
      <c r="O53" s="5">
        <v>1.5302060833133119E-2</v>
      </c>
      <c r="P53" s="5">
        <v>2.4409426017855004E-2</v>
      </c>
      <c r="Q53" s="5">
        <v>2.8685547693125439E-3</v>
      </c>
      <c r="R53" s="5">
        <v>2.8685547693125439E-3</v>
      </c>
      <c r="S53" s="5">
        <v>2.8685547693125439E-3</v>
      </c>
      <c r="T53" s="5">
        <v>2.1494212177641013E-3</v>
      </c>
      <c r="U53" s="5">
        <v>2.1540515418281012E-3</v>
      </c>
      <c r="V53" s="5">
        <v>2.1494212177641013E-3</v>
      </c>
      <c r="W53" s="5">
        <v>2.8685547693125439E-3</v>
      </c>
      <c r="X53" s="5">
        <v>2.8685547693125439E-3</v>
      </c>
      <c r="Y53" s="5">
        <v>2.8685547693125439E-3</v>
      </c>
      <c r="Z53" s="5">
        <v>1.4321394017311711E-3</v>
      </c>
      <c r="AA53" s="5">
        <v>2.1544432804272221E-3</v>
      </c>
      <c r="AB53" s="5">
        <v>1.4352227999893804E-3</v>
      </c>
      <c r="AC53" s="5">
        <v>2.8680338394555692E-3</v>
      </c>
      <c r="AD53" s="5">
        <v>2.8680338394555692E-3</v>
      </c>
      <c r="AE53" s="5">
        <v>1.4321394017311711E-3</v>
      </c>
      <c r="AF53" s="5">
        <v>1.4321394017311711E-3</v>
      </c>
      <c r="AG53" s="5">
        <v>2.1540515418281012E-3</v>
      </c>
      <c r="AH53" s="5">
        <v>2.8706135580837525E-3</v>
      </c>
      <c r="AI53" s="5">
        <v>2.1498112734872985E-3</v>
      </c>
      <c r="AJ53" s="5">
        <v>2.1544432804272221E-3</v>
      </c>
      <c r="AK53" s="5">
        <v>2.1498112734872985E-3</v>
      </c>
      <c r="AL53" s="5">
        <v>5.0285561066068657E-3</v>
      </c>
      <c r="AM53" s="5">
        <v>5.0285561066068657E-3</v>
      </c>
      <c r="AN53" s="5">
        <v>5.0285561066068657E-3</v>
      </c>
      <c r="AO53" s="5">
        <v>5.7553618410822027E-3</v>
      </c>
      <c r="AP53" s="5">
        <v>3.5941955504620667E-3</v>
      </c>
      <c r="AQ53" s="5">
        <v>2.8711439353754039E-3</v>
      </c>
      <c r="AR53" s="5">
        <v>2.8670277905816213E-3</v>
      </c>
      <c r="AS53" s="21">
        <v>2.8670277905816213E-3</v>
      </c>
      <c r="AT53" s="16">
        <v>2.1521016541480478E-3</v>
      </c>
      <c r="AU53" s="17">
        <v>2.1521016541480478E-3</v>
      </c>
      <c r="AV53" s="17">
        <v>2.1521016541480478E-3</v>
      </c>
      <c r="AW53" s="17">
        <v>7.3471861964999427E-4</v>
      </c>
      <c r="AX53" s="17">
        <v>2.1521016541480478E-3</v>
      </c>
      <c r="AY53" s="18">
        <v>0</v>
      </c>
      <c r="AZ53" s="20"/>
      <c r="BA53" s="22"/>
      <c r="BB53" s="22"/>
      <c r="BC53" s="22"/>
      <c r="BD53" s="22"/>
      <c r="BE53" s="22"/>
      <c r="BF53" s="22"/>
      <c r="BG53" s="22"/>
      <c r="BH53" s="22"/>
      <c r="BI53" s="22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</row>
    <row r="54" spans="1:167" x14ac:dyDescent="0.25">
      <c r="A54" s="23" t="s">
        <v>169</v>
      </c>
      <c r="B54" s="31" t="s">
        <v>49</v>
      </c>
      <c r="C54" s="8">
        <v>1.3739594334731604E-2</v>
      </c>
      <c r="D54" s="5">
        <v>1.5211898449473375E-2</v>
      </c>
      <c r="E54" s="5">
        <v>1.529333018112752E-2</v>
      </c>
      <c r="F54" s="5">
        <v>2.9544452261797381E-2</v>
      </c>
      <c r="G54" s="5">
        <v>1.6862466260461121E-2</v>
      </c>
      <c r="H54" s="5">
        <v>1.6067694757226917E-2</v>
      </c>
      <c r="I54" s="5">
        <v>7.9534858336349561E-4</v>
      </c>
      <c r="J54" s="5">
        <v>1.7690445753189159E-2</v>
      </c>
      <c r="K54" s="5">
        <v>1.683970461096863E-2</v>
      </c>
      <c r="L54" s="5">
        <v>0</v>
      </c>
      <c r="M54" s="5">
        <v>1.3734231218596607E-2</v>
      </c>
      <c r="N54" s="5">
        <v>1.4547590767128188E-2</v>
      </c>
      <c r="O54" s="5">
        <v>1.4533636473742242E-2</v>
      </c>
      <c r="P54" s="5">
        <v>3.0251138340175773E-2</v>
      </c>
      <c r="Q54" s="5">
        <v>2.0972068585420876E-3</v>
      </c>
      <c r="R54" s="5">
        <v>2.0972068585420876E-3</v>
      </c>
      <c r="S54" s="5">
        <v>2.0972068585420876E-3</v>
      </c>
      <c r="T54" s="5">
        <v>2.8587788811697754E-3</v>
      </c>
      <c r="U54" s="5">
        <v>7.1514321440610128E-4</v>
      </c>
      <c r="V54" s="5">
        <v>2.1440213090359772E-3</v>
      </c>
      <c r="W54" s="5">
        <v>2.0972068585420876E-3</v>
      </c>
      <c r="X54" s="5">
        <v>2.0972068585420876E-3</v>
      </c>
      <c r="Y54" s="5">
        <v>2.0972068585420876E-3</v>
      </c>
      <c r="Z54" s="5">
        <v>2.1428775514295778E-3</v>
      </c>
      <c r="AA54" s="5">
        <v>7.1527271141492293E-4</v>
      </c>
      <c r="AB54" s="5">
        <v>0</v>
      </c>
      <c r="AC54" s="5">
        <v>2.8710915724198148E-3</v>
      </c>
      <c r="AD54" s="5">
        <v>3.5889705371220187E-3</v>
      </c>
      <c r="AE54" s="5">
        <v>1.4285433002312053E-3</v>
      </c>
      <c r="AF54" s="5">
        <v>1.4336638267798518E-3</v>
      </c>
      <c r="AG54" s="5">
        <v>7.1770974035618475E-4</v>
      </c>
      <c r="AH54" s="5">
        <v>0</v>
      </c>
      <c r="AI54" s="5">
        <v>2.1521016541480478E-3</v>
      </c>
      <c r="AJ54" s="5">
        <v>7.1629748727043132E-4</v>
      </c>
      <c r="AK54" s="5">
        <v>2.1521016541480478E-3</v>
      </c>
      <c r="AL54" s="5">
        <v>4.2014049148259422E-3</v>
      </c>
      <c r="AM54" s="5">
        <v>4.2014049148259422E-3</v>
      </c>
      <c r="AN54" s="5">
        <v>4.2014049148259422E-3</v>
      </c>
      <c r="AO54" s="5">
        <v>2.8680253471269532E-3</v>
      </c>
      <c r="AP54" s="5">
        <v>2.1555928007331677E-3</v>
      </c>
      <c r="AQ54" s="5">
        <v>1.4349575211428118E-3</v>
      </c>
      <c r="AR54" s="5">
        <v>2.870083376381752E-3</v>
      </c>
      <c r="AS54" s="5">
        <v>3.5877100413512744E-3</v>
      </c>
      <c r="AT54" s="10">
        <v>3.4961736346394551E-3</v>
      </c>
      <c r="AU54" s="10">
        <v>3.503523564117525E-3</v>
      </c>
      <c r="AV54" s="10">
        <v>4.2072975636397395E-3</v>
      </c>
      <c r="AW54" s="10">
        <v>1.471922970397265E-3</v>
      </c>
      <c r="AX54" s="10">
        <v>3.5059804128037774E-3</v>
      </c>
      <c r="AY54" s="19">
        <v>2.1540449319984202E-3</v>
      </c>
      <c r="AZ54" s="11">
        <v>0</v>
      </c>
      <c r="BA54" s="12"/>
      <c r="BB54" s="12"/>
      <c r="BC54" s="12"/>
      <c r="BD54" s="12"/>
      <c r="BE54" s="12"/>
      <c r="BF54" s="12"/>
      <c r="BG54" s="12"/>
      <c r="BH54" s="12"/>
      <c r="BI54" s="13"/>
      <c r="BJ54" s="8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</row>
    <row r="55" spans="1:167" x14ac:dyDescent="0.25">
      <c r="A55" s="23" t="s">
        <v>169</v>
      </c>
      <c r="B55" s="31" t="s">
        <v>50</v>
      </c>
      <c r="C55" s="8">
        <v>1.3750090854099539E-2</v>
      </c>
      <c r="D55" s="5">
        <v>1.5269975143962144E-2</v>
      </c>
      <c r="E55" s="5">
        <v>1.529333018112752E-2</v>
      </c>
      <c r="F55" s="5">
        <v>2.9632010618624645E-2</v>
      </c>
      <c r="G55" s="5">
        <v>1.6862466260461121E-2</v>
      </c>
      <c r="H55" s="5">
        <v>1.6067694757226917E-2</v>
      </c>
      <c r="I55" s="5">
        <v>7.9534858336349561E-4</v>
      </c>
      <c r="J55" s="5">
        <v>1.7690445753189159E-2</v>
      </c>
      <c r="K55" s="5">
        <v>1.683970461096863E-2</v>
      </c>
      <c r="L55" s="5">
        <v>0</v>
      </c>
      <c r="M55" s="5">
        <v>1.3765744419045154E-2</v>
      </c>
      <c r="N55" s="5">
        <v>1.4547590767128188E-2</v>
      </c>
      <c r="O55" s="5">
        <v>1.4533636473742242E-2</v>
      </c>
      <c r="P55" s="5">
        <v>2.9528575897133744E-2</v>
      </c>
      <c r="Q55" s="5">
        <v>6.9841518914264997E-4</v>
      </c>
      <c r="R55" s="5">
        <v>6.9841518914264997E-4</v>
      </c>
      <c r="S55" s="5">
        <v>6.9841518914264997E-4</v>
      </c>
      <c r="T55" s="5">
        <v>2.8690320971469876E-3</v>
      </c>
      <c r="U55" s="5">
        <v>7.1770974035618475E-4</v>
      </c>
      <c r="V55" s="5">
        <v>2.1517107665700798E-3</v>
      </c>
      <c r="W55" s="5">
        <v>6.9841518914264997E-4</v>
      </c>
      <c r="X55" s="5">
        <v>6.9841518914264997E-4</v>
      </c>
      <c r="Y55" s="5">
        <v>6.9841518914264997E-4</v>
      </c>
      <c r="Z55" s="5">
        <v>2.1505587929899995E-3</v>
      </c>
      <c r="AA55" s="5">
        <v>7.1784016867289344E-4</v>
      </c>
      <c r="AB55" s="5">
        <v>0</v>
      </c>
      <c r="AC55" s="5">
        <v>2.8710915724198148E-3</v>
      </c>
      <c r="AD55" s="5">
        <v>3.5889705371220187E-3</v>
      </c>
      <c r="AE55" s="5">
        <v>1.4336638267798518E-3</v>
      </c>
      <c r="AF55" s="5">
        <v>1.4336638267798518E-3</v>
      </c>
      <c r="AG55" s="5">
        <v>7.1770974035618475E-4</v>
      </c>
      <c r="AH55" s="5">
        <v>0</v>
      </c>
      <c r="AI55" s="5">
        <v>2.1521016541480478E-3</v>
      </c>
      <c r="AJ55" s="5">
        <v>7.1784016867289344E-4</v>
      </c>
      <c r="AK55" s="5">
        <v>2.1521016541480478E-3</v>
      </c>
      <c r="AL55" s="5">
        <v>2.7983120615268317E-3</v>
      </c>
      <c r="AM55" s="5">
        <v>2.7983120615268317E-3</v>
      </c>
      <c r="AN55" s="5">
        <v>2.7983120615268317E-3</v>
      </c>
      <c r="AO55" s="5">
        <v>2.8680253471269532E-3</v>
      </c>
      <c r="AP55" s="5">
        <v>2.1555928007331677E-3</v>
      </c>
      <c r="AQ55" s="5">
        <v>1.4349575211428118E-3</v>
      </c>
      <c r="AR55" s="5">
        <v>2.870083376381752E-3</v>
      </c>
      <c r="AS55" s="5">
        <v>3.5877100413512744E-3</v>
      </c>
      <c r="AT55" s="5">
        <v>2.1001433771340927E-3</v>
      </c>
      <c r="AU55" s="5">
        <v>2.1001433771340927E-3</v>
      </c>
      <c r="AV55" s="5">
        <v>2.80223312895113E-3</v>
      </c>
      <c r="AW55" s="5">
        <v>1.471922970397265E-3</v>
      </c>
      <c r="AX55" s="5">
        <v>3.5078073715175627E-3</v>
      </c>
      <c r="AY55" s="21">
        <v>2.1540449319984202E-3</v>
      </c>
      <c r="AZ55" s="14">
        <v>1.3988241499693793E-3</v>
      </c>
      <c r="BA55" s="5">
        <v>0</v>
      </c>
      <c r="BB55" s="5"/>
      <c r="BC55" s="5"/>
      <c r="BD55" s="5"/>
      <c r="BE55" s="5"/>
      <c r="BF55" s="5"/>
      <c r="BG55" s="5"/>
      <c r="BH55" s="5"/>
      <c r="BI55" s="15"/>
      <c r="BJ55" s="8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</row>
    <row r="56" spans="1:167" x14ac:dyDescent="0.25">
      <c r="A56" s="23" t="s">
        <v>169</v>
      </c>
      <c r="B56" s="31" t="s">
        <v>51</v>
      </c>
      <c r="C56" s="8">
        <v>1.5293551321714909E-2</v>
      </c>
      <c r="D56" s="5">
        <v>1.681420117082719E-2</v>
      </c>
      <c r="E56" s="5">
        <v>1.6839944541635121E-2</v>
      </c>
      <c r="F56" s="5">
        <v>3.1144650355459141E-2</v>
      </c>
      <c r="G56" s="5">
        <v>1.9186029145186422E-2</v>
      </c>
      <c r="H56" s="5">
        <v>1.8386162781122362E-2</v>
      </c>
      <c r="I56" s="5">
        <v>3.1855431274950652E-3</v>
      </c>
      <c r="J56" s="5">
        <v>1.9248622054306733E-2</v>
      </c>
      <c r="K56" s="5">
        <v>1.9160099825132719E-2</v>
      </c>
      <c r="L56" s="5">
        <v>0</v>
      </c>
      <c r="M56" s="5">
        <v>1.6080212278956452E-2</v>
      </c>
      <c r="N56" s="5">
        <v>1.6865766863411052E-2</v>
      </c>
      <c r="O56" s="5">
        <v>1.6849566951207737E-2</v>
      </c>
      <c r="P56" s="5">
        <v>2.9528575897133744E-2</v>
      </c>
      <c r="Q56" s="5">
        <v>2.7983120615268317E-3</v>
      </c>
      <c r="R56" s="5">
        <v>3.4979903808497982E-3</v>
      </c>
      <c r="S56" s="5">
        <v>2.7983120615268317E-3</v>
      </c>
      <c r="T56" s="5">
        <v>4.3076876880540956E-3</v>
      </c>
      <c r="U56" s="5">
        <v>2.1552006438452899E-3</v>
      </c>
      <c r="V56" s="5">
        <v>3.5896334946383737E-3</v>
      </c>
      <c r="W56" s="5">
        <v>3.4931024621937899E-3</v>
      </c>
      <c r="X56" s="5">
        <v>3.4979903808497982E-3</v>
      </c>
      <c r="Y56" s="5">
        <v>4.1947743038159343E-3</v>
      </c>
      <c r="Z56" s="5">
        <v>3.5877100413512744E-3</v>
      </c>
      <c r="AA56" s="5">
        <v>2.1555928007331677E-3</v>
      </c>
      <c r="AB56" s="5">
        <v>1.4359878921711546E-3</v>
      </c>
      <c r="AC56" s="5">
        <v>4.310782850815955E-3</v>
      </c>
      <c r="AD56" s="5">
        <v>5.029396192508466E-3</v>
      </c>
      <c r="AE56" s="5">
        <v>2.870083376381752E-3</v>
      </c>
      <c r="AF56" s="5">
        <v>2.870083376381752E-3</v>
      </c>
      <c r="AG56" s="5">
        <v>2.1552006438452899E-3</v>
      </c>
      <c r="AH56" s="5">
        <v>1.4339286277080924E-3</v>
      </c>
      <c r="AI56" s="5">
        <v>3.5902864256982907E-3</v>
      </c>
      <c r="AJ56" s="5">
        <v>2.1555928007331677E-3</v>
      </c>
      <c r="AK56" s="5">
        <v>3.5902864256982907E-3</v>
      </c>
      <c r="AL56" s="5">
        <v>5.5982763375313337E-3</v>
      </c>
      <c r="AM56" s="5">
        <v>5.6061231175241252E-3</v>
      </c>
      <c r="AN56" s="5">
        <v>5.6061231175241252E-3</v>
      </c>
      <c r="AO56" s="5">
        <v>4.306174233414276E-3</v>
      </c>
      <c r="AP56" s="5">
        <v>3.5961156623422444E-3</v>
      </c>
      <c r="AQ56" s="5">
        <v>2.8726753042024942E-3</v>
      </c>
      <c r="AR56" s="5">
        <v>4.3092672199666893E-3</v>
      </c>
      <c r="AS56" s="5">
        <v>5.0276276034548631E-3</v>
      </c>
      <c r="AT56" s="5">
        <v>4.1947743038159343E-3</v>
      </c>
      <c r="AU56" s="5">
        <v>4.2006483574314234E-3</v>
      </c>
      <c r="AV56" s="5">
        <v>4.8974689731806397E-3</v>
      </c>
      <c r="AW56" s="5">
        <v>2.2063268111420734E-3</v>
      </c>
      <c r="AX56" s="5">
        <v>3.5028919980688014E-3</v>
      </c>
      <c r="AY56" s="21">
        <v>2.870083376381752E-3</v>
      </c>
      <c r="AZ56" s="14">
        <v>2.1001433771340927E-3</v>
      </c>
      <c r="BA56" s="5">
        <v>2.1012356568019348E-3</v>
      </c>
      <c r="BB56" s="5">
        <v>0</v>
      </c>
      <c r="BC56" s="5"/>
      <c r="BD56" s="5"/>
      <c r="BE56" s="5"/>
      <c r="BF56" s="5"/>
      <c r="BG56" s="5"/>
      <c r="BH56" s="5"/>
      <c r="BI56" s="15"/>
      <c r="BJ56" s="8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</row>
    <row r="57" spans="1:167" x14ac:dyDescent="0.25">
      <c r="A57" s="23" t="s">
        <v>169</v>
      </c>
      <c r="B57" s="31" t="s">
        <v>52</v>
      </c>
      <c r="C57" s="8">
        <v>1.3750090854099539E-2</v>
      </c>
      <c r="D57" s="5">
        <v>1.5223478419415062E-2</v>
      </c>
      <c r="E57" s="5">
        <v>1.5305034511308567E-2</v>
      </c>
      <c r="F57" s="5">
        <v>2.9566293301703205E-2</v>
      </c>
      <c r="G57" s="5">
        <v>1.764651002463076E-2</v>
      </c>
      <c r="H57" s="5">
        <v>1.6849566951207737E-2</v>
      </c>
      <c r="I57" s="5">
        <v>1.5923415470846475E-3</v>
      </c>
      <c r="J57" s="5">
        <v>1.7704064164234083E-2</v>
      </c>
      <c r="K57" s="5">
        <v>1.7622666768838943E-2</v>
      </c>
      <c r="L57" s="5">
        <v>0</v>
      </c>
      <c r="M57" s="5">
        <v>1.4511625641963019E-2</v>
      </c>
      <c r="N57" s="5">
        <v>1.5328497000383325E-2</v>
      </c>
      <c r="O57" s="5">
        <v>1.5313778528566727E-2</v>
      </c>
      <c r="P57" s="5">
        <v>2.4409426017855004E-2</v>
      </c>
      <c r="Q57" s="5">
        <v>2.870083376381752E-3</v>
      </c>
      <c r="R57" s="5">
        <v>2.870083376381752E-3</v>
      </c>
      <c r="S57" s="5">
        <v>2.870083376381752E-3</v>
      </c>
      <c r="T57" s="5">
        <v>1.4275280847484246E-3</v>
      </c>
      <c r="U57" s="5">
        <v>1.4316157461199406E-3</v>
      </c>
      <c r="V57" s="5">
        <v>1.4285478101385351E-3</v>
      </c>
      <c r="W57" s="5">
        <v>2.870083376381752E-3</v>
      </c>
      <c r="X57" s="5">
        <v>2.870083376381752E-3</v>
      </c>
      <c r="Y57" s="5">
        <v>2.870083376381752E-3</v>
      </c>
      <c r="Z57" s="5">
        <v>7.1336305936835795E-4</v>
      </c>
      <c r="AA57" s="5">
        <v>1.4318752609242973E-3</v>
      </c>
      <c r="AB57" s="5">
        <v>7.1797299655428429E-4</v>
      </c>
      <c r="AC57" s="5">
        <v>2.1521082526632556E-3</v>
      </c>
      <c r="AD57" s="5">
        <v>2.1505653825269087E-3</v>
      </c>
      <c r="AE57" s="5">
        <v>7.1387234913342014E-4</v>
      </c>
      <c r="AF57" s="5">
        <v>7.1642974491985159E-4</v>
      </c>
      <c r="AG57" s="5">
        <v>1.4367583609270521E-3</v>
      </c>
      <c r="AH57" s="5">
        <v>2.1540449319984202E-3</v>
      </c>
      <c r="AI57" s="5">
        <v>1.4339286277080924E-3</v>
      </c>
      <c r="AJ57" s="5">
        <v>1.4339286277080924E-3</v>
      </c>
      <c r="AK57" s="5">
        <v>1.4339286277080924E-3</v>
      </c>
      <c r="AL57" s="5">
        <v>5.0312414918375504E-3</v>
      </c>
      <c r="AM57" s="5">
        <v>5.0312414918375504E-3</v>
      </c>
      <c r="AN57" s="5">
        <v>5.0312414918375504E-3</v>
      </c>
      <c r="AO57" s="5">
        <v>5.7584403266983837E-3</v>
      </c>
      <c r="AP57" s="5">
        <v>2.876807694007783E-3</v>
      </c>
      <c r="AQ57" s="5">
        <v>2.1544432804272221E-3</v>
      </c>
      <c r="AR57" s="5">
        <v>2.1513530611654433E-3</v>
      </c>
      <c r="AS57" s="5">
        <v>2.1498112734872985E-3</v>
      </c>
      <c r="AT57" s="5">
        <v>2.8654417975741897E-3</v>
      </c>
      <c r="AU57" s="5">
        <v>2.871613614396756E-3</v>
      </c>
      <c r="AV57" s="5">
        <v>2.871613614396756E-3</v>
      </c>
      <c r="AW57" s="5">
        <v>7.3525887008428178E-4</v>
      </c>
      <c r="AX57" s="5">
        <v>2.871613614396756E-3</v>
      </c>
      <c r="AY57" s="21">
        <v>0</v>
      </c>
      <c r="AZ57" s="14">
        <v>2.8618689301878942E-3</v>
      </c>
      <c r="BA57" s="5">
        <v>2.8721443613484512E-3</v>
      </c>
      <c r="BB57" s="5">
        <v>2.871613614396756E-3</v>
      </c>
      <c r="BC57" s="5">
        <v>0</v>
      </c>
      <c r="BD57" s="5"/>
      <c r="BE57" s="5"/>
      <c r="BF57" s="5"/>
      <c r="BG57" s="5"/>
      <c r="BH57" s="5"/>
      <c r="BI57" s="15"/>
      <c r="BJ57" s="8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</row>
    <row r="58" spans="1:167" x14ac:dyDescent="0.25">
      <c r="A58" s="23" t="s">
        <v>169</v>
      </c>
      <c r="B58" s="31" t="s">
        <v>53</v>
      </c>
      <c r="C58" s="8">
        <v>1.3760603423768468E-2</v>
      </c>
      <c r="D58" s="5">
        <v>1.5281643739004605E-2</v>
      </c>
      <c r="E58" s="5">
        <v>1.5305034511308567E-2</v>
      </c>
      <c r="F58" s="5">
        <v>2.9653981363342886E-2</v>
      </c>
      <c r="G58" s="5">
        <v>1.764651002463076E-2</v>
      </c>
      <c r="H58" s="5">
        <v>1.6849566951207737E-2</v>
      </c>
      <c r="I58" s="5">
        <v>1.5923415470846475E-3</v>
      </c>
      <c r="J58" s="5">
        <v>1.7704064164234083E-2</v>
      </c>
      <c r="K58" s="5">
        <v>1.7622666768838943E-2</v>
      </c>
      <c r="L58" s="5">
        <v>0</v>
      </c>
      <c r="M58" s="5">
        <v>1.4544955692672279E-2</v>
      </c>
      <c r="N58" s="5">
        <v>1.5328497000383325E-2</v>
      </c>
      <c r="O58" s="5">
        <v>1.5313778528566727E-2</v>
      </c>
      <c r="P58" s="5">
        <v>2.3682028574392427E-2</v>
      </c>
      <c r="Q58" s="5">
        <v>2.1524992846285031E-3</v>
      </c>
      <c r="R58" s="5">
        <v>2.1524992846285031E-3</v>
      </c>
      <c r="S58" s="5">
        <v>2.1524992846285031E-3</v>
      </c>
      <c r="T58" s="5">
        <v>1.4336683680160251E-3</v>
      </c>
      <c r="U58" s="5">
        <v>1.4367583609270521E-3</v>
      </c>
      <c r="V58" s="5">
        <v>1.4336683680160251E-3</v>
      </c>
      <c r="W58" s="5">
        <v>2.1524992846285031E-3</v>
      </c>
      <c r="X58" s="5">
        <v>2.1524992846285031E-3</v>
      </c>
      <c r="Y58" s="5">
        <v>2.1524992846285031E-3</v>
      </c>
      <c r="Z58" s="5">
        <v>7.1642974491985159E-4</v>
      </c>
      <c r="AA58" s="5">
        <v>1.437019743978402E-3</v>
      </c>
      <c r="AB58" s="5">
        <v>7.1797299655428429E-4</v>
      </c>
      <c r="AC58" s="5">
        <v>2.1521082526632556E-3</v>
      </c>
      <c r="AD58" s="5">
        <v>2.1521082526632556E-3</v>
      </c>
      <c r="AE58" s="5">
        <v>7.1642974491985159E-4</v>
      </c>
      <c r="AF58" s="5">
        <v>7.1642974491985159E-4</v>
      </c>
      <c r="AG58" s="5">
        <v>1.4367583609270521E-3</v>
      </c>
      <c r="AH58" s="5">
        <v>2.1540449319984202E-3</v>
      </c>
      <c r="AI58" s="5">
        <v>1.4339286277080924E-3</v>
      </c>
      <c r="AJ58" s="5">
        <v>1.437019743978402E-3</v>
      </c>
      <c r="AK58" s="5">
        <v>1.4339286277080924E-3</v>
      </c>
      <c r="AL58" s="5">
        <v>4.3123646529034413E-3</v>
      </c>
      <c r="AM58" s="5">
        <v>4.3123646529034413E-3</v>
      </c>
      <c r="AN58" s="5">
        <v>4.3123646529034413E-3</v>
      </c>
      <c r="AO58" s="5">
        <v>5.0384848771739344E-3</v>
      </c>
      <c r="AP58" s="5">
        <v>2.876807694007783E-3</v>
      </c>
      <c r="AQ58" s="5">
        <v>2.1544432804272221E-3</v>
      </c>
      <c r="AR58" s="5">
        <v>2.1513530611654433E-3</v>
      </c>
      <c r="AS58" s="5">
        <v>2.1513530611654433E-3</v>
      </c>
      <c r="AT58" s="5">
        <v>2.1536467306660545E-3</v>
      </c>
      <c r="AU58" s="5">
        <v>2.1536467306660545E-3</v>
      </c>
      <c r="AV58" s="5">
        <v>2.1536467306660545E-3</v>
      </c>
      <c r="AW58" s="5">
        <v>7.3525887008428178E-4</v>
      </c>
      <c r="AX58" s="5">
        <v>2.1536467306660545E-3</v>
      </c>
      <c r="AY58" s="21">
        <v>0</v>
      </c>
      <c r="AZ58" s="14">
        <v>2.1540449319984202E-3</v>
      </c>
      <c r="BA58" s="5">
        <v>2.1540449319984202E-3</v>
      </c>
      <c r="BB58" s="5">
        <v>2.1536467306660545E-3</v>
      </c>
      <c r="BC58" s="5">
        <v>0</v>
      </c>
      <c r="BD58" s="5">
        <v>0</v>
      </c>
      <c r="BE58" s="5"/>
      <c r="BF58" s="5"/>
      <c r="BG58" s="5"/>
      <c r="BH58" s="5"/>
      <c r="BI58" s="15"/>
      <c r="BJ58" s="8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</row>
    <row r="59" spans="1:167" x14ac:dyDescent="0.25">
      <c r="A59" s="23" t="s">
        <v>169</v>
      </c>
      <c r="B59" s="31" t="s">
        <v>54</v>
      </c>
      <c r="C59" s="8">
        <v>1.455611940960371E-2</v>
      </c>
      <c r="D59" s="5">
        <v>1.607999917602073E-2</v>
      </c>
      <c r="E59" s="5">
        <v>1.6104664636571328E-2</v>
      </c>
      <c r="F59" s="5">
        <v>3.0458365312213343E-2</v>
      </c>
      <c r="G59" s="5">
        <v>1.8453247784544734E-2</v>
      </c>
      <c r="H59" s="5">
        <v>1.7653173113455083E-2</v>
      </c>
      <c r="I59" s="5">
        <v>2.3938255116405737E-3</v>
      </c>
      <c r="J59" s="5">
        <v>1.8499291463435225E-2</v>
      </c>
      <c r="K59" s="5">
        <v>1.8428261520852963E-2</v>
      </c>
      <c r="L59" s="5">
        <v>0</v>
      </c>
      <c r="M59" s="5">
        <v>1.5343243811152655E-2</v>
      </c>
      <c r="N59" s="5">
        <v>1.6129405884377085E-2</v>
      </c>
      <c r="O59" s="5">
        <v>1.6113884669945542E-2</v>
      </c>
      <c r="P59" s="5">
        <v>2.5948084829036388E-2</v>
      </c>
      <c r="Q59" s="5">
        <v>4.3146803117979741E-3</v>
      </c>
      <c r="R59" s="5">
        <v>4.3146803117979741E-3</v>
      </c>
      <c r="S59" s="5">
        <v>4.3146803117979741E-3</v>
      </c>
      <c r="T59" s="5">
        <v>1.4341935263923002E-3</v>
      </c>
      <c r="U59" s="5">
        <v>1.4383195040159969E-3</v>
      </c>
      <c r="V59" s="5">
        <v>1.4352227999893804E-3</v>
      </c>
      <c r="W59" s="5">
        <v>4.3146803117979741E-3</v>
      </c>
      <c r="X59" s="5">
        <v>4.3146803117979741E-3</v>
      </c>
      <c r="Y59" s="5">
        <v>4.3146803117979741E-3</v>
      </c>
      <c r="Z59" s="5">
        <v>2.1525058854568895E-3</v>
      </c>
      <c r="AA59" s="5">
        <v>2.8804265467432012E-3</v>
      </c>
      <c r="AB59" s="5">
        <v>2.1587018584239203E-3</v>
      </c>
      <c r="AC59" s="5">
        <v>3.5948057944083373E-3</v>
      </c>
      <c r="AD59" s="5">
        <v>3.5922229238212608E-3</v>
      </c>
      <c r="AE59" s="5">
        <v>2.1540515418281012E-3</v>
      </c>
      <c r="AF59" s="5">
        <v>2.1540515418281012E-3</v>
      </c>
      <c r="AG59" s="5">
        <v>2.8799012952712187E-3</v>
      </c>
      <c r="AH59" s="5">
        <v>3.5954606089849397E-3</v>
      </c>
      <c r="AI59" s="5">
        <v>2.8742168348076715E-3</v>
      </c>
      <c r="AJ59" s="5">
        <v>2.8804265467432012E-3</v>
      </c>
      <c r="AK59" s="5">
        <v>2.8742168348076715E-3</v>
      </c>
      <c r="AL59" s="5">
        <v>6.4831224597536917E-3</v>
      </c>
      <c r="AM59" s="5">
        <v>6.4831224597536917E-3</v>
      </c>
      <c r="AN59" s="5">
        <v>6.4831224597536917E-3</v>
      </c>
      <c r="AO59" s="5">
        <v>6.487796297978226E-3</v>
      </c>
      <c r="AP59" s="5">
        <v>4.324810998065011E-3</v>
      </c>
      <c r="AQ59" s="5">
        <v>3.5987144513229393E-3</v>
      </c>
      <c r="AR59" s="5">
        <v>3.5935411968891231E-3</v>
      </c>
      <c r="AS59" s="5">
        <v>3.5909601431922057E-3</v>
      </c>
      <c r="AT59" s="5">
        <v>3.5967162545911748E-3</v>
      </c>
      <c r="AU59" s="5">
        <v>3.5967162545911748E-3</v>
      </c>
      <c r="AV59" s="5">
        <v>3.5967162545911748E-3</v>
      </c>
      <c r="AW59" s="5">
        <v>1.4702880738449433E-3</v>
      </c>
      <c r="AX59" s="5">
        <v>3.5967162545911748E-3</v>
      </c>
      <c r="AY59" s="21">
        <v>7.1770974035618475E-4</v>
      </c>
      <c r="AZ59" s="14">
        <v>3.5999723730619337E-3</v>
      </c>
      <c r="BA59" s="5">
        <v>3.5999723730619337E-3</v>
      </c>
      <c r="BB59" s="5">
        <v>4.3169865391924243E-3</v>
      </c>
      <c r="BC59" s="5">
        <v>7.1770974035618475E-4</v>
      </c>
      <c r="BD59" s="5">
        <v>7.1822525773086981E-4</v>
      </c>
      <c r="BE59" s="5">
        <v>0</v>
      </c>
      <c r="BF59" s="5"/>
      <c r="BG59" s="5"/>
      <c r="BH59" s="5"/>
      <c r="BI59" s="15"/>
      <c r="BJ59" s="8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</row>
    <row r="60" spans="1:167" x14ac:dyDescent="0.25">
      <c r="A60" s="23" t="s">
        <v>169</v>
      </c>
      <c r="B60" s="31" t="s">
        <v>55</v>
      </c>
      <c r="C60" s="8">
        <v>1.4522738308894544E-2</v>
      </c>
      <c r="D60" s="5">
        <v>1.6043142326286518E-2</v>
      </c>
      <c r="E60" s="5">
        <v>1.6067694757226917E-2</v>
      </c>
      <c r="F60" s="5">
        <v>3.0390625257479882E-2</v>
      </c>
      <c r="G60" s="5">
        <v>1.8410776257502554E-2</v>
      </c>
      <c r="H60" s="5">
        <v>1.7612614638971274E-2</v>
      </c>
      <c r="I60" s="5">
        <v>2.3881083514885274E-3</v>
      </c>
      <c r="J60" s="5">
        <v>1.8470813879400642E-2</v>
      </c>
      <c r="K60" s="5">
        <v>1.8385904776894051E-2</v>
      </c>
      <c r="L60" s="5">
        <v>0</v>
      </c>
      <c r="M60" s="5">
        <v>1.530800934924437E-2</v>
      </c>
      <c r="N60" s="5">
        <v>1.6092322454670342E-2</v>
      </c>
      <c r="O60" s="5">
        <v>1.6076872519992923E-2</v>
      </c>
      <c r="P60" s="5">
        <v>2.5163818457012172E-2</v>
      </c>
      <c r="Q60" s="5">
        <v>3.5877202988725738E-3</v>
      </c>
      <c r="R60" s="5">
        <v>3.5877202988725738E-3</v>
      </c>
      <c r="S60" s="5">
        <v>3.5877202988725738E-3</v>
      </c>
      <c r="T60" s="5">
        <v>1.4321394017311711E-3</v>
      </c>
      <c r="U60" s="5">
        <v>1.4352227999893804E-3</v>
      </c>
      <c r="V60" s="5">
        <v>1.4321394017311711E-3</v>
      </c>
      <c r="W60" s="5">
        <v>3.5877202988725738E-3</v>
      </c>
      <c r="X60" s="5">
        <v>3.5877202988725738E-3</v>
      </c>
      <c r="Y60" s="5">
        <v>3.5877202988725738E-3</v>
      </c>
      <c r="Z60" s="5">
        <v>2.1494212177641013E-3</v>
      </c>
      <c r="AA60" s="5">
        <v>2.8742168348076715E-3</v>
      </c>
      <c r="AB60" s="5">
        <v>2.1540515418281012E-3</v>
      </c>
      <c r="AC60" s="5">
        <v>3.587068301439842E-3</v>
      </c>
      <c r="AD60" s="5">
        <v>3.587068301439842E-3</v>
      </c>
      <c r="AE60" s="5">
        <v>2.1494212177641013E-3</v>
      </c>
      <c r="AF60" s="5">
        <v>2.1494212177641013E-3</v>
      </c>
      <c r="AG60" s="5">
        <v>2.8736938460791296E-3</v>
      </c>
      <c r="AH60" s="5">
        <v>3.5902966966167896E-3</v>
      </c>
      <c r="AI60" s="5">
        <v>2.8680338394555692E-3</v>
      </c>
      <c r="AJ60" s="5">
        <v>2.8742168348076715E-3</v>
      </c>
      <c r="AK60" s="5">
        <v>2.8680338394555692E-3</v>
      </c>
      <c r="AL60" s="5">
        <v>5.7501763357320134E-3</v>
      </c>
      <c r="AM60" s="5">
        <v>5.7501763357320134E-3</v>
      </c>
      <c r="AN60" s="5">
        <v>5.7501763357320134E-3</v>
      </c>
      <c r="AO60" s="5">
        <v>6.4784553508054248E-3</v>
      </c>
      <c r="AP60" s="5">
        <v>4.31547845337742E-3</v>
      </c>
      <c r="AQ60" s="5">
        <v>3.5909601431922057E-3</v>
      </c>
      <c r="AR60" s="5">
        <v>3.5858091428638611E-3</v>
      </c>
      <c r="AS60" s="5">
        <v>3.5858091428638611E-3</v>
      </c>
      <c r="AT60" s="5">
        <v>2.8710915724198148E-3</v>
      </c>
      <c r="AU60" s="5">
        <v>2.8710915724198148E-3</v>
      </c>
      <c r="AV60" s="5">
        <v>2.8710915724198148E-3</v>
      </c>
      <c r="AW60" s="5">
        <v>1.4702880738449433E-3</v>
      </c>
      <c r="AX60" s="5">
        <v>2.8710915724198148E-3</v>
      </c>
      <c r="AY60" s="21">
        <v>7.1616761893914893E-4</v>
      </c>
      <c r="AZ60" s="14">
        <v>2.8736853225563796E-3</v>
      </c>
      <c r="BA60" s="5">
        <v>2.8736853225563796E-3</v>
      </c>
      <c r="BB60" s="5">
        <v>3.5896334946383737E-3</v>
      </c>
      <c r="BC60" s="5">
        <v>7.1668092254819162E-4</v>
      </c>
      <c r="BD60" s="5">
        <v>7.1668092254819162E-4</v>
      </c>
      <c r="BE60" s="5">
        <v>0</v>
      </c>
      <c r="BF60" s="5">
        <v>0</v>
      </c>
      <c r="BG60" s="5"/>
      <c r="BH60" s="5"/>
      <c r="BI60" s="15"/>
      <c r="BJ60" s="8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</row>
    <row r="61" spans="1:167" x14ac:dyDescent="0.25">
      <c r="A61" s="23" t="s">
        <v>169</v>
      </c>
      <c r="B61" s="31" t="s">
        <v>56</v>
      </c>
      <c r="C61" s="8">
        <v>1.4522738308894544E-2</v>
      </c>
      <c r="D61" s="5">
        <v>1.6043142326286518E-2</v>
      </c>
      <c r="E61" s="5">
        <v>1.6067694757226917E-2</v>
      </c>
      <c r="F61" s="5">
        <v>3.0390625257479882E-2</v>
      </c>
      <c r="G61" s="5">
        <v>1.8410776257502554E-2</v>
      </c>
      <c r="H61" s="5">
        <v>1.7612614638971274E-2</v>
      </c>
      <c r="I61" s="5">
        <v>2.3881083514885274E-3</v>
      </c>
      <c r="J61" s="5">
        <v>1.8470813879400642E-2</v>
      </c>
      <c r="K61" s="5">
        <v>1.8385904776894051E-2</v>
      </c>
      <c r="L61" s="5">
        <v>0</v>
      </c>
      <c r="M61" s="5">
        <v>1.530800934924437E-2</v>
      </c>
      <c r="N61" s="5">
        <v>1.6092322454670342E-2</v>
      </c>
      <c r="O61" s="5">
        <v>1.6076872519992923E-2</v>
      </c>
      <c r="P61" s="5">
        <v>2.5163818457012172E-2</v>
      </c>
      <c r="Q61" s="5">
        <v>3.5877202988725738E-3</v>
      </c>
      <c r="R61" s="5">
        <v>3.5877202988725738E-3</v>
      </c>
      <c r="S61" s="5">
        <v>3.5877202988725738E-3</v>
      </c>
      <c r="T61" s="5">
        <v>1.4321394017311711E-3</v>
      </c>
      <c r="U61" s="5">
        <v>1.4352227999893804E-3</v>
      </c>
      <c r="V61" s="5">
        <v>1.4321394017311711E-3</v>
      </c>
      <c r="W61" s="5">
        <v>3.5877202988725738E-3</v>
      </c>
      <c r="X61" s="5">
        <v>3.5877202988725738E-3</v>
      </c>
      <c r="Y61" s="5">
        <v>3.5877202988725738E-3</v>
      </c>
      <c r="Z61" s="5">
        <v>2.1494212177641013E-3</v>
      </c>
      <c r="AA61" s="5">
        <v>2.8742168348076715E-3</v>
      </c>
      <c r="AB61" s="5">
        <v>2.1540515418281012E-3</v>
      </c>
      <c r="AC61" s="5">
        <v>3.587068301439842E-3</v>
      </c>
      <c r="AD61" s="5">
        <v>3.587068301439842E-3</v>
      </c>
      <c r="AE61" s="5">
        <v>2.1494212177641013E-3</v>
      </c>
      <c r="AF61" s="5">
        <v>2.1494212177641013E-3</v>
      </c>
      <c r="AG61" s="5">
        <v>2.8736938460791296E-3</v>
      </c>
      <c r="AH61" s="5">
        <v>3.5902966966167896E-3</v>
      </c>
      <c r="AI61" s="5">
        <v>2.8680338394555692E-3</v>
      </c>
      <c r="AJ61" s="5">
        <v>2.8742168348076715E-3</v>
      </c>
      <c r="AK61" s="5">
        <v>2.8680338394555692E-3</v>
      </c>
      <c r="AL61" s="5">
        <v>5.7501763357320134E-3</v>
      </c>
      <c r="AM61" s="5">
        <v>5.7501763357320134E-3</v>
      </c>
      <c r="AN61" s="5">
        <v>5.7501763357320134E-3</v>
      </c>
      <c r="AO61" s="5">
        <v>6.4784553508054248E-3</v>
      </c>
      <c r="AP61" s="5">
        <v>4.31547845337742E-3</v>
      </c>
      <c r="AQ61" s="5">
        <v>3.5909601431922057E-3</v>
      </c>
      <c r="AR61" s="5">
        <v>3.5858091428638611E-3</v>
      </c>
      <c r="AS61" s="5">
        <v>3.5858091428638611E-3</v>
      </c>
      <c r="AT61" s="5">
        <v>2.8710915724198148E-3</v>
      </c>
      <c r="AU61" s="5">
        <v>2.8710915724198148E-3</v>
      </c>
      <c r="AV61" s="5">
        <v>2.8710915724198148E-3</v>
      </c>
      <c r="AW61" s="5">
        <v>1.4702880738449433E-3</v>
      </c>
      <c r="AX61" s="5">
        <v>2.8710915724198148E-3</v>
      </c>
      <c r="AY61" s="21">
        <v>7.1616761893914893E-4</v>
      </c>
      <c r="AZ61" s="14">
        <v>2.8736853225563796E-3</v>
      </c>
      <c r="BA61" s="5">
        <v>2.8736853225563796E-3</v>
      </c>
      <c r="BB61" s="5">
        <v>3.5896334946383737E-3</v>
      </c>
      <c r="BC61" s="5">
        <v>7.1668092254819162E-4</v>
      </c>
      <c r="BD61" s="5">
        <v>7.1668092254819162E-4</v>
      </c>
      <c r="BE61" s="5">
        <v>0</v>
      </c>
      <c r="BF61" s="5">
        <v>0</v>
      </c>
      <c r="BG61" s="5">
        <v>0</v>
      </c>
      <c r="BH61" s="5"/>
      <c r="BI61" s="15"/>
      <c r="BJ61" s="8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</row>
    <row r="62" spans="1:167" x14ac:dyDescent="0.25">
      <c r="A62" s="23" t="s">
        <v>169</v>
      </c>
      <c r="B62" s="31" t="s">
        <v>57</v>
      </c>
      <c r="C62" s="8">
        <v>1.4094659767994705E-2</v>
      </c>
      <c r="D62" s="5">
        <v>1.5652430199364603E-2</v>
      </c>
      <c r="E62" s="5">
        <v>1.5676970756343236E-2</v>
      </c>
      <c r="F62" s="5">
        <v>3.0351615649801333E-2</v>
      </c>
      <c r="G62" s="5">
        <v>1.8076491006722609E-2</v>
      </c>
      <c r="H62" s="5">
        <v>1.7259387980746971E-2</v>
      </c>
      <c r="I62" s="5">
        <v>1.6326403590087896E-3</v>
      </c>
      <c r="J62" s="5">
        <v>1.8122597026801465E-2</v>
      </c>
      <c r="K62" s="5">
        <v>1.8051472702591786E-2</v>
      </c>
      <c r="L62" s="5">
        <v>0</v>
      </c>
      <c r="M62" s="5">
        <v>1.4898549372226897E-2</v>
      </c>
      <c r="N62" s="5">
        <v>1.5701588386847282E-2</v>
      </c>
      <c r="O62" s="5">
        <v>1.5686144811059267E-2</v>
      </c>
      <c r="P62" s="5">
        <v>2.4261214742945375E-2</v>
      </c>
      <c r="Q62" s="5">
        <v>1.4689579317375939E-3</v>
      </c>
      <c r="R62" s="5">
        <v>1.4689579317375939E-3</v>
      </c>
      <c r="S62" s="5">
        <v>1.4689579317375939E-3</v>
      </c>
      <c r="T62" s="5">
        <v>2.2047121589639598E-3</v>
      </c>
      <c r="U62" s="5">
        <v>2.2047121589639598E-3</v>
      </c>
      <c r="V62" s="5">
        <v>2.2047121589639598E-3</v>
      </c>
      <c r="W62" s="5">
        <v>1.4689579317375939E-3</v>
      </c>
      <c r="X62" s="5">
        <v>1.4689579317375939E-3</v>
      </c>
      <c r="Y62" s="5">
        <v>1.4689579317375939E-3</v>
      </c>
      <c r="Z62" s="5">
        <v>1.4689579317375939E-3</v>
      </c>
      <c r="AA62" s="5">
        <v>2.2051225467882166E-3</v>
      </c>
      <c r="AB62" s="5">
        <v>1.4689579317375939E-3</v>
      </c>
      <c r="AC62" s="5">
        <v>2.9418666090022523E-3</v>
      </c>
      <c r="AD62" s="5">
        <v>2.9418666090022523E-3</v>
      </c>
      <c r="AE62" s="5">
        <v>1.4689579317375939E-3</v>
      </c>
      <c r="AF62" s="5">
        <v>1.4689579317375939E-3</v>
      </c>
      <c r="AG62" s="5">
        <v>2.2047121589639598E-3</v>
      </c>
      <c r="AH62" s="5">
        <v>1.4689579317375939E-3</v>
      </c>
      <c r="AI62" s="5">
        <v>2.2051225467882166E-3</v>
      </c>
      <c r="AJ62" s="5">
        <v>2.2051225467882166E-3</v>
      </c>
      <c r="AK62" s="5">
        <v>2.2051225467882166E-3</v>
      </c>
      <c r="AL62" s="5">
        <v>3.6788256348790323E-3</v>
      </c>
      <c r="AM62" s="5">
        <v>3.6788256348790323E-3</v>
      </c>
      <c r="AN62" s="5">
        <v>3.6788256348790323E-3</v>
      </c>
      <c r="AO62" s="5">
        <v>3.6788256348790323E-3</v>
      </c>
      <c r="AP62" s="5">
        <v>3.6788256348790323E-3</v>
      </c>
      <c r="AQ62" s="5">
        <v>2.9408080896698476E-3</v>
      </c>
      <c r="AR62" s="5">
        <v>2.9408080896698476E-3</v>
      </c>
      <c r="AS62" s="5">
        <v>2.9408080896698476E-3</v>
      </c>
      <c r="AT62" s="5">
        <v>7.3471861964999427E-4</v>
      </c>
      <c r="AU62" s="5">
        <v>7.3471861964999427E-4</v>
      </c>
      <c r="AV62" s="5">
        <v>7.3471861964999427E-4</v>
      </c>
      <c r="AW62" s="5">
        <v>7.3471861964999427E-4</v>
      </c>
      <c r="AX62" s="5">
        <v>7.3471861964999427E-4</v>
      </c>
      <c r="AY62" s="21">
        <v>0</v>
      </c>
      <c r="AZ62" s="14">
        <v>7.3539822165778345E-4</v>
      </c>
      <c r="BA62" s="5">
        <v>7.3539822165778345E-4</v>
      </c>
      <c r="BB62" s="5">
        <v>1.4697594292910664E-3</v>
      </c>
      <c r="BC62" s="5">
        <v>0</v>
      </c>
      <c r="BD62" s="5">
        <v>0</v>
      </c>
      <c r="BE62" s="5">
        <v>7.3458198584766988E-4</v>
      </c>
      <c r="BF62" s="5">
        <v>7.3458198584766988E-4</v>
      </c>
      <c r="BG62" s="5">
        <v>7.3458198584766988E-4</v>
      </c>
      <c r="BH62" s="5">
        <v>0</v>
      </c>
      <c r="BI62" s="15"/>
      <c r="BJ62" s="8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</row>
    <row r="63" spans="1:167" ht="17.25" thickBot="1" x14ac:dyDescent="0.3">
      <c r="A63" s="23" t="s">
        <v>169</v>
      </c>
      <c r="B63" s="31" t="s">
        <v>58</v>
      </c>
      <c r="C63" s="8">
        <v>1.3739594334731604E-2</v>
      </c>
      <c r="D63" s="5">
        <v>1.5973018323940217E-2</v>
      </c>
      <c r="E63" s="5">
        <v>1.529333018112752E-2</v>
      </c>
      <c r="F63" s="5">
        <v>2.9544452261797381E-2</v>
      </c>
      <c r="G63" s="5">
        <v>1.7632979989422728E-2</v>
      </c>
      <c r="H63" s="5">
        <v>1.6836670708618225E-2</v>
      </c>
      <c r="I63" s="5">
        <v>1.5910746813628386E-3</v>
      </c>
      <c r="J63" s="5">
        <v>1.7690445753189159E-2</v>
      </c>
      <c r="K63" s="5">
        <v>1.7609173250528576E-2</v>
      </c>
      <c r="L63" s="5">
        <v>0</v>
      </c>
      <c r="M63" s="5">
        <v>1.4500549544718038E-2</v>
      </c>
      <c r="N63" s="5">
        <v>1.5316756770650829E-2</v>
      </c>
      <c r="O63" s="5">
        <v>1.5302060833133119E-2</v>
      </c>
      <c r="P63" s="5">
        <v>2.4409426017855004E-2</v>
      </c>
      <c r="Q63" s="5">
        <v>2.8685547693125439E-3</v>
      </c>
      <c r="R63" s="5">
        <v>2.8685547693125439E-3</v>
      </c>
      <c r="S63" s="5">
        <v>2.8685547693125439E-3</v>
      </c>
      <c r="T63" s="5">
        <v>2.140220033730926E-3</v>
      </c>
      <c r="U63" s="5">
        <v>2.1448107575814568E-3</v>
      </c>
      <c r="V63" s="5">
        <v>2.140220033730926E-3</v>
      </c>
      <c r="W63" s="5">
        <v>2.8685547693125439E-3</v>
      </c>
      <c r="X63" s="5">
        <v>2.8685547693125439E-3</v>
      </c>
      <c r="Y63" s="5">
        <v>2.8685547693125439E-3</v>
      </c>
      <c r="Z63" s="5">
        <v>1.426012180957758E-3</v>
      </c>
      <c r="AA63" s="5">
        <v>2.1451991412496946E-3</v>
      </c>
      <c r="AB63" s="5">
        <v>1.4352227999893804E-3</v>
      </c>
      <c r="AC63" s="5">
        <v>2.8680338394555692E-3</v>
      </c>
      <c r="AD63" s="5">
        <v>2.8680338394555692E-3</v>
      </c>
      <c r="AE63" s="5">
        <v>1.4270297409179362E-3</v>
      </c>
      <c r="AF63" s="5">
        <v>1.4321394017311711E-3</v>
      </c>
      <c r="AG63" s="5">
        <v>2.1540515418281012E-3</v>
      </c>
      <c r="AH63" s="5">
        <v>2.8706135580837525E-3</v>
      </c>
      <c r="AI63" s="5">
        <v>2.1498112734872985E-3</v>
      </c>
      <c r="AJ63" s="5">
        <v>2.1498112734872985E-3</v>
      </c>
      <c r="AK63" s="5">
        <v>2.1498112734872985E-3</v>
      </c>
      <c r="AL63" s="5">
        <v>5.0285561066068657E-3</v>
      </c>
      <c r="AM63" s="5">
        <v>5.0285561066068657E-3</v>
      </c>
      <c r="AN63" s="5">
        <v>5.0285561066068657E-3</v>
      </c>
      <c r="AO63" s="5">
        <v>5.7553618410822027E-3</v>
      </c>
      <c r="AP63" s="5">
        <v>3.5941955504620667E-3</v>
      </c>
      <c r="AQ63" s="5">
        <v>2.8711439353754039E-3</v>
      </c>
      <c r="AR63" s="5">
        <v>2.8670277905816213E-3</v>
      </c>
      <c r="AS63" s="5">
        <v>2.8670277905816213E-3</v>
      </c>
      <c r="AT63" s="5">
        <v>2.1474796977218038E-3</v>
      </c>
      <c r="AU63" s="5">
        <v>2.1521016541480478E-3</v>
      </c>
      <c r="AV63" s="5">
        <v>2.1521016541480478E-3</v>
      </c>
      <c r="AW63" s="5">
        <v>7.3471861964999427E-4</v>
      </c>
      <c r="AX63" s="5">
        <v>2.1521016541480478E-3</v>
      </c>
      <c r="AY63" s="21">
        <v>0</v>
      </c>
      <c r="AZ63" s="16">
        <v>2.1463388134343475E-3</v>
      </c>
      <c r="BA63" s="17">
        <v>2.1540449319984202E-3</v>
      </c>
      <c r="BB63" s="17">
        <v>2.870083376381752E-3</v>
      </c>
      <c r="BC63" s="17">
        <v>0</v>
      </c>
      <c r="BD63" s="17">
        <v>0</v>
      </c>
      <c r="BE63" s="17">
        <v>7.1770974035618475E-4</v>
      </c>
      <c r="BF63" s="17">
        <v>7.1616761893914893E-4</v>
      </c>
      <c r="BG63" s="17">
        <v>7.1616761893914893E-4</v>
      </c>
      <c r="BH63" s="17">
        <v>0</v>
      </c>
      <c r="BI63" s="18">
        <v>0</v>
      </c>
      <c r="BJ63" s="20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</row>
    <row r="64" spans="1:167" ht="17.25" thickBot="1" x14ac:dyDescent="0.3">
      <c r="A64" s="23" t="s">
        <v>170</v>
      </c>
      <c r="B64" s="31" t="s">
        <v>59</v>
      </c>
      <c r="C64" s="8">
        <v>1.3760603423768468E-2</v>
      </c>
      <c r="D64" s="5">
        <v>1.5269975143962144E-2</v>
      </c>
      <c r="E64" s="5">
        <v>1.5316756770650829E-2</v>
      </c>
      <c r="F64" s="5">
        <v>2.9632010618624645E-2</v>
      </c>
      <c r="G64" s="5">
        <v>1.7660060839762542E-2</v>
      </c>
      <c r="H64" s="5">
        <v>1.6862482965318223E-2</v>
      </c>
      <c r="I64" s="5">
        <v>1.5936104318538384E-3</v>
      </c>
      <c r="J64" s="5">
        <v>1.7717703559231933E-2</v>
      </c>
      <c r="K64" s="5">
        <v>1.7636180982987623E-2</v>
      </c>
      <c r="L64" s="5">
        <v>0</v>
      </c>
      <c r="M64" s="5">
        <v>1.4533828677015763E-2</v>
      </c>
      <c r="N64" s="5">
        <v>1.5340255241861646E-2</v>
      </c>
      <c r="O64" s="5">
        <v>1.532551418387549E-2</v>
      </c>
      <c r="P64" s="5">
        <v>2.3682028574392427E-2</v>
      </c>
      <c r="Q64" s="5">
        <v>2.1540449319984202E-3</v>
      </c>
      <c r="R64" s="5">
        <v>2.1540449319984202E-3</v>
      </c>
      <c r="S64" s="5">
        <v>2.1540449319984202E-3</v>
      </c>
      <c r="T64" s="5">
        <v>1.4326413218430801E-3</v>
      </c>
      <c r="U64" s="5">
        <v>1.4357268843795796E-3</v>
      </c>
      <c r="V64" s="5">
        <v>1.4326413218430801E-3</v>
      </c>
      <c r="W64" s="5">
        <v>2.1540449319984202E-3</v>
      </c>
      <c r="X64" s="5">
        <v>2.1540449319984202E-3</v>
      </c>
      <c r="Y64" s="5">
        <v>2.1540449319984202E-3</v>
      </c>
      <c r="Z64" s="5">
        <v>7.1591680094260188E-4</v>
      </c>
      <c r="AA64" s="5">
        <v>1.4359878921711546E-3</v>
      </c>
      <c r="AB64" s="5">
        <v>7.1848889229287737E-4</v>
      </c>
      <c r="AC64" s="5">
        <v>2.1536533381777095E-3</v>
      </c>
      <c r="AD64" s="5">
        <v>2.1536533381777095E-3</v>
      </c>
      <c r="AE64" s="5">
        <v>7.1591680094260188E-4</v>
      </c>
      <c r="AF64" s="5">
        <v>7.1694342445794606E-4</v>
      </c>
      <c r="AG64" s="5">
        <v>1.43779132063781E-3</v>
      </c>
      <c r="AH64" s="5">
        <v>2.1555928007331677E-3</v>
      </c>
      <c r="AI64" s="5">
        <v>1.4349575211428118E-3</v>
      </c>
      <c r="AJ64" s="5">
        <v>1.4359878921711546E-3</v>
      </c>
      <c r="AK64" s="5">
        <v>1.4349575211428118E-3</v>
      </c>
      <c r="AL64" s="5">
        <v>4.3154665418192592E-3</v>
      </c>
      <c r="AM64" s="5">
        <v>4.3154665418192592E-3</v>
      </c>
      <c r="AN64" s="5">
        <v>4.3154665418192592E-3</v>
      </c>
      <c r="AO64" s="5">
        <v>5.042114396615306E-3</v>
      </c>
      <c r="AP64" s="5">
        <v>2.8788783505027883E-3</v>
      </c>
      <c r="AQ64" s="5">
        <v>2.155991721561089E-3</v>
      </c>
      <c r="AR64" s="5">
        <v>2.1528970618892923E-3</v>
      </c>
      <c r="AS64" s="5">
        <v>2.1528970618892923E-3</v>
      </c>
      <c r="AT64" s="5">
        <v>2.1521016541480478E-3</v>
      </c>
      <c r="AU64" s="5">
        <v>2.1551940273186127E-3</v>
      </c>
      <c r="AV64" s="5">
        <v>2.1551940273186127E-3</v>
      </c>
      <c r="AW64" s="5">
        <v>7.3579991561282068E-4</v>
      </c>
      <c r="AX64" s="5">
        <v>2.1551940273186127E-3</v>
      </c>
      <c r="AY64" s="5">
        <v>0</v>
      </c>
      <c r="AZ64" s="10">
        <v>2.1509558538450844E-3</v>
      </c>
      <c r="BA64" s="10">
        <v>2.1555928007331677E-3</v>
      </c>
      <c r="BB64" s="10">
        <v>2.1551940273186127E-3</v>
      </c>
      <c r="BC64" s="10">
        <v>0</v>
      </c>
      <c r="BD64" s="10">
        <v>0</v>
      </c>
      <c r="BE64" s="10">
        <v>7.1874151621065306E-4</v>
      </c>
      <c r="BF64" s="10">
        <v>7.1719496249188002E-4</v>
      </c>
      <c r="BG64" s="10">
        <v>7.1719496249188002E-4</v>
      </c>
      <c r="BH64" s="10">
        <v>0</v>
      </c>
      <c r="BI64" s="19">
        <v>0</v>
      </c>
      <c r="BJ64" s="2">
        <v>0</v>
      </c>
      <c r="BK64" s="20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</row>
    <row r="65" spans="1:167" ht="17.25" thickBot="1" x14ac:dyDescent="0.3">
      <c r="A65" s="23" t="s">
        <v>171</v>
      </c>
      <c r="B65" s="31" t="s">
        <v>208</v>
      </c>
      <c r="C65" s="8">
        <v>1.8400260401813518E-2</v>
      </c>
      <c r="D65" s="5">
        <v>1.9923292245409827E-2</v>
      </c>
      <c r="E65" s="5">
        <v>1.9953875903723016E-2</v>
      </c>
      <c r="F65" s="5">
        <v>3.4197564576855445E-2</v>
      </c>
      <c r="G65" s="5">
        <v>2.2314255180854461E-2</v>
      </c>
      <c r="H65" s="5">
        <v>2.1506757626884126E-2</v>
      </c>
      <c r="I65" s="5">
        <v>6.3884097677238249E-3</v>
      </c>
      <c r="J65" s="5">
        <v>2.238724841827221E-2</v>
      </c>
      <c r="K65" s="5">
        <v>2.2284021038030791E-2</v>
      </c>
      <c r="L65" s="5">
        <v>1.7211635396558738E-3</v>
      </c>
      <c r="M65" s="5">
        <v>1.919326096657278E-2</v>
      </c>
      <c r="N65" s="5">
        <v>1.9984553604847112E-2</v>
      </c>
      <c r="O65" s="5">
        <v>1.9965305006234599E-2</v>
      </c>
      <c r="P65" s="5">
        <v>2.817999261791548E-2</v>
      </c>
      <c r="Q65" s="5">
        <v>7.1945439032936641E-3</v>
      </c>
      <c r="R65" s="5">
        <v>7.1945439032936641E-3</v>
      </c>
      <c r="S65" s="5">
        <v>7.1945439032936641E-3</v>
      </c>
      <c r="T65" s="5">
        <v>5.0221922079274756E-3</v>
      </c>
      <c r="U65" s="5">
        <v>5.0366476438379873E-3</v>
      </c>
      <c r="V65" s="5">
        <v>5.0257982823397242E-3</v>
      </c>
      <c r="W65" s="5">
        <v>7.1945439032936641E-3</v>
      </c>
      <c r="X65" s="5">
        <v>7.1945439032936641E-3</v>
      </c>
      <c r="Y65" s="5">
        <v>7.1945439032936641E-3</v>
      </c>
      <c r="Z65" s="5">
        <v>5.0248841214245131E-3</v>
      </c>
      <c r="AA65" s="5">
        <v>5.7635841256053868E-3</v>
      </c>
      <c r="AB65" s="5">
        <v>5.0393550773629734E-3</v>
      </c>
      <c r="AC65" s="5">
        <v>6.4737148977596047E-3</v>
      </c>
      <c r="AD65" s="5">
        <v>6.4690613191506355E-3</v>
      </c>
      <c r="AE65" s="5">
        <v>5.0284940633088093E-3</v>
      </c>
      <c r="AF65" s="5">
        <v>5.0284940633088093E-3</v>
      </c>
      <c r="AG65" s="5">
        <v>5.7625319861169411E-3</v>
      </c>
      <c r="AH65" s="5">
        <v>6.4795573796438835E-3</v>
      </c>
      <c r="AI65" s="5">
        <v>5.7511529173153216E-3</v>
      </c>
      <c r="AJ65" s="5">
        <v>5.7635841256053868E-3</v>
      </c>
      <c r="AK65" s="5">
        <v>5.7511529173153216E-3</v>
      </c>
      <c r="AL65" s="5">
        <v>9.3689668056237355E-3</v>
      </c>
      <c r="AM65" s="5">
        <v>9.3689668056237355E-3</v>
      </c>
      <c r="AN65" s="5">
        <v>9.3689668056237355E-3</v>
      </c>
      <c r="AO65" s="5">
        <v>1.0104529504774336E-2</v>
      </c>
      <c r="AP65" s="5">
        <v>7.2114422240508744E-3</v>
      </c>
      <c r="AQ65" s="5">
        <v>6.4807558822482011E-3</v>
      </c>
      <c r="AR65" s="5">
        <v>6.4714351873838248E-3</v>
      </c>
      <c r="AS65" s="5">
        <v>6.4667848865894145E-3</v>
      </c>
      <c r="AT65" s="5">
        <v>7.9199351207303471E-3</v>
      </c>
      <c r="AU65" s="5">
        <v>7.9199351207303471E-3</v>
      </c>
      <c r="AV65" s="5">
        <v>7.9199351207303471E-3</v>
      </c>
      <c r="AW65" s="5">
        <v>5.8996064566319145E-3</v>
      </c>
      <c r="AX65" s="5">
        <v>7.9199351207303471E-3</v>
      </c>
      <c r="AY65" s="5">
        <v>5.0284940633088093E-3</v>
      </c>
      <c r="AZ65" s="5">
        <v>5.7583691001144768E-3</v>
      </c>
      <c r="BA65" s="5">
        <v>6.4795573796438835E-3</v>
      </c>
      <c r="BB65" s="5">
        <v>7.1958563301465018E-3</v>
      </c>
      <c r="BC65" s="5">
        <v>4.3069161604020953E-3</v>
      </c>
      <c r="BD65" s="5">
        <v>4.3100102117009402E-3</v>
      </c>
      <c r="BE65" s="5">
        <v>4.3138943684697716E-3</v>
      </c>
      <c r="BF65" s="5">
        <v>4.3076995615691956E-3</v>
      </c>
      <c r="BG65" s="5">
        <v>4.3076995615691956E-3</v>
      </c>
      <c r="BH65" s="5">
        <v>5.1581940380556806E-3</v>
      </c>
      <c r="BI65" s="5">
        <v>5.0284940633088093E-3</v>
      </c>
      <c r="BJ65" s="19">
        <v>3.5934865935110354E-3</v>
      </c>
      <c r="BK65" s="2">
        <v>0</v>
      </c>
      <c r="BL65" s="20"/>
      <c r="BM65" s="22"/>
      <c r="BN65" s="22"/>
      <c r="BO65" s="22"/>
      <c r="BP65" s="22"/>
      <c r="BQ65" s="22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</row>
    <row r="66" spans="1:167" x14ac:dyDescent="0.25">
      <c r="A66" s="23" t="s">
        <v>172</v>
      </c>
      <c r="B66" s="31" t="s">
        <v>61</v>
      </c>
      <c r="C66" s="8">
        <v>2.071450871012416E-2</v>
      </c>
      <c r="D66" s="5">
        <v>2.2169393172482638E-2</v>
      </c>
      <c r="E66" s="5">
        <v>2.2288677772404765E-2</v>
      </c>
      <c r="F66" s="5">
        <v>3.5620875376312325E-2</v>
      </c>
      <c r="G66" s="5">
        <v>2.4658611710117052E-2</v>
      </c>
      <c r="H66" s="5">
        <v>2.3845782378044848E-2</v>
      </c>
      <c r="I66" s="5">
        <v>8.7973548978013075E-3</v>
      </c>
      <c r="J66" s="5">
        <v>2.4739394228985169E-2</v>
      </c>
      <c r="K66" s="5">
        <v>2.3850133015413347E-2</v>
      </c>
      <c r="L66" s="5">
        <v>6.0212885025696557E-3</v>
      </c>
      <c r="M66" s="5">
        <v>2.1478240986064885E-2</v>
      </c>
      <c r="N66" s="5">
        <v>2.2322995228024237E-2</v>
      </c>
      <c r="O66" s="5">
        <v>2.2301460690529615E-2</v>
      </c>
      <c r="P66" s="5">
        <v>3.0453325065263003E-2</v>
      </c>
      <c r="Q66" s="5">
        <v>9.3673899035445207E-3</v>
      </c>
      <c r="R66" s="5">
        <v>9.3673899035445207E-3</v>
      </c>
      <c r="S66" s="5">
        <v>9.3673899035445207E-3</v>
      </c>
      <c r="T66" s="5">
        <v>7.165040969313476E-3</v>
      </c>
      <c r="U66" s="5">
        <v>7.1804767159793512E-3</v>
      </c>
      <c r="V66" s="5">
        <v>7.165040969313476E-3</v>
      </c>
      <c r="W66" s="5">
        <v>9.3673899035445207E-3</v>
      </c>
      <c r="X66" s="5">
        <v>9.3673899035445207E-3</v>
      </c>
      <c r="Y66" s="5">
        <v>9.3673899035445207E-3</v>
      </c>
      <c r="Z66" s="5">
        <v>7.8859981880619739E-3</v>
      </c>
      <c r="AA66" s="5">
        <v>7.9072201032848333E-3</v>
      </c>
      <c r="AB66" s="5">
        <v>7.9314910700288115E-3</v>
      </c>
      <c r="AC66" s="5">
        <v>8.6433835779744193E-3</v>
      </c>
      <c r="AD66" s="5">
        <v>8.6433835779744193E-3</v>
      </c>
      <c r="AE66" s="5">
        <v>7.8859981880619739E-3</v>
      </c>
      <c r="AF66" s="5">
        <v>7.914369862544025E-3</v>
      </c>
      <c r="AG66" s="5">
        <v>8.6574559725213513E-3</v>
      </c>
      <c r="AH66" s="5">
        <v>9.3741451679780555E-3</v>
      </c>
      <c r="AI66" s="5">
        <v>8.6403343849652762E-3</v>
      </c>
      <c r="AJ66" s="5">
        <v>8.6403343849652762E-3</v>
      </c>
      <c r="AK66" s="5">
        <v>8.6403343849652762E-3</v>
      </c>
      <c r="AL66" s="5">
        <v>1.0100956551698684E-2</v>
      </c>
      <c r="AM66" s="5">
        <v>1.0100956551698684E-2</v>
      </c>
      <c r="AN66" s="5">
        <v>1.0100956551698684E-2</v>
      </c>
      <c r="AO66" s="5">
        <v>1.0838425202083576E-2</v>
      </c>
      <c r="AP66" s="5">
        <v>8.663688442125771E-3</v>
      </c>
      <c r="AQ66" s="5">
        <v>7.9300235564531297E-3</v>
      </c>
      <c r="AR66" s="5">
        <v>7.9186054129042407E-3</v>
      </c>
      <c r="AS66" s="5">
        <v>7.9186054129042407E-3</v>
      </c>
      <c r="AT66" s="5">
        <v>7.9099878736852598E-3</v>
      </c>
      <c r="AU66" s="5">
        <v>7.9270901503654748E-3</v>
      </c>
      <c r="AV66" s="5">
        <v>7.9270901503654748E-3</v>
      </c>
      <c r="AW66" s="5">
        <v>6.6434021720039012E-3</v>
      </c>
      <c r="AX66" s="5">
        <v>7.9270901503654748E-3</v>
      </c>
      <c r="AY66" s="5">
        <v>6.4726148566235557E-3</v>
      </c>
      <c r="AZ66" s="5">
        <v>8.6263175311287327E-3</v>
      </c>
      <c r="BA66" s="5">
        <v>8.6574374872423719E-3</v>
      </c>
      <c r="BB66" s="5">
        <v>9.3724120734346092E-3</v>
      </c>
      <c r="BC66" s="5">
        <v>6.4540469045973005E-3</v>
      </c>
      <c r="BD66" s="5">
        <v>6.4772735501212866E-3</v>
      </c>
      <c r="BE66" s="5">
        <v>5.7626033158649842E-3</v>
      </c>
      <c r="BF66" s="5">
        <v>5.7501763357320134E-3</v>
      </c>
      <c r="BG66" s="5">
        <v>5.7501763357320134E-3</v>
      </c>
      <c r="BH66" s="5">
        <v>6.6397594415030818E-3</v>
      </c>
      <c r="BI66" s="5">
        <v>6.4494215502487314E-3</v>
      </c>
      <c r="BJ66" s="5">
        <v>6.4726148566235557E-3</v>
      </c>
      <c r="BK66" s="19">
        <v>1.0093692807073226E-2</v>
      </c>
      <c r="BL66" s="11">
        <v>0</v>
      </c>
      <c r="BM66" s="12"/>
      <c r="BN66" s="12"/>
      <c r="BO66" s="12"/>
      <c r="BP66" s="12"/>
      <c r="BQ66" s="13"/>
      <c r="BR66" s="8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</row>
    <row r="67" spans="1:167" x14ac:dyDescent="0.25">
      <c r="A67" s="23" t="s">
        <v>172</v>
      </c>
      <c r="B67" s="31" t="s">
        <v>62</v>
      </c>
      <c r="C67" s="8">
        <v>2.071450871012416E-2</v>
      </c>
      <c r="D67" s="5">
        <v>2.2203344000320296E-2</v>
      </c>
      <c r="E67" s="5">
        <v>2.2288677772404765E-2</v>
      </c>
      <c r="F67" s="5">
        <v>3.5647333669968535E-2</v>
      </c>
      <c r="G67" s="5">
        <v>2.4658611710117052E-2</v>
      </c>
      <c r="H67" s="5">
        <v>2.3845782378044848E-2</v>
      </c>
      <c r="I67" s="5">
        <v>8.7973548978013075E-3</v>
      </c>
      <c r="J67" s="5">
        <v>2.4739394228985169E-2</v>
      </c>
      <c r="K67" s="5">
        <v>2.3850133015413347E-2</v>
      </c>
      <c r="L67" s="5">
        <v>6.0316660179314295E-3</v>
      </c>
      <c r="M67" s="5">
        <v>2.1478240986064885E-2</v>
      </c>
      <c r="N67" s="5">
        <v>2.2322995228024237E-2</v>
      </c>
      <c r="O67" s="5">
        <v>2.2301460690529615E-2</v>
      </c>
      <c r="P67" s="5">
        <v>3.0453325065263003E-2</v>
      </c>
      <c r="Q67" s="5">
        <v>9.3673899035445207E-3</v>
      </c>
      <c r="R67" s="5">
        <v>9.3673899035445207E-3</v>
      </c>
      <c r="S67" s="5">
        <v>9.3673899035445207E-3</v>
      </c>
      <c r="T67" s="5">
        <v>7.1753240827286246E-3</v>
      </c>
      <c r="U67" s="5">
        <v>7.1908042152228971E-3</v>
      </c>
      <c r="V67" s="5">
        <v>7.1753240827286246E-3</v>
      </c>
      <c r="W67" s="5">
        <v>9.3673899035445207E-3</v>
      </c>
      <c r="X67" s="5">
        <v>9.3673899035445207E-3</v>
      </c>
      <c r="Y67" s="5">
        <v>9.3673899035445207E-3</v>
      </c>
      <c r="Z67" s="5">
        <v>7.8973224129200992E-3</v>
      </c>
      <c r="AA67" s="5">
        <v>7.9186054129042407E-3</v>
      </c>
      <c r="AB67" s="5">
        <v>7.9314910700288115E-3</v>
      </c>
      <c r="AC67" s="5">
        <v>8.6433835779744193E-3</v>
      </c>
      <c r="AD67" s="5">
        <v>8.6433835779744193E-3</v>
      </c>
      <c r="AE67" s="5">
        <v>7.8973224129200992E-3</v>
      </c>
      <c r="AF67" s="5">
        <v>7.914369862544025E-3</v>
      </c>
      <c r="AG67" s="5">
        <v>8.6574559725213513E-3</v>
      </c>
      <c r="AH67" s="5">
        <v>9.3741451679780555E-3</v>
      </c>
      <c r="AI67" s="5">
        <v>8.6403343849652762E-3</v>
      </c>
      <c r="AJ67" s="5">
        <v>8.6403343849652762E-3</v>
      </c>
      <c r="AK67" s="5">
        <v>8.6403343849652762E-3</v>
      </c>
      <c r="AL67" s="5">
        <v>1.0100956551698684E-2</v>
      </c>
      <c r="AM67" s="5">
        <v>1.0100956551698684E-2</v>
      </c>
      <c r="AN67" s="5">
        <v>1.0100956551698684E-2</v>
      </c>
      <c r="AO67" s="5">
        <v>1.0838425202083576E-2</v>
      </c>
      <c r="AP67" s="5">
        <v>8.663688442125771E-3</v>
      </c>
      <c r="AQ67" s="5">
        <v>7.9300235564531297E-3</v>
      </c>
      <c r="AR67" s="5">
        <v>7.9186054129042407E-3</v>
      </c>
      <c r="AS67" s="5">
        <v>7.9186054129042407E-3</v>
      </c>
      <c r="AT67" s="5">
        <v>7.9099878736852598E-3</v>
      </c>
      <c r="AU67" s="5">
        <v>7.9270901503654748E-3</v>
      </c>
      <c r="AV67" s="5">
        <v>7.9270901503654748E-3</v>
      </c>
      <c r="AW67" s="5">
        <v>6.6434021720039012E-3</v>
      </c>
      <c r="AX67" s="5">
        <v>7.9270901503654748E-3</v>
      </c>
      <c r="AY67" s="5">
        <v>6.4726148566235557E-3</v>
      </c>
      <c r="AZ67" s="5">
        <v>8.6387386275644153E-3</v>
      </c>
      <c r="BA67" s="5">
        <v>8.6574374872423719E-3</v>
      </c>
      <c r="BB67" s="5">
        <v>9.3724120734346092E-3</v>
      </c>
      <c r="BC67" s="5">
        <v>6.4633175450126059E-3</v>
      </c>
      <c r="BD67" s="5">
        <v>6.4772735501212866E-3</v>
      </c>
      <c r="BE67" s="5">
        <v>5.7626033158649842E-3</v>
      </c>
      <c r="BF67" s="5">
        <v>5.7501763357320134E-3</v>
      </c>
      <c r="BG67" s="5">
        <v>5.7501763357320134E-3</v>
      </c>
      <c r="BH67" s="5">
        <v>6.6397594415030818E-3</v>
      </c>
      <c r="BI67" s="5">
        <v>6.4586788980835995E-3</v>
      </c>
      <c r="BJ67" s="5">
        <v>6.4726148566235557E-3</v>
      </c>
      <c r="BK67" s="21">
        <v>1.0093692807073226E-2</v>
      </c>
      <c r="BL67" s="14">
        <v>0</v>
      </c>
      <c r="BM67" s="5">
        <v>0</v>
      </c>
      <c r="BN67" s="5"/>
      <c r="BO67" s="5"/>
      <c r="BP67" s="5"/>
      <c r="BQ67" s="15"/>
      <c r="BR67" s="8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</row>
    <row r="68" spans="1:167" x14ac:dyDescent="0.25">
      <c r="A68" s="23" t="s">
        <v>172</v>
      </c>
      <c r="B68" s="31" t="s">
        <v>63</v>
      </c>
      <c r="C68" s="8">
        <v>2.071450871012416E-2</v>
      </c>
      <c r="D68" s="5">
        <v>2.2934631663293247E-2</v>
      </c>
      <c r="E68" s="5">
        <v>2.2288677772404765E-2</v>
      </c>
      <c r="F68" s="5">
        <v>3.5620875376312325E-2</v>
      </c>
      <c r="G68" s="5">
        <v>2.4658611710117052E-2</v>
      </c>
      <c r="H68" s="5">
        <v>2.3845782378044848E-2</v>
      </c>
      <c r="I68" s="5">
        <v>8.7973548978013075E-3</v>
      </c>
      <c r="J68" s="5">
        <v>2.4739394228985169E-2</v>
      </c>
      <c r="K68" s="5">
        <v>2.3850133015413347E-2</v>
      </c>
      <c r="L68" s="5">
        <v>6.0212885025696557E-3</v>
      </c>
      <c r="M68" s="5">
        <v>2.1478240986064885E-2</v>
      </c>
      <c r="N68" s="5">
        <v>2.2322995228024237E-2</v>
      </c>
      <c r="O68" s="5">
        <v>2.2301460690529615E-2</v>
      </c>
      <c r="P68" s="5">
        <v>3.1179848927165264E-2</v>
      </c>
      <c r="Q68" s="5">
        <v>1.0088263781044698E-2</v>
      </c>
      <c r="R68" s="5">
        <v>1.0088263781044698E-2</v>
      </c>
      <c r="S68" s="5">
        <v>1.0088263781044698E-2</v>
      </c>
      <c r="T68" s="5">
        <v>7.1445629116243655E-3</v>
      </c>
      <c r="U68" s="5">
        <v>7.165040969313476E-3</v>
      </c>
      <c r="V68" s="5">
        <v>7.1496714443059972E-3</v>
      </c>
      <c r="W68" s="5">
        <v>1.0088263781044698E-2</v>
      </c>
      <c r="X68" s="5">
        <v>1.0088263781044698E-2</v>
      </c>
      <c r="Y68" s="5">
        <v>1.0088263781044698E-2</v>
      </c>
      <c r="Z68" s="5">
        <v>7.8634468889435798E-3</v>
      </c>
      <c r="AA68" s="5">
        <v>7.9015397169723833E-3</v>
      </c>
      <c r="AB68" s="5">
        <v>7.9314910700288115E-3</v>
      </c>
      <c r="AC68" s="5">
        <v>8.6433835779744193E-3</v>
      </c>
      <c r="AD68" s="5">
        <v>8.6371618808224974E-3</v>
      </c>
      <c r="AE68" s="5">
        <v>7.8859981880619739E-3</v>
      </c>
      <c r="AF68" s="5">
        <v>7.914369862544025E-3</v>
      </c>
      <c r="AG68" s="5">
        <v>8.6574559725213513E-3</v>
      </c>
      <c r="AH68" s="5">
        <v>9.3741451679780555E-3</v>
      </c>
      <c r="AI68" s="5">
        <v>8.6403343849652762E-3</v>
      </c>
      <c r="AJ68" s="5">
        <v>8.6403343849652762E-3</v>
      </c>
      <c r="AK68" s="5">
        <v>8.6403343849652762E-3</v>
      </c>
      <c r="AL68" s="5">
        <v>1.0822783614265983E-2</v>
      </c>
      <c r="AM68" s="5">
        <v>1.0822783614265983E-2</v>
      </c>
      <c r="AN68" s="5">
        <v>1.0822783614265983E-2</v>
      </c>
      <c r="AO68" s="5">
        <v>1.1561341436868771E-2</v>
      </c>
      <c r="AP68" s="5">
        <v>8.663688442125771E-3</v>
      </c>
      <c r="AQ68" s="5">
        <v>7.9300235564531297E-3</v>
      </c>
      <c r="AR68" s="5">
        <v>7.9186054129042407E-3</v>
      </c>
      <c r="AS68" s="5">
        <v>7.9129086627113578E-3</v>
      </c>
      <c r="AT68" s="5">
        <v>8.6293384309125178E-3</v>
      </c>
      <c r="AU68" s="5">
        <v>8.6479966091499404E-3</v>
      </c>
      <c r="AV68" s="5">
        <v>8.6479966091499404E-3</v>
      </c>
      <c r="AW68" s="5">
        <v>6.6434021720039012E-3</v>
      </c>
      <c r="AX68" s="5">
        <v>8.6479966091499404E-3</v>
      </c>
      <c r="AY68" s="5">
        <v>6.4726148566235557E-3</v>
      </c>
      <c r="AZ68" s="5">
        <v>9.3454592337993796E-3</v>
      </c>
      <c r="BA68" s="5">
        <v>9.3791745927169316E-3</v>
      </c>
      <c r="BB68" s="5">
        <v>1.0093673387621519E-2</v>
      </c>
      <c r="BC68" s="5">
        <v>6.4494215502487314E-3</v>
      </c>
      <c r="BD68" s="5">
        <v>6.4772735501212866E-3</v>
      </c>
      <c r="BE68" s="5">
        <v>5.7584550253212408E-3</v>
      </c>
      <c r="BF68" s="5">
        <v>5.7501763357320134E-3</v>
      </c>
      <c r="BG68" s="5">
        <v>5.7501763357320134E-3</v>
      </c>
      <c r="BH68" s="5">
        <v>6.6397594415030818E-3</v>
      </c>
      <c r="BI68" s="5">
        <v>6.4448028207741634E-3</v>
      </c>
      <c r="BJ68" s="5">
        <v>6.4726148566235557E-3</v>
      </c>
      <c r="BK68" s="21">
        <v>1.0086420121096047E-2</v>
      </c>
      <c r="BL68" s="14">
        <v>0</v>
      </c>
      <c r="BM68" s="5">
        <v>0</v>
      </c>
      <c r="BN68" s="5">
        <v>0</v>
      </c>
      <c r="BO68" s="5"/>
      <c r="BP68" s="5"/>
      <c r="BQ68" s="15"/>
      <c r="BR68" s="8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</row>
    <row r="69" spans="1:167" x14ac:dyDescent="0.25">
      <c r="A69" s="23" t="s">
        <v>172</v>
      </c>
      <c r="B69" s="31" t="s">
        <v>209</v>
      </c>
      <c r="C69" s="8">
        <v>2.6191648048885081E-2</v>
      </c>
      <c r="D69" s="5">
        <v>2.7632846937257656E-2</v>
      </c>
      <c r="E69" s="5">
        <v>2.778213995128731E-2</v>
      </c>
      <c r="F69" s="5">
        <v>4.0178718439750329E-2</v>
      </c>
      <c r="G69" s="5">
        <v>3.0176259869215113E-2</v>
      </c>
      <c r="H69" s="5">
        <v>2.9350268105648128E-2</v>
      </c>
      <c r="I69" s="5">
        <v>1.4456962840123369E-2</v>
      </c>
      <c r="J69" s="5">
        <v>3.0275533329272589E-2</v>
      </c>
      <c r="K69" s="5">
        <v>2.8543641913937587E-2</v>
      </c>
      <c r="L69" s="5">
        <v>1.2089959152782914E-2</v>
      </c>
      <c r="M69" s="5">
        <v>2.6957650611991166E-2</v>
      </c>
      <c r="N69" s="5">
        <v>2.7825091867886988E-2</v>
      </c>
      <c r="O69" s="5">
        <v>2.7798132640344239E-2</v>
      </c>
      <c r="P69" s="5">
        <v>3.5073323951692589E-2</v>
      </c>
      <c r="Q69" s="5">
        <v>1.3028590961479123E-2</v>
      </c>
      <c r="R69" s="5">
        <v>1.3028590961479123E-2</v>
      </c>
      <c r="S69" s="5">
        <v>1.3028590961479123E-2</v>
      </c>
      <c r="T69" s="5">
        <v>1.225343604741503E-2</v>
      </c>
      <c r="U69" s="5">
        <v>1.225343604741503E-2</v>
      </c>
      <c r="V69" s="5">
        <v>1.225343604741503E-2</v>
      </c>
      <c r="W69" s="5">
        <v>1.3028590961479123E-2</v>
      </c>
      <c r="X69" s="5">
        <v>1.3028590961479123E-2</v>
      </c>
      <c r="Y69" s="5">
        <v>1.3028590961479123E-2</v>
      </c>
      <c r="Z69" s="5">
        <v>1.2981605877124694E-2</v>
      </c>
      <c r="AA69" s="5">
        <v>1.2251195045665519E-2</v>
      </c>
      <c r="AB69" s="5">
        <v>1.3028590961479123E-2</v>
      </c>
      <c r="AC69" s="5">
        <v>1.3026197815936249E-2</v>
      </c>
      <c r="AD69" s="5">
        <v>1.3026197815936249E-2</v>
      </c>
      <c r="AE69" s="5">
        <v>1.2981605877124694E-2</v>
      </c>
      <c r="AF69" s="5">
        <v>1.3028590961479123E-2</v>
      </c>
      <c r="AG69" s="5">
        <v>1.3760257300236691E-2</v>
      </c>
      <c r="AH69" s="5">
        <v>1.3038028821590848E-2</v>
      </c>
      <c r="AI69" s="5">
        <v>1.3762787612339835E-2</v>
      </c>
      <c r="AJ69" s="5">
        <v>1.3732942381691027E-2</v>
      </c>
      <c r="AK69" s="5">
        <v>1.3762787612339835E-2</v>
      </c>
      <c r="AL69" s="5">
        <v>1.3028590961479123E-2</v>
      </c>
      <c r="AM69" s="5">
        <v>1.3028590961479123E-2</v>
      </c>
      <c r="AN69" s="5">
        <v>1.3028590961479123E-2</v>
      </c>
      <c r="AO69" s="5">
        <v>1.3762787612339835E-2</v>
      </c>
      <c r="AP69" s="5">
        <v>1.3028590961479123E-2</v>
      </c>
      <c r="AQ69" s="5">
        <v>1.2295503020377069E-2</v>
      </c>
      <c r="AR69" s="5">
        <v>1.2295503020377069E-2</v>
      </c>
      <c r="AS69" s="5">
        <v>1.2295503020377069E-2</v>
      </c>
      <c r="AT69" s="5">
        <v>1.0820822536712099E-2</v>
      </c>
      <c r="AU69" s="5">
        <v>1.0844293320681569E-2</v>
      </c>
      <c r="AV69" s="5">
        <v>1.0844293320681569E-2</v>
      </c>
      <c r="AW69" s="5">
        <v>1.1101133781648046E-2</v>
      </c>
      <c r="AX69" s="5">
        <v>1.0844293320681569E-2</v>
      </c>
      <c r="AY69" s="5">
        <v>1.1575969445612155E-2</v>
      </c>
      <c r="AZ69" s="5">
        <v>1.2275471787711519E-2</v>
      </c>
      <c r="BA69" s="5">
        <v>1.2319955915177068E-2</v>
      </c>
      <c r="BB69" s="5">
        <v>1.3035612649372339E-2</v>
      </c>
      <c r="BC69" s="5">
        <v>1.1542562541110293E-2</v>
      </c>
      <c r="BD69" s="5">
        <v>1.1584351408650722E-2</v>
      </c>
      <c r="BE69" s="5">
        <v>1.0869864186983044E-2</v>
      </c>
      <c r="BF69" s="5">
        <v>1.0846282694030302E-2</v>
      </c>
      <c r="BG69" s="5">
        <v>1.0846282694030302E-2</v>
      </c>
      <c r="BH69" s="5">
        <v>1.1850351235231241E-2</v>
      </c>
      <c r="BI69" s="5">
        <v>1.1534240921100296E-2</v>
      </c>
      <c r="BJ69" s="5">
        <v>1.1575969445612155E-2</v>
      </c>
      <c r="BK69" s="21">
        <v>1.2311013537051704E-2</v>
      </c>
      <c r="BL69" s="14">
        <v>5.7408771747850008E-3</v>
      </c>
      <c r="BM69" s="5">
        <v>5.7491290884252458E-3</v>
      </c>
      <c r="BN69" s="5">
        <v>5.7408771747850008E-3</v>
      </c>
      <c r="BO69" s="5">
        <v>0</v>
      </c>
      <c r="BP69" s="5"/>
      <c r="BQ69" s="15"/>
      <c r="BR69" s="8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</row>
    <row r="70" spans="1:167" x14ac:dyDescent="0.25">
      <c r="A70" s="23" t="s">
        <v>172</v>
      </c>
      <c r="B70" s="31" t="s">
        <v>210</v>
      </c>
      <c r="C70" s="8">
        <v>2.6191648048885081E-2</v>
      </c>
      <c r="D70" s="5">
        <v>2.8401410783368875E-2</v>
      </c>
      <c r="E70" s="5">
        <v>2.778213995128731E-2</v>
      </c>
      <c r="F70" s="5">
        <v>4.0178718439750329E-2</v>
      </c>
      <c r="G70" s="5">
        <v>3.0176259869215113E-2</v>
      </c>
      <c r="H70" s="5">
        <v>2.9350268105648128E-2</v>
      </c>
      <c r="I70" s="5">
        <v>1.4456962840123369E-2</v>
      </c>
      <c r="J70" s="5">
        <v>3.0275533329272589E-2</v>
      </c>
      <c r="K70" s="5">
        <v>2.8543641913937587E-2</v>
      </c>
      <c r="L70" s="5">
        <v>1.2089959152782914E-2</v>
      </c>
      <c r="M70" s="5">
        <v>2.6957650611991166E-2</v>
      </c>
      <c r="N70" s="5">
        <v>2.7825091867886988E-2</v>
      </c>
      <c r="O70" s="5">
        <v>2.7798132640344239E-2</v>
      </c>
      <c r="P70" s="5">
        <v>3.5794089657743174E-2</v>
      </c>
      <c r="Q70" s="5">
        <v>1.4466632204133729E-2</v>
      </c>
      <c r="R70" s="5">
        <v>1.4466632204133729E-2</v>
      </c>
      <c r="S70" s="5">
        <v>1.4466632204133729E-2</v>
      </c>
      <c r="T70" s="5">
        <v>1.2218206046356749E-2</v>
      </c>
      <c r="U70" s="5">
        <v>1.2244609514088707E-2</v>
      </c>
      <c r="V70" s="5">
        <v>1.2218206046356749E-2</v>
      </c>
      <c r="W70" s="5">
        <v>1.4466632204133729E-2</v>
      </c>
      <c r="X70" s="5">
        <v>1.4466632204133729E-2</v>
      </c>
      <c r="Y70" s="5">
        <v>1.4466632204133729E-2</v>
      </c>
      <c r="Z70" s="5">
        <v>1.294426110662902E-2</v>
      </c>
      <c r="AA70" s="5">
        <v>1.2242371743609759E-2</v>
      </c>
      <c r="AB70" s="5">
        <v>1.3028590961479123E-2</v>
      </c>
      <c r="AC70" s="5">
        <v>1.2997976413683021E-2</v>
      </c>
      <c r="AD70" s="5">
        <v>1.2997976413683021E-2</v>
      </c>
      <c r="AE70" s="5">
        <v>1.2953577141239972E-2</v>
      </c>
      <c r="AF70" s="5">
        <v>1.3000359185632046E-2</v>
      </c>
      <c r="AG70" s="5">
        <v>1.3760257300236691E-2</v>
      </c>
      <c r="AH70" s="5">
        <v>1.447710486701618E-2</v>
      </c>
      <c r="AI70" s="5">
        <v>1.3732942381691027E-2</v>
      </c>
      <c r="AJ70" s="5">
        <v>1.3732942381691027E-2</v>
      </c>
      <c r="AK70" s="5">
        <v>1.3732942381691027E-2</v>
      </c>
      <c r="AL70" s="5">
        <v>1.4466632204133729E-2</v>
      </c>
      <c r="AM70" s="5">
        <v>1.4466632204133729E-2</v>
      </c>
      <c r="AN70" s="5">
        <v>1.4466632204133729E-2</v>
      </c>
      <c r="AO70" s="5">
        <v>1.521244434933584E-2</v>
      </c>
      <c r="AP70" s="5">
        <v>1.3028590961479123E-2</v>
      </c>
      <c r="AQ70" s="5">
        <v>1.2286615804582159E-2</v>
      </c>
      <c r="AR70" s="5">
        <v>1.2268879859748021E-2</v>
      </c>
      <c r="AS70" s="5">
        <v>1.2268879859748021E-2</v>
      </c>
      <c r="AT70" s="5">
        <v>1.2255505664350899E-2</v>
      </c>
      <c r="AU70" s="5">
        <v>1.2282070820543391E-2</v>
      </c>
      <c r="AV70" s="5">
        <v>1.2282070820543391E-2</v>
      </c>
      <c r="AW70" s="5">
        <v>1.1101133781648046E-2</v>
      </c>
      <c r="AX70" s="5">
        <v>1.2282070820543391E-2</v>
      </c>
      <c r="AY70" s="5">
        <v>1.1550896177482525E-2</v>
      </c>
      <c r="AZ70" s="5">
        <v>1.3710586178525334E-2</v>
      </c>
      <c r="BA70" s="5">
        <v>1.3760238126787477E-2</v>
      </c>
      <c r="BB70" s="5">
        <v>1.4474426030619901E-2</v>
      </c>
      <c r="BC70" s="5">
        <v>1.1517633626356674E-2</v>
      </c>
      <c r="BD70" s="5">
        <v>1.1559241856263249E-2</v>
      </c>
      <c r="BE70" s="5">
        <v>1.0846282694030302E-2</v>
      </c>
      <c r="BF70" s="5">
        <v>1.0822803297324855E-2</v>
      </c>
      <c r="BG70" s="5">
        <v>1.0822803297324855E-2</v>
      </c>
      <c r="BH70" s="5">
        <v>1.1850351235231241E-2</v>
      </c>
      <c r="BI70" s="5">
        <v>1.1501074086377653E-2</v>
      </c>
      <c r="BJ70" s="5">
        <v>1.1550896177482525E-2</v>
      </c>
      <c r="BK70" s="21">
        <v>1.2284323153997693E-2</v>
      </c>
      <c r="BL70" s="14">
        <v>5.7285436248694374E-3</v>
      </c>
      <c r="BM70" s="5">
        <v>5.7367600947876921E-3</v>
      </c>
      <c r="BN70" s="5">
        <v>5.7244442096299692E-3</v>
      </c>
      <c r="BO70" s="5">
        <v>0</v>
      </c>
      <c r="BP70" s="5">
        <v>0</v>
      </c>
      <c r="BQ70" s="15"/>
      <c r="BR70" s="8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</row>
    <row r="71" spans="1:167" ht="17.25" thickBot="1" x14ac:dyDescent="0.3">
      <c r="A71" s="23" t="s">
        <v>172</v>
      </c>
      <c r="B71" s="31" t="s">
        <v>211</v>
      </c>
      <c r="C71" s="8">
        <v>2.6191648048885081E-2</v>
      </c>
      <c r="D71" s="5">
        <v>2.8401410783368875E-2</v>
      </c>
      <c r="E71" s="5">
        <v>2.778213995128731E-2</v>
      </c>
      <c r="F71" s="5">
        <v>4.0178718439750329E-2</v>
      </c>
      <c r="G71" s="5">
        <v>3.0176259869215113E-2</v>
      </c>
      <c r="H71" s="5">
        <v>2.9350268105648128E-2</v>
      </c>
      <c r="I71" s="5">
        <v>1.4456962840123369E-2</v>
      </c>
      <c r="J71" s="5">
        <v>3.0275533329272589E-2</v>
      </c>
      <c r="K71" s="5">
        <v>2.8543641913937587E-2</v>
      </c>
      <c r="L71" s="5">
        <v>1.2089959152782914E-2</v>
      </c>
      <c r="M71" s="5">
        <v>2.6957650611991166E-2</v>
      </c>
      <c r="N71" s="5">
        <v>2.7825091867886988E-2</v>
      </c>
      <c r="O71" s="5">
        <v>2.7798132640344239E-2</v>
      </c>
      <c r="P71" s="5">
        <v>3.5794089657743174E-2</v>
      </c>
      <c r="Q71" s="5">
        <v>1.4466632204133729E-2</v>
      </c>
      <c r="R71" s="5">
        <v>1.4466632204133729E-2</v>
      </c>
      <c r="S71" s="5">
        <v>1.4466632204133729E-2</v>
      </c>
      <c r="T71" s="5">
        <v>1.2218206046356749E-2</v>
      </c>
      <c r="U71" s="5">
        <v>1.2244609514088707E-2</v>
      </c>
      <c r="V71" s="5">
        <v>1.2218206046356749E-2</v>
      </c>
      <c r="W71" s="5">
        <v>1.4466632204133729E-2</v>
      </c>
      <c r="X71" s="5">
        <v>1.4466632204133729E-2</v>
      </c>
      <c r="Y71" s="5">
        <v>1.4466632204133729E-2</v>
      </c>
      <c r="Z71" s="5">
        <v>1.294426110662902E-2</v>
      </c>
      <c r="AA71" s="5">
        <v>1.2242371743609759E-2</v>
      </c>
      <c r="AB71" s="5">
        <v>1.3028590961479123E-2</v>
      </c>
      <c r="AC71" s="5">
        <v>1.2997976413683021E-2</v>
      </c>
      <c r="AD71" s="5">
        <v>1.2997976413683021E-2</v>
      </c>
      <c r="AE71" s="5">
        <v>1.2953577141239972E-2</v>
      </c>
      <c r="AF71" s="5">
        <v>1.3000359185632046E-2</v>
      </c>
      <c r="AG71" s="5">
        <v>1.3760257300236691E-2</v>
      </c>
      <c r="AH71" s="5">
        <v>1.447710486701618E-2</v>
      </c>
      <c r="AI71" s="5">
        <v>1.3732942381691027E-2</v>
      </c>
      <c r="AJ71" s="5">
        <v>1.3732942381691027E-2</v>
      </c>
      <c r="AK71" s="5">
        <v>1.3732942381691027E-2</v>
      </c>
      <c r="AL71" s="5">
        <v>1.4466632204133729E-2</v>
      </c>
      <c r="AM71" s="5">
        <v>1.4466632204133729E-2</v>
      </c>
      <c r="AN71" s="5">
        <v>1.4466632204133729E-2</v>
      </c>
      <c r="AO71" s="5">
        <v>1.521244434933584E-2</v>
      </c>
      <c r="AP71" s="5">
        <v>1.3028590961479123E-2</v>
      </c>
      <c r="AQ71" s="5">
        <v>1.2286615804582159E-2</v>
      </c>
      <c r="AR71" s="5">
        <v>1.2268879859748021E-2</v>
      </c>
      <c r="AS71" s="5">
        <v>1.2268879859748021E-2</v>
      </c>
      <c r="AT71" s="5">
        <v>1.2255505664350899E-2</v>
      </c>
      <c r="AU71" s="5">
        <v>1.2282070820543391E-2</v>
      </c>
      <c r="AV71" s="5">
        <v>1.2282070820543391E-2</v>
      </c>
      <c r="AW71" s="5">
        <v>1.1101133781648046E-2</v>
      </c>
      <c r="AX71" s="5">
        <v>1.2282070820543391E-2</v>
      </c>
      <c r="AY71" s="5">
        <v>1.1550896177482525E-2</v>
      </c>
      <c r="AZ71" s="5">
        <v>1.3710586178525334E-2</v>
      </c>
      <c r="BA71" s="5">
        <v>1.3760238126787477E-2</v>
      </c>
      <c r="BB71" s="5">
        <v>1.4474426030619901E-2</v>
      </c>
      <c r="BC71" s="5">
        <v>1.1517633626356674E-2</v>
      </c>
      <c r="BD71" s="5">
        <v>1.1559241856263249E-2</v>
      </c>
      <c r="BE71" s="5">
        <v>1.0846282694030302E-2</v>
      </c>
      <c r="BF71" s="5">
        <v>1.0822803297324855E-2</v>
      </c>
      <c r="BG71" s="5">
        <v>1.0822803297324855E-2</v>
      </c>
      <c r="BH71" s="5">
        <v>1.1850351235231241E-2</v>
      </c>
      <c r="BI71" s="5">
        <v>1.1501074086377653E-2</v>
      </c>
      <c r="BJ71" s="5">
        <v>1.1550896177482525E-2</v>
      </c>
      <c r="BK71" s="21">
        <v>1.2284323153997693E-2</v>
      </c>
      <c r="BL71" s="16">
        <v>5.7285436248694374E-3</v>
      </c>
      <c r="BM71" s="17">
        <v>5.7367600947876921E-3</v>
      </c>
      <c r="BN71" s="17">
        <v>5.7244442096299692E-3</v>
      </c>
      <c r="BO71" s="17">
        <v>0</v>
      </c>
      <c r="BP71" s="17">
        <v>0</v>
      </c>
      <c r="BQ71" s="18">
        <v>0</v>
      </c>
      <c r="BR71" s="20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</row>
    <row r="72" spans="1:167" x14ac:dyDescent="0.25">
      <c r="A72" s="23" t="s">
        <v>173</v>
      </c>
      <c r="B72" s="31" t="s">
        <v>67</v>
      </c>
      <c r="C72" s="8">
        <v>2.6216987147749914E-2</v>
      </c>
      <c r="D72" s="5">
        <v>2.7744763948147441E-2</v>
      </c>
      <c r="E72" s="5">
        <v>2.7787600329904696E-2</v>
      </c>
      <c r="F72" s="5">
        <v>4.1107886130813211E-2</v>
      </c>
      <c r="G72" s="5">
        <v>3.0182209454821769E-2</v>
      </c>
      <c r="H72" s="5">
        <v>2.9356043500458329E-2</v>
      </c>
      <c r="I72" s="5">
        <v>1.4459911535431151E-2</v>
      </c>
      <c r="J72" s="5">
        <v>3.0281522264431933E-2</v>
      </c>
      <c r="K72" s="5">
        <v>2.9361453516142971E-2</v>
      </c>
      <c r="L72" s="5">
        <v>1.2152910062243713E-2</v>
      </c>
      <c r="M72" s="5">
        <v>2.7025403877534101E-2</v>
      </c>
      <c r="N72" s="5">
        <v>2.7830569196146387E-2</v>
      </c>
      <c r="O72" s="5">
        <v>2.7803599320491031E-2</v>
      </c>
      <c r="P72" s="5">
        <v>3.5053832807480249E-2</v>
      </c>
      <c r="Q72" s="5">
        <v>1.3021557315343995E-2</v>
      </c>
      <c r="R72" s="5">
        <v>1.3021557315343995E-2</v>
      </c>
      <c r="S72" s="5">
        <v>1.3021557315343995E-2</v>
      </c>
      <c r="T72" s="5">
        <v>1.2291124628038497E-2</v>
      </c>
      <c r="U72" s="5">
        <v>1.2300018378626182E-2</v>
      </c>
      <c r="V72" s="5">
        <v>1.2291124628038497E-2</v>
      </c>
      <c r="W72" s="5">
        <v>1.3021557315343995E-2</v>
      </c>
      <c r="X72" s="5">
        <v>1.3021557315343995E-2</v>
      </c>
      <c r="Y72" s="5">
        <v>1.3021557315343995E-2</v>
      </c>
      <c r="Z72" s="5">
        <v>1.3021557315343995E-2</v>
      </c>
      <c r="AA72" s="5">
        <v>1.3038009265236471E-2</v>
      </c>
      <c r="AB72" s="5">
        <v>1.3030984988946509E-2</v>
      </c>
      <c r="AC72" s="5">
        <v>1.3760238126787477E-2</v>
      </c>
      <c r="AD72" s="5">
        <v>1.3760238126787477E-2</v>
      </c>
      <c r="AE72" s="5">
        <v>1.3021557315343995E-2</v>
      </c>
      <c r="AF72" s="5">
        <v>1.3021557315343995E-2</v>
      </c>
      <c r="AG72" s="5">
        <v>1.3762787612339835E-2</v>
      </c>
      <c r="AH72" s="5">
        <v>1.3030984988946509E-2</v>
      </c>
      <c r="AI72" s="5">
        <v>1.3755352375278038E-2</v>
      </c>
      <c r="AJ72" s="5">
        <v>1.3765318857914871E-2</v>
      </c>
      <c r="AK72" s="5">
        <v>1.3755352375278038E-2</v>
      </c>
      <c r="AL72" s="5">
        <v>1.3762768436956932E-2</v>
      </c>
      <c r="AM72" s="5">
        <v>1.3762768436956932E-2</v>
      </c>
      <c r="AN72" s="5">
        <v>1.3762768436956932E-2</v>
      </c>
      <c r="AO72" s="5">
        <v>1.4508595382868724E-2</v>
      </c>
      <c r="AP72" s="5">
        <v>1.3772745688031706E-2</v>
      </c>
      <c r="AQ72" s="5">
        <v>1.30285714153403E-2</v>
      </c>
      <c r="AR72" s="5">
        <v>1.30285714153403E-2</v>
      </c>
      <c r="AS72" s="5">
        <v>1.30285714153403E-2</v>
      </c>
      <c r="AT72" s="5">
        <v>1.157594961521829E-2</v>
      </c>
      <c r="AU72" s="5">
        <v>1.157594961521829E-2</v>
      </c>
      <c r="AV72" s="5">
        <v>1.157594961521829E-2</v>
      </c>
      <c r="AW72" s="5">
        <v>1.1859115104220894E-2</v>
      </c>
      <c r="AX72" s="5">
        <v>1.157594961521829E-2</v>
      </c>
      <c r="AY72" s="5">
        <v>1.1569722059290207E-2</v>
      </c>
      <c r="AZ72" s="5">
        <v>1.2313296296212995E-2</v>
      </c>
      <c r="BA72" s="5">
        <v>1.2313296296212995E-2</v>
      </c>
      <c r="BB72" s="5">
        <v>1.30285714153403E-2</v>
      </c>
      <c r="BC72" s="5">
        <v>1.1578094977955771E-2</v>
      </c>
      <c r="BD72" s="5">
        <v>1.1578094977955771E-2</v>
      </c>
      <c r="BE72" s="5">
        <v>1.0863988185549272E-2</v>
      </c>
      <c r="BF72" s="5">
        <v>1.0840432143552474E-2</v>
      </c>
      <c r="BG72" s="5">
        <v>1.0840432143552474E-2</v>
      </c>
      <c r="BH72" s="5">
        <v>1.1852578863385759E-2</v>
      </c>
      <c r="BI72" s="5">
        <v>1.1569722059290207E-2</v>
      </c>
      <c r="BJ72" s="5">
        <v>1.1586480024316288E-2</v>
      </c>
      <c r="BK72" s="5">
        <v>1.2304363563428539E-2</v>
      </c>
      <c r="BL72" s="10">
        <v>1.0115554456934267E-2</v>
      </c>
      <c r="BM72" s="10">
        <v>1.0115554456934267E-2</v>
      </c>
      <c r="BN72" s="10">
        <v>1.0115554456934267E-2</v>
      </c>
      <c r="BO72" s="10">
        <v>1.3047441232080513E-2</v>
      </c>
      <c r="BP72" s="10">
        <v>1.3037989708865152E-2</v>
      </c>
      <c r="BQ72" s="19">
        <v>1.3037989708865152E-2</v>
      </c>
      <c r="BR72" s="11">
        <v>0</v>
      </c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3"/>
      <c r="CU72" s="8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</row>
    <row r="73" spans="1:167" x14ac:dyDescent="0.25">
      <c r="A73" s="23" t="s">
        <v>173</v>
      </c>
      <c r="B73" s="31" t="s">
        <v>68</v>
      </c>
      <c r="C73" s="8">
        <v>2.6216987147749914E-2</v>
      </c>
      <c r="D73" s="5">
        <v>2.7744763948147441E-2</v>
      </c>
      <c r="E73" s="5">
        <v>2.7787600329904696E-2</v>
      </c>
      <c r="F73" s="5">
        <v>4.1107886130813211E-2</v>
      </c>
      <c r="G73" s="5">
        <v>3.0182209454821769E-2</v>
      </c>
      <c r="H73" s="5">
        <v>2.9356043500458329E-2</v>
      </c>
      <c r="I73" s="5">
        <v>1.4459911535431151E-2</v>
      </c>
      <c r="J73" s="5">
        <v>3.0281522264431933E-2</v>
      </c>
      <c r="K73" s="5">
        <v>2.9361453516142971E-2</v>
      </c>
      <c r="L73" s="5">
        <v>1.2152910062243713E-2</v>
      </c>
      <c r="M73" s="5">
        <v>2.7025403877534101E-2</v>
      </c>
      <c r="N73" s="5">
        <v>2.7830569196146387E-2</v>
      </c>
      <c r="O73" s="5">
        <v>2.7803599320491031E-2</v>
      </c>
      <c r="P73" s="5">
        <v>3.5800899438944163E-2</v>
      </c>
      <c r="Q73" s="5">
        <v>1.4469289533448291E-2</v>
      </c>
      <c r="R73" s="5">
        <v>1.4469289533448291E-2</v>
      </c>
      <c r="S73" s="5">
        <v>1.4469289533448291E-2</v>
      </c>
      <c r="T73" s="5">
        <v>1.2273375656105869E-2</v>
      </c>
      <c r="U73" s="5">
        <v>1.2300018378626182E-2</v>
      </c>
      <c r="V73" s="5">
        <v>1.2273375656105869E-2</v>
      </c>
      <c r="W73" s="5">
        <v>1.4469289533448291E-2</v>
      </c>
      <c r="X73" s="5">
        <v>1.4469289533448291E-2</v>
      </c>
      <c r="Y73" s="5">
        <v>1.4469289533448291E-2</v>
      </c>
      <c r="Z73" s="5">
        <v>1.3002742833768928E-2</v>
      </c>
      <c r="AA73" s="5">
        <v>1.3038009265236471E-2</v>
      </c>
      <c r="AB73" s="5">
        <v>1.3030984988946509E-2</v>
      </c>
      <c r="AC73" s="5">
        <v>1.3740334254824236E-2</v>
      </c>
      <c r="AD73" s="5">
        <v>1.3740334254824236E-2</v>
      </c>
      <c r="AE73" s="5">
        <v>1.3002742833768928E-2</v>
      </c>
      <c r="AF73" s="5">
        <v>1.3002742833768928E-2</v>
      </c>
      <c r="AG73" s="5">
        <v>1.3762787612339835E-2</v>
      </c>
      <c r="AH73" s="5">
        <v>1.4479766051411094E-2</v>
      </c>
      <c r="AI73" s="5">
        <v>1.3735462643872121E-2</v>
      </c>
      <c r="AJ73" s="5">
        <v>1.3765318857914871E-2</v>
      </c>
      <c r="AK73" s="5">
        <v>1.3735462643872121E-2</v>
      </c>
      <c r="AL73" s="5">
        <v>1.5212426402843818E-2</v>
      </c>
      <c r="AM73" s="5">
        <v>1.5212426402843818E-2</v>
      </c>
      <c r="AN73" s="5">
        <v>1.5212426402843818E-2</v>
      </c>
      <c r="AO73" s="5">
        <v>1.5960452127479388E-2</v>
      </c>
      <c r="AP73" s="5">
        <v>1.3772745688031706E-2</v>
      </c>
      <c r="AQ73" s="5">
        <v>1.30285714153403E-2</v>
      </c>
      <c r="AR73" s="5">
        <v>1.3009736647408777E-2</v>
      </c>
      <c r="AS73" s="5">
        <v>1.3009736647408777E-2</v>
      </c>
      <c r="AT73" s="5">
        <v>1.3023746928999276E-2</v>
      </c>
      <c r="AU73" s="5">
        <v>1.3023746928999276E-2</v>
      </c>
      <c r="AV73" s="5">
        <v>1.3023746928999276E-2</v>
      </c>
      <c r="AW73" s="5">
        <v>1.1859115104220894E-2</v>
      </c>
      <c r="AX73" s="5">
        <v>1.3023746928999276E-2</v>
      </c>
      <c r="AY73" s="5">
        <v>1.1553012499950154E-2</v>
      </c>
      <c r="AZ73" s="5">
        <v>1.3762768436956932E-2</v>
      </c>
      <c r="BA73" s="5">
        <v>1.3762768436956932E-2</v>
      </c>
      <c r="BB73" s="5">
        <v>1.4477086232813777E-2</v>
      </c>
      <c r="BC73" s="5">
        <v>1.1561361242027151E-2</v>
      </c>
      <c r="BD73" s="5">
        <v>1.1561361242027151E-2</v>
      </c>
      <c r="BE73" s="5">
        <v>1.0848272799090132E-2</v>
      </c>
      <c r="BF73" s="5">
        <v>1.0824784784896275E-2</v>
      </c>
      <c r="BG73" s="5">
        <v>1.0824784784896275E-2</v>
      </c>
      <c r="BH73" s="5">
        <v>1.1852578863385759E-2</v>
      </c>
      <c r="BI73" s="5">
        <v>1.1553012499950154E-2</v>
      </c>
      <c r="BJ73" s="5">
        <v>1.1569722059290207E-2</v>
      </c>
      <c r="BK73" s="5">
        <v>1.2286576315844743E-2</v>
      </c>
      <c r="BL73" s="5">
        <v>1.0100956551698684E-2</v>
      </c>
      <c r="BM73" s="5">
        <v>1.0100956551698684E-2</v>
      </c>
      <c r="BN73" s="5">
        <v>1.0100956551698684E-2</v>
      </c>
      <c r="BO73" s="5">
        <v>1.3047441232080513E-2</v>
      </c>
      <c r="BP73" s="5">
        <v>1.3019127683344262E-2</v>
      </c>
      <c r="BQ73" s="21">
        <v>1.3019127683344262E-2</v>
      </c>
      <c r="BR73" s="14">
        <v>0</v>
      </c>
      <c r="BS73" s="5">
        <v>0</v>
      </c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15"/>
      <c r="CU73" s="8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</row>
    <row r="74" spans="1:167" x14ac:dyDescent="0.25">
      <c r="A74" s="23" t="s">
        <v>173</v>
      </c>
      <c r="B74" s="31" t="s">
        <v>69</v>
      </c>
      <c r="C74" s="8">
        <v>2.6216987147749914E-2</v>
      </c>
      <c r="D74" s="5">
        <v>2.7744763948147441E-2</v>
      </c>
      <c r="E74" s="5">
        <v>2.7787600329904696E-2</v>
      </c>
      <c r="F74" s="5">
        <v>4.1107886130813211E-2</v>
      </c>
      <c r="G74" s="5">
        <v>3.0182209454821769E-2</v>
      </c>
      <c r="H74" s="5">
        <v>2.9356043500458329E-2</v>
      </c>
      <c r="I74" s="5">
        <v>1.4459911535431151E-2</v>
      </c>
      <c r="J74" s="5">
        <v>3.0281522264431933E-2</v>
      </c>
      <c r="K74" s="5">
        <v>2.9361453516142971E-2</v>
      </c>
      <c r="L74" s="5">
        <v>1.2152910062243713E-2</v>
      </c>
      <c r="M74" s="5">
        <v>2.7025403877534101E-2</v>
      </c>
      <c r="N74" s="5">
        <v>2.7830569196146387E-2</v>
      </c>
      <c r="O74" s="5">
        <v>2.7803599320491031E-2</v>
      </c>
      <c r="P74" s="5">
        <v>3.5800899438944163E-2</v>
      </c>
      <c r="Q74" s="5">
        <v>1.4469289533448291E-2</v>
      </c>
      <c r="R74" s="5">
        <v>1.4469289533448291E-2</v>
      </c>
      <c r="S74" s="5">
        <v>1.4469289533448291E-2</v>
      </c>
      <c r="T74" s="5">
        <v>1.2273375656105869E-2</v>
      </c>
      <c r="U74" s="5">
        <v>1.2300018378626182E-2</v>
      </c>
      <c r="V74" s="5">
        <v>1.2273375656105869E-2</v>
      </c>
      <c r="W74" s="5">
        <v>1.4469289533448291E-2</v>
      </c>
      <c r="X74" s="5">
        <v>1.4469289533448291E-2</v>
      </c>
      <c r="Y74" s="5">
        <v>1.4469289533448291E-2</v>
      </c>
      <c r="Z74" s="5">
        <v>1.3002742833768928E-2</v>
      </c>
      <c r="AA74" s="5">
        <v>1.3038009265236471E-2</v>
      </c>
      <c r="AB74" s="5">
        <v>1.3030984988946509E-2</v>
      </c>
      <c r="AC74" s="5">
        <v>1.3740334254824236E-2</v>
      </c>
      <c r="AD74" s="5">
        <v>1.3740334254824236E-2</v>
      </c>
      <c r="AE74" s="5">
        <v>1.3002742833768928E-2</v>
      </c>
      <c r="AF74" s="5">
        <v>1.3002742833768928E-2</v>
      </c>
      <c r="AG74" s="5">
        <v>1.3762787612339835E-2</v>
      </c>
      <c r="AH74" s="5">
        <v>1.4479766051411094E-2</v>
      </c>
      <c r="AI74" s="5">
        <v>1.3735462643872121E-2</v>
      </c>
      <c r="AJ74" s="5">
        <v>1.3765318857914871E-2</v>
      </c>
      <c r="AK74" s="5">
        <v>1.3735462643872121E-2</v>
      </c>
      <c r="AL74" s="5">
        <v>1.5212426402843818E-2</v>
      </c>
      <c r="AM74" s="5">
        <v>1.5212426402843818E-2</v>
      </c>
      <c r="AN74" s="5">
        <v>1.5212426402843818E-2</v>
      </c>
      <c r="AO74" s="5">
        <v>1.5960452127479388E-2</v>
      </c>
      <c r="AP74" s="5">
        <v>1.3772745688031706E-2</v>
      </c>
      <c r="AQ74" s="5">
        <v>1.30285714153403E-2</v>
      </c>
      <c r="AR74" s="5">
        <v>1.3009736647408777E-2</v>
      </c>
      <c r="AS74" s="5">
        <v>1.3009736647408777E-2</v>
      </c>
      <c r="AT74" s="5">
        <v>1.3023746928999276E-2</v>
      </c>
      <c r="AU74" s="5">
        <v>1.3023746928999276E-2</v>
      </c>
      <c r="AV74" s="5">
        <v>1.3023746928999276E-2</v>
      </c>
      <c r="AW74" s="5">
        <v>1.1859115104220894E-2</v>
      </c>
      <c r="AX74" s="5">
        <v>1.3023746928999276E-2</v>
      </c>
      <c r="AY74" s="5">
        <v>1.1553012499950154E-2</v>
      </c>
      <c r="AZ74" s="5">
        <v>1.3762768436956932E-2</v>
      </c>
      <c r="BA74" s="5">
        <v>1.3762768436956932E-2</v>
      </c>
      <c r="BB74" s="5">
        <v>1.4477086232813777E-2</v>
      </c>
      <c r="BC74" s="5">
        <v>1.1561361242027151E-2</v>
      </c>
      <c r="BD74" s="5">
        <v>1.1561361242027151E-2</v>
      </c>
      <c r="BE74" s="5">
        <v>1.0848272799090132E-2</v>
      </c>
      <c r="BF74" s="5">
        <v>1.0824784784896275E-2</v>
      </c>
      <c r="BG74" s="5">
        <v>1.0824784784896275E-2</v>
      </c>
      <c r="BH74" s="5">
        <v>1.1852578863385759E-2</v>
      </c>
      <c r="BI74" s="5">
        <v>1.1553012499950154E-2</v>
      </c>
      <c r="BJ74" s="5">
        <v>1.1569722059290207E-2</v>
      </c>
      <c r="BK74" s="5">
        <v>1.2286576315844743E-2</v>
      </c>
      <c r="BL74" s="5">
        <v>1.0100956551698684E-2</v>
      </c>
      <c r="BM74" s="5">
        <v>1.0100956551698684E-2</v>
      </c>
      <c r="BN74" s="5">
        <v>1.0100956551698684E-2</v>
      </c>
      <c r="BO74" s="5">
        <v>1.3047441232080513E-2</v>
      </c>
      <c r="BP74" s="5">
        <v>1.3019127683344262E-2</v>
      </c>
      <c r="BQ74" s="21">
        <v>1.3019127683344262E-2</v>
      </c>
      <c r="BR74" s="14">
        <v>0</v>
      </c>
      <c r="BS74" s="5">
        <v>0</v>
      </c>
      <c r="BT74" s="5">
        <v>0</v>
      </c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15"/>
      <c r="CU74" s="8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</row>
    <row r="75" spans="1:167" x14ac:dyDescent="0.25">
      <c r="A75" s="23" t="s">
        <v>173</v>
      </c>
      <c r="B75" s="31" t="s">
        <v>70</v>
      </c>
      <c r="C75" s="8">
        <v>2.6196784807456318E-2</v>
      </c>
      <c r="D75" s="5">
        <v>2.840696381944945E-2</v>
      </c>
      <c r="E75" s="5">
        <v>2.7787600329904696E-2</v>
      </c>
      <c r="F75" s="5">
        <v>4.0985330386764982E-2</v>
      </c>
      <c r="G75" s="5">
        <v>3.0182209454821769E-2</v>
      </c>
      <c r="H75" s="5">
        <v>2.9356043500458329E-2</v>
      </c>
      <c r="I75" s="5">
        <v>1.4459911535431151E-2</v>
      </c>
      <c r="J75" s="5">
        <v>3.0281522264431933E-2</v>
      </c>
      <c r="K75" s="5">
        <v>2.9361453516142971E-2</v>
      </c>
      <c r="L75" s="5">
        <v>1.2100385916128059E-2</v>
      </c>
      <c r="M75" s="5">
        <v>2.6962937650194582E-2</v>
      </c>
      <c r="N75" s="5">
        <v>2.7830569196146387E-2</v>
      </c>
      <c r="O75" s="5">
        <v>2.7803599320491031E-2</v>
      </c>
      <c r="P75" s="5">
        <v>3.5800899438944163E-2</v>
      </c>
      <c r="Q75" s="5">
        <v>1.4469289533448291E-2</v>
      </c>
      <c r="R75" s="5">
        <v>1.4469289533448291E-2</v>
      </c>
      <c r="S75" s="5">
        <v>1.4469289533448291E-2</v>
      </c>
      <c r="T75" s="5">
        <v>1.2202889434867545E-2</v>
      </c>
      <c r="U75" s="5">
        <v>1.2229226686621814E-2</v>
      </c>
      <c r="V75" s="5">
        <v>1.2202889434867545E-2</v>
      </c>
      <c r="W75" s="5">
        <v>1.4469289533448291E-2</v>
      </c>
      <c r="X75" s="5">
        <v>1.4469289533448291E-2</v>
      </c>
      <c r="Y75" s="5">
        <v>1.4469289533448291E-2</v>
      </c>
      <c r="Z75" s="5">
        <v>1.2928025477345164E-2</v>
      </c>
      <c r="AA75" s="5">
        <v>1.2981586382317604E-2</v>
      </c>
      <c r="AB75" s="5">
        <v>1.3030984988946509E-2</v>
      </c>
      <c r="AC75" s="5">
        <v>1.3740334254824236E-2</v>
      </c>
      <c r="AD75" s="5">
        <v>1.3740334254824236E-2</v>
      </c>
      <c r="AE75" s="5">
        <v>1.2955943639881375E-2</v>
      </c>
      <c r="AF75" s="5">
        <v>1.3002742833768928E-2</v>
      </c>
      <c r="AG75" s="5">
        <v>1.3762787612339835E-2</v>
      </c>
      <c r="AH75" s="5">
        <v>1.4479766051411094E-2</v>
      </c>
      <c r="AI75" s="5">
        <v>1.3735462643872121E-2</v>
      </c>
      <c r="AJ75" s="5">
        <v>1.3735462643872121E-2</v>
      </c>
      <c r="AK75" s="5">
        <v>1.3735462643872121E-2</v>
      </c>
      <c r="AL75" s="5">
        <v>1.5212426402843818E-2</v>
      </c>
      <c r="AM75" s="5">
        <v>1.5212426402843818E-2</v>
      </c>
      <c r="AN75" s="5">
        <v>1.5212426402843818E-2</v>
      </c>
      <c r="AO75" s="5">
        <v>1.5960452127479388E-2</v>
      </c>
      <c r="AP75" s="5">
        <v>1.3772745688031706E-2</v>
      </c>
      <c r="AQ75" s="5">
        <v>1.30285714153403E-2</v>
      </c>
      <c r="AR75" s="5">
        <v>1.3009736647408777E-2</v>
      </c>
      <c r="AS75" s="5">
        <v>1.3009736647408777E-2</v>
      </c>
      <c r="AT75" s="5">
        <v>1.2995535986931929E-2</v>
      </c>
      <c r="AU75" s="5">
        <v>1.3023746928999276E-2</v>
      </c>
      <c r="AV75" s="5">
        <v>1.3023746928999276E-2</v>
      </c>
      <c r="AW75" s="5">
        <v>1.1859115104220894E-2</v>
      </c>
      <c r="AX75" s="5">
        <v>1.3023746928999276E-2</v>
      </c>
      <c r="AY75" s="5">
        <v>1.1553012499950154E-2</v>
      </c>
      <c r="AZ75" s="5">
        <v>1.3713098232771732E-2</v>
      </c>
      <c r="BA75" s="5">
        <v>1.3762768436956932E-2</v>
      </c>
      <c r="BB75" s="5">
        <v>1.4477086232813777E-2</v>
      </c>
      <c r="BC75" s="5">
        <v>1.151973776181423E-2</v>
      </c>
      <c r="BD75" s="5">
        <v>1.1561361242027151E-2</v>
      </c>
      <c r="BE75" s="5">
        <v>1.0848272799090132E-2</v>
      </c>
      <c r="BF75" s="5">
        <v>1.0824784784896275E-2</v>
      </c>
      <c r="BG75" s="5">
        <v>1.0824784784896275E-2</v>
      </c>
      <c r="BH75" s="5">
        <v>1.1852578863385759E-2</v>
      </c>
      <c r="BI75" s="5">
        <v>1.1503172167768951E-2</v>
      </c>
      <c r="BJ75" s="5">
        <v>1.1553012499950154E-2</v>
      </c>
      <c r="BK75" s="5">
        <v>1.2286576315844743E-2</v>
      </c>
      <c r="BL75" s="5">
        <v>1.0064645458512952E-2</v>
      </c>
      <c r="BM75" s="5">
        <v>1.0079138522869848E-2</v>
      </c>
      <c r="BN75" s="5">
        <v>1.0042983844117144E-2</v>
      </c>
      <c r="BO75" s="5">
        <v>1.300032015483546E-2</v>
      </c>
      <c r="BP75" s="5">
        <v>1.2962867646835E-2</v>
      </c>
      <c r="BQ75" s="21">
        <v>1.2962867646835E-2</v>
      </c>
      <c r="BR75" s="14">
        <v>0</v>
      </c>
      <c r="BS75" s="5">
        <v>0</v>
      </c>
      <c r="BT75" s="5">
        <v>0</v>
      </c>
      <c r="BU75" s="5">
        <v>0</v>
      </c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15"/>
      <c r="CU75" s="8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</row>
    <row r="76" spans="1:167" x14ac:dyDescent="0.25">
      <c r="A76" s="23" t="s">
        <v>173</v>
      </c>
      <c r="B76" s="31" t="s">
        <v>71</v>
      </c>
      <c r="C76" s="8">
        <v>2.6216987147749914E-2</v>
      </c>
      <c r="D76" s="5">
        <v>2.7744763948147441E-2</v>
      </c>
      <c r="E76" s="5">
        <v>2.7787600329904696E-2</v>
      </c>
      <c r="F76" s="5">
        <v>4.1107886130813211E-2</v>
      </c>
      <c r="G76" s="5">
        <v>3.0182209454821769E-2</v>
      </c>
      <c r="H76" s="5">
        <v>2.9356043500458329E-2</v>
      </c>
      <c r="I76" s="5">
        <v>1.4459911535431151E-2</v>
      </c>
      <c r="J76" s="5">
        <v>3.0281522264431933E-2</v>
      </c>
      <c r="K76" s="5">
        <v>2.9361453516142971E-2</v>
      </c>
      <c r="L76" s="5">
        <v>1.2152910062243713E-2</v>
      </c>
      <c r="M76" s="5">
        <v>2.7025403877534101E-2</v>
      </c>
      <c r="N76" s="5">
        <v>2.7830569196146387E-2</v>
      </c>
      <c r="O76" s="5">
        <v>2.7803599320491031E-2</v>
      </c>
      <c r="P76" s="5">
        <v>3.5800899438944163E-2</v>
      </c>
      <c r="Q76" s="5">
        <v>1.4469289533448291E-2</v>
      </c>
      <c r="R76" s="5">
        <v>1.4469289533448291E-2</v>
      </c>
      <c r="S76" s="5">
        <v>1.4469289533448291E-2</v>
      </c>
      <c r="T76" s="5">
        <v>1.2273375656105869E-2</v>
      </c>
      <c r="U76" s="5">
        <v>1.2300018378626182E-2</v>
      </c>
      <c r="V76" s="5">
        <v>1.2273375656105869E-2</v>
      </c>
      <c r="W76" s="5">
        <v>1.4469289533448291E-2</v>
      </c>
      <c r="X76" s="5">
        <v>1.4469289533448291E-2</v>
      </c>
      <c r="Y76" s="5">
        <v>1.4469289533448291E-2</v>
      </c>
      <c r="Z76" s="5">
        <v>1.3002742833768928E-2</v>
      </c>
      <c r="AA76" s="5">
        <v>1.3038009265236471E-2</v>
      </c>
      <c r="AB76" s="5">
        <v>1.3030984988946509E-2</v>
      </c>
      <c r="AC76" s="5">
        <v>1.3740334254824236E-2</v>
      </c>
      <c r="AD76" s="5">
        <v>1.3740334254824236E-2</v>
      </c>
      <c r="AE76" s="5">
        <v>1.3002742833768928E-2</v>
      </c>
      <c r="AF76" s="5">
        <v>1.3002742833768928E-2</v>
      </c>
      <c r="AG76" s="5">
        <v>1.3762787612339835E-2</v>
      </c>
      <c r="AH76" s="5">
        <v>1.4479766051411094E-2</v>
      </c>
      <c r="AI76" s="5">
        <v>1.3735462643872121E-2</v>
      </c>
      <c r="AJ76" s="5">
        <v>1.3765318857914871E-2</v>
      </c>
      <c r="AK76" s="5">
        <v>1.3735462643872121E-2</v>
      </c>
      <c r="AL76" s="5">
        <v>1.5212426402843818E-2</v>
      </c>
      <c r="AM76" s="5">
        <v>1.5212426402843818E-2</v>
      </c>
      <c r="AN76" s="5">
        <v>1.5212426402843818E-2</v>
      </c>
      <c r="AO76" s="5">
        <v>1.5960452127479388E-2</v>
      </c>
      <c r="AP76" s="5">
        <v>1.3772745688031706E-2</v>
      </c>
      <c r="AQ76" s="5">
        <v>1.30285714153403E-2</v>
      </c>
      <c r="AR76" s="5">
        <v>1.3009736647408777E-2</v>
      </c>
      <c r="AS76" s="5">
        <v>1.3009736647408777E-2</v>
      </c>
      <c r="AT76" s="5">
        <v>1.3023746928999276E-2</v>
      </c>
      <c r="AU76" s="5">
        <v>1.3023746928999276E-2</v>
      </c>
      <c r="AV76" s="5">
        <v>1.3023746928999276E-2</v>
      </c>
      <c r="AW76" s="5">
        <v>1.1859115104220894E-2</v>
      </c>
      <c r="AX76" s="5">
        <v>1.3023746928999276E-2</v>
      </c>
      <c r="AY76" s="5">
        <v>1.1553012499950154E-2</v>
      </c>
      <c r="AZ76" s="5">
        <v>1.3762768436956932E-2</v>
      </c>
      <c r="BA76" s="5">
        <v>1.3762768436956932E-2</v>
      </c>
      <c r="BB76" s="5">
        <v>1.4477086232813777E-2</v>
      </c>
      <c r="BC76" s="5">
        <v>1.1561361242027151E-2</v>
      </c>
      <c r="BD76" s="5">
        <v>1.1561361242027151E-2</v>
      </c>
      <c r="BE76" s="5">
        <v>1.0848272799090132E-2</v>
      </c>
      <c r="BF76" s="5">
        <v>1.0824784784896275E-2</v>
      </c>
      <c r="BG76" s="5">
        <v>1.0824784784896275E-2</v>
      </c>
      <c r="BH76" s="5">
        <v>1.1852578863385759E-2</v>
      </c>
      <c r="BI76" s="5">
        <v>1.1553012499950154E-2</v>
      </c>
      <c r="BJ76" s="5">
        <v>1.1569722059290207E-2</v>
      </c>
      <c r="BK76" s="5">
        <v>1.2286576315844743E-2</v>
      </c>
      <c r="BL76" s="5">
        <v>1.0100956551698684E-2</v>
      </c>
      <c r="BM76" s="5">
        <v>1.0100956551698684E-2</v>
      </c>
      <c r="BN76" s="5">
        <v>1.0100956551698684E-2</v>
      </c>
      <c r="BO76" s="5">
        <v>1.3047441232080513E-2</v>
      </c>
      <c r="BP76" s="5">
        <v>1.3019127683344262E-2</v>
      </c>
      <c r="BQ76" s="21">
        <v>1.3019127683344262E-2</v>
      </c>
      <c r="BR76" s="14">
        <v>0</v>
      </c>
      <c r="BS76" s="5">
        <v>0</v>
      </c>
      <c r="BT76" s="5">
        <v>0</v>
      </c>
      <c r="BU76" s="5">
        <v>0</v>
      </c>
      <c r="BV76" s="5">
        <v>0</v>
      </c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15"/>
      <c r="CU76" s="8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</row>
    <row r="77" spans="1:167" x14ac:dyDescent="0.25">
      <c r="A77" s="23" t="s">
        <v>173</v>
      </c>
      <c r="B77" s="31" t="s">
        <v>72</v>
      </c>
      <c r="C77" s="8">
        <v>2.6216987147749914E-2</v>
      </c>
      <c r="D77" s="5">
        <v>2.7744763948147441E-2</v>
      </c>
      <c r="E77" s="5">
        <v>2.7787600329904696E-2</v>
      </c>
      <c r="F77" s="5">
        <v>4.1107886130813211E-2</v>
      </c>
      <c r="G77" s="5">
        <v>3.0182209454821769E-2</v>
      </c>
      <c r="H77" s="5">
        <v>2.9356043500458329E-2</v>
      </c>
      <c r="I77" s="5">
        <v>1.4459911535431151E-2</v>
      </c>
      <c r="J77" s="5">
        <v>3.0281522264431933E-2</v>
      </c>
      <c r="K77" s="5">
        <v>2.9361453516142971E-2</v>
      </c>
      <c r="L77" s="5">
        <v>1.2152910062243713E-2</v>
      </c>
      <c r="M77" s="5">
        <v>2.7025403877534101E-2</v>
      </c>
      <c r="N77" s="5">
        <v>2.7830569196146387E-2</v>
      </c>
      <c r="O77" s="5">
        <v>2.7803599320491031E-2</v>
      </c>
      <c r="P77" s="5">
        <v>3.5800899438944163E-2</v>
      </c>
      <c r="Q77" s="5">
        <v>1.4469289533448291E-2</v>
      </c>
      <c r="R77" s="5">
        <v>1.4469289533448291E-2</v>
      </c>
      <c r="S77" s="5">
        <v>1.4469289533448291E-2</v>
      </c>
      <c r="T77" s="5">
        <v>1.2273375656105869E-2</v>
      </c>
      <c r="U77" s="5">
        <v>1.2300018378626182E-2</v>
      </c>
      <c r="V77" s="5">
        <v>1.2273375656105869E-2</v>
      </c>
      <c r="W77" s="5">
        <v>1.4469289533448291E-2</v>
      </c>
      <c r="X77" s="5">
        <v>1.4469289533448291E-2</v>
      </c>
      <c r="Y77" s="5">
        <v>1.4469289533448291E-2</v>
      </c>
      <c r="Z77" s="5">
        <v>1.3002742833768928E-2</v>
      </c>
      <c r="AA77" s="5">
        <v>1.3038009265236471E-2</v>
      </c>
      <c r="AB77" s="5">
        <v>1.3030984988946509E-2</v>
      </c>
      <c r="AC77" s="5">
        <v>1.3740334254824236E-2</v>
      </c>
      <c r="AD77" s="5">
        <v>1.3740334254824236E-2</v>
      </c>
      <c r="AE77" s="5">
        <v>1.3002742833768928E-2</v>
      </c>
      <c r="AF77" s="5">
        <v>1.3002742833768928E-2</v>
      </c>
      <c r="AG77" s="5">
        <v>1.3762787612339835E-2</v>
      </c>
      <c r="AH77" s="5">
        <v>1.4479766051411094E-2</v>
      </c>
      <c r="AI77" s="5">
        <v>1.3735462643872121E-2</v>
      </c>
      <c r="AJ77" s="5">
        <v>1.3765318857914871E-2</v>
      </c>
      <c r="AK77" s="5">
        <v>1.3735462643872121E-2</v>
      </c>
      <c r="AL77" s="5">
        <v>1.5212426402843818E-2</v>
      </c>
      <c r="AM77" s="5">
        <v>1.5212426402843818E-2</v>
      </c>
      <c r="AN77" s="5">
        <v>1.5212426402843818E-2</v>
      </c>
      <c r="AO77" s="5">
        <v>1.5960452127479388E-2</v>
      </c>
      <c r="AP77" s="5">
        <v>1.3772745688031706E-2</v>
      </c>
      <c r="AQ77" s="5">
        <v>1.30285714153403E-2</v>
      </c>
      <c r="AR77" s="5">
        <v>1.3009736647408777E-2</v>
      </c>
      <c r="AS77" s="5">
        <v>1.3009736647408777E-2</v>
      </c>
      <c r="AT77" s="5">
        <v>1.3023746928999276E-2</v>
      </c>
      <c r="AU77" s="5">
        <v>1.3023746928999276E-2</v>
      </c>
      <c r="AV77" s="5">
        <v>1.3023746928999276E-2</v>
      </c>
      <c r="AW77" s="5">
        <v>1.1859115104220894E-2</v>
      </c>
      <c r="AX77" s="5">
        <v>1.3023746928999276E-2</v>
      </c>
      <c r="AY77" s="5">
        <v>1.1553012499950154E-2</v>
      </c>
      <c r="AZ77" s="5">
        <v>1.3762768436956932E-2</v>
      </c>
      <c r="BA77" s="5">
        <v>1.3762768436956932E-2</v>
      </c>
      <c r="BB77" s="5">
        <v>1.4477086232813777E-2</v>
      </c>
      <c r="BC77" s="5">
        <v>1.1561361242027151E-2</v>
      </c>
      <c r="BD77" s="5">
        <v>1.1561361242027151E-2</v>
      </c>
      <c r="BE77" s="5">
        <v>1.0848272799090132E-2</v>
      </c>
      <c r="BF77" s="5">
        <v>1.0824784784896275E-2</v>
      </c>
      <c r="BG77" s="5">
        <v>1.0824784784896275E-2</v>
      </c>
      <c r="BH77" s="5">
        <v>1.1852578863385759E-2</v>
      </c>
      <c r="BI77" s="5">
        <v>1.1553012499950154E-2</v>
      </c>
      <c r="BJ77" s="5">
        <v>1.1569722059290207E-2</v>
      </c>
      <c r="BK77" s="5">
        <v>1.2286576315844743E-2</v>
      </c>
      <c r="BL77" s="5">
        <v>1.0100956551698684E-2</v>
      </c>
      <c r="BM77" s="5">
        <v>1.0100956551698684E-2</v>
      </c>
      <c r="BN77" s="5">
        <v>1.0100956551698684E-2</v>
      </c>
      <c r="BO77" s="5">
        <v>1.3047441232080513E-2</v>
      </c>
      <c r="BP77" s="5">
        <v>1.3019127683344262E-2</v>
      </c>
      <c r="BQ77" s="21">
        <v>1.3019127683344262E-2</v>
      </c>
      <c r="BR77" s="14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15"/>
      <c r="CU77" s="8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</row>
    <row r="78" spans="1:167" x14ac:dyDescent="0.25">
      <c r="A78" s="23" t="s">
        <v>173</v>
      </c>
      <c r="B78" s="31" t="s">
        <v>73</v>
      </c>
      <c r="C78" s="8">
        <v>2.8571684538901854E-2</v>
      </c>
      <c r="D78" s="5">
        <v>3.0007826456933152E-2</v>
      </c>
      <c r="E78" s="5">
        <v>3.0170346096867553E-2</v>
      </c>
      <c r="F78" s="5">
        <v>4.3314144798336666E-2</v>
      </c>
      <c r="G78" s="5">
        <v>3.257660082179558E-2</v>
      </c>
      <c r="H78" s="5">
        <v>3.174431049084174E-2</v>
      </c>
      <c r="I78" s="5">
        <v>1.6908953883377088E-2</v>
      </c>
      <c r="J78" s="5">
        <v>3.2684036494858883E-2</v>
      </c>
      <c r="K78" s="5">
        <v>3.1750188314410677E-2</v>
      </c>
      <c r="L78" s="5">
        <v>1.2100385916128059E-2</v>
      </c>
      <c r="M78" s="5">
        <v>2.9339177145989246E-2</v>
      </c>
      <c r="N78" s="5">
        <v>3.0217104134309152E-2</v>
      </c>
      <c r="O78" s="5">
        <v>3.0187752864984516E-2</v>
      </c>
      <c r="P78" s="5">
        <v>3.6609205034805338E-2</v>
      </c>
      <c r="Q78" s="5">
        <v>1.5945944524610376E-2</v>
      </c>
      <c r="R78" s="5">
        <v>1.5945944524610376E-2</v>
      </c>
      <c r="S78" s="5">
        <v>1.5945944524610376E-2</v>
      </c>
      <c r="T78" s="5">
        <v>1.3693330393611466E-2</v>
      </c>
      <c r="U78" s="5">
        <v>1.3723003570825388E-2</v>
      </c>
      <c r="V78" s="5">
        <v>1.3693330393611466E-2</v>
      </c>
      <c r="W78" s="5">
        <v>1.5945944524610376E-2</v>
      </c>
      <c r="X78" s="5">
        <v>1.5945944524610376E-2</v>
      </c>
      <c r="Y78" s="5">
        <v>1.5945944524610376E-2</v>
      </c>
      <c r="Z78" s="5">
        <v>1.4422233002921827E-2</v>
      </c>
      <c r="AA78" s="5">
        <v>1.4461283227270732E-2</v>
      </c>
      <c r="AB78" s="5">
        <v>1.4505923571374223E-2</v>
      </c>
      <c r="AC78" s="5">
        <v>1.5215034634620133E-2</v>
      </c>
      <c r="AD78" s="5">
        <v>1.5215034634620133E-2</v>
      </c>
      <c r="AE78" s="5">
        <v>1.4422233002921827E-2</v>
      </c>
      <c r="AF78" s="5">
        <v>1.4474426030619901E-2</v>
      </c>
      <c r="AG78" s="5">
        <v>1.5239941987482766E-2</v>
      </c>
      <c r="AH78" s="5">
        <v>1.5957511850844649E-2</v>
      </c>
      <c r="AI78" s="5">
        <v>1.5209628526677762E-2</v>
      </c>
      <c r="AJ78" s="5">
        <v>1.5209628526677762E-2</v>
      </c>
      <c r="AK78" s="5">
        <v>1.5209628526677762E-2</v>
      </c>
      <c r="AL78" s="5">
        <v>1.6692394260888376E-2</v>
      </c>
      <c r="AM78" s="5">
        <v>1.6692394260888376E-2</v>
      </c>
      <c r="AN78" s="5">
        <v>1.6692394260888376E-2</v>
      </c>
      <c r="AO78" s="5">
        <v>1.7444024354693766E-2</v>
      </c>
      <c r="AP78" s="5">
        <v>1.5250992869626502E-2</v>
      </c>
      <c r="AQ78" s="5">
        <v>1.4503234101137545E-2</v>
      </c>
      <c r="AR78" s="5">
        <v>1.4482228283959153E-2</v>
      </c>
      <c r="AS78" s="5">
        <v>1.4482228283959153E-2</v>
      </c>
      <c r="AT78" s="5">
        <v>1.5919916589803192E-2</v>
      </c>
      <c r="AU78" s="5">
        <v>1.5954555566391592E-2</v>
      </c>
      <c r="AV78" s="5">
        <v>1.5954555566391592E-2</v>
      </c>
      <c r="AW78" s="5">
        <v>1.4858843548964867E-2</v>
      </c>
      <c r="AX78" s="5">
        <v>1.5954555566391592E-2</v>
      </c>
      <c r="AY78" s="5">
        <v>1.4474426030619901E-2</v>
      </c>
      <c r="AZ78" s="5">
        <v>1.4450833401784529E-2</v>
      </c>
      <c r="BA78" s="5">
        <v>1.5231694187595936E-2</v>
      </c>
      <c r="BB78" s="5">
        <v>1.594888053240465E-2</v>
      </c>
      <c r="BC78" s="5">
        <v>1.3700698757223318E-2</v>
      </c>
      <c r="BD78" s="5">
        <v>1.3750278987903214E-2</v>
      </c>
      <c r="BE78" s="5">
        <v>1.3772745688031706E-2</v>
      </c>
      <c r="BF78" s="5">
        <v>1.374285723881824E-2</v>
      </c>
      <c r="BG78" s="5">
        <v>1.374285723881824E-2</v>
      </c>
      <c r="BH78" s="5">
        <v>1.4850629707655633E-2</v>
      </c>
      <c r="BI78" s="5">
        <v>1.4422233002921827E-2</v>
      </c>
      <c r="BJ78" s="5">
        <v>1.3014349212978E-2</v>
      </c>
      <c r="BK78" s="5">
        <v>9.3741261441355785E-3</v>
      </c>
      <c r="BL78" s="5">
        <v>1.2969838068034005E-2</v>
      </c>
      <c r="BM78" s="5">
        <v>1.2988557429381506E-2</v>
      </c>
      <c r="BN78" s="5">
        <v>1.2969838068034005E-2</v>
      </c>
      <c r="BO78" s="5">
        <v>1.5925787607746333E-2</v>
      </c>
      <c r="BP78" s="5">
        <v>1.5891273339794874E-2</v>
      </c>
      <c r="BQ78" s="21">
        <v>1.5891273339794874E-2</v>
      </c>
      <c r="BR78" s="14">
        <v>2.8736853225563796E-3</v>
      </c>
      <c r="BS78" s="5">
        <v>2.8695618909097323E-3</v>
      </c>
      <c r="BT78" s="5">
        <v>2.8695618909097323E-3</v>
      </c>
      <c r="BU78" s="5">
        <v>2.8593048977537472E-3</v>
      </c>
      <c r="BV78" s="5">
        <v>2.8695618909097323E-3</v>
      </c>
      <c r="BW78" s="5">
        <v>2.8695618909097323E-3</v>
      </c>
      <c r="BX78" s="5">
        <v>0</v>
      </c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15"/>
      <c r="CU78" s="8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</row>
    <row r="79" spans="1:167" x14ac:dyDescent="0.25">
      <c r="A79" s="23" t="s">
        <v>173</v>
      </c>
      <c r="B79" s="31" t="s">
        <v>74</v>
      </c>
      <c r="C79" s="8">
        <v>2.8571684538901854E-2</v>
      </c>
      <c r="D79" s="5">
        <v>3.0007826456933152E-2</v>
      </c>
      <c r="E79" s="5">
        <v>3.0170346096867553E-2</v>
      </c>
      <c r="F79" s="5">
        <v>4.3314144798336666E-2</v>
      </c>
      <c r="G79" s="5">
        <v>3.257660082179558E-2</v>
      </c>
      <c r="H79" s="5">
        <v>3.174431049084174E-2</v>
      </c>
      <c r="I79" s="5">
        <v>1.6908953883377088E-2</v>
      </c>
      <c r="J79" s="5">
        <v>3.2684036494858883E-2</v>
      </c>
      <c r="K79" s="5">
        <v>3.1750188314410677E-2</v>
      </c>
      <c r="L79" s="5">
        <v>1.2100385916128059E-2</v>
      </c>
      <c r="M79" s="5">
        <v>2.9339177145989246E-2</v>
      </c>
      <c r="N79" s="5">
        <v>3.0217104134309152E-2</v>
      </c>
      <c r="O79" s="5">
        <v>3.0187752864984516E-2</v>
      </c>
      <c r="P79" s="5">
        <v>3.6609205034805338E-2</v>
      </c>
      <c r="Q79" s="5">
        <v>1.5945944524610376E-2</v>
      </c>
      <c r="R79" s="5">
        <v>1.5945944524610376E-2</v>
      </c>
      <c r="S79" s="5">
        <v>1.5945944524610376E-2</v>
      </c>
      <c r="T79" s="5">
        <v>1.3693330393611466E-2</v>
      </c>
      <c r="U79" s="5">
        <v>1.3723003570825388E-2</v>
      </c>
      <c r="V79" s="5">
        <v>1.3693330393611466E-2</v>
      </c>
      <c r="W79" s="5">
        <v>1.5945944524610376E-2</v>
      </c>
      <c r="X79" s="5">
        <v>1.5945944524610376E-2</v>
      </c>
      <c r="Y79" s="5">
        <v>1.5945944524610376E-2</v>
      </c>
      <c r="Z79" s="5">
        <v>1.4422233002921827E-2</v>
      </c>
      <c r="AA79" s="5">
        <v>1.4461283227270732E-2</v>
      </c>
      <c r="AB79" s="5">
        <v>1.4505923571374223E-2</v>
      </c>
      <c r="AC79" s="5">
        <v>1.5215034634620133E-2</v>
      </c>
      <c r="AD79" s="5">
        <v>1.5215034634620133E-2</v>
      </c>
      <c r="AE79" s="5">
        <v>1.4422233002921827E-2</v>
      </c>
      <c r="AF79" s="5">
        <v>1.4474426030619901E-2</v>
      </c>
      <c r="AG79" s="5">
        <v>1.5239941987482766E-2</v>
      </c>
      <c r="AH79" s="5">
        <v>1.5957511850844649E-2</v>
      </c>
      <c r="AI79" s="5">
        <v>1.5209628526677762E-2</v>
      </c>
      <c r="AJ79" s="5">
        <v>1.5209628526677762E-2</v>
      </c>
      <c r="AK79" s="5">
        <v>1.5209628526677762E-2</v>
      </c>
      <c r="AL79" s="5">
        <v>1.6692394260888376E-2</v>
      </c>
      <c r="AM79" s="5">
        <v>1.6692394260888376E-2</v>
      </c>
      <c r="AN79" s="5">
        <v>1.6692394260888376E-2</v>
      </c>
      <c r="AO79" s="5">
        <v>1.7444024354693766E-2</v>
      </c>
      <c r="AP79" s="5">
        <v>1.5250992869626502E-2</v>
      </c>
      <c r="AQ79" s="5">
        <v>1.4503234101137545E-2</v>
      </c>
      <c r="AR79" s="5">
        <v>1.4482228283959153E-2</v>
      </c>
      <c r="AS79" s="5">
        <v>1.4482228283959153E-2</v>
      </c>
      <c r="AT79" s="5">
        <v>1.5919916589803192E-2</v>
      </c>
      <c r="AU79" s="5">
        <v>1.5954555566391592E-2</v>
      </c>
      <c r="AV79" s="5">
        <v>1.5954555566391592E-2</v>
      </c>
      <c r="AW79" s="5">
        <v>1.4858843548964867E-2</v>
      </c>
      <c r="AX79" s="5">
        <v>1.5954555566391592E-2</v>
      </c>
      <c r="AY79" s="5">
        <v>1.4474426030619901E-2</v>
      </c>
      <c r="AZ79" s="5">
        <v>1.4450833401784529E-2</v>
      </c>
      <c r="BA79" s="5">
        <v>1.5231694187595936E-2</v>
      </c>
      <c r="BB79" s="5">
        <v>1.594888053240465E-2</v>
      </c>
      <c r="BC79" s="5">
        <v>1.3700698757223318E-2</v>
      </c>
      <c r="BD79" s="5">
        <v>1.3750278987903214E-2</v>
      </c>
      <c r="BE79" s="5">
        <v>1.3772745688031706E-2</v>
      </c>
      <c r="BF79" s="5">
        <v>1.374285723881824E-2</v>
      </c>
      <c r="BG79" s="5">
        <v>1.374285723881824E-2</v>
      </c>
      <c r="BH79" s="5">
        <v>1.4850629707655633E-2</v>
      </c>
      <c r="BI79" s="5">
        <v>1.4422233002921827E-2</v>
      </c>
      <c r="BJ79" s="5">
        <v>1.3014349212978E-2</v>
      </c>
      <c r="BK79" s="5">
        <v>9.3741261441355785E-3</v>
      </c>
      <c r="BL79" s="5">
        <v>1.2969838068034005E-2</v>
      </c>
      <c r="BM79" s="5">
        <v>1.2988557429381506E-2</v>
      </c>
      <c r="BN79" s="5">
        <v>1.2969838068034005E-2</v>
      </c>
      <c r="BO79" s="5">
        <v>1.5925787607746333E-2</v>
      </c>
      <c r="BP79" s="5">
        <v>1.5891273339794874E-2</v>
      </c>
      <c r="BQ79" s="21">
        <v>1.5891273339794874E-2</v>
      </c>
      <c r="BR79" s="14">
        <v>2.8736853225563796E-3</v>
      </c>
      <c r="BS79" s="5">
        <v>2.8695618909097323E-3</v>
      </c>
      <c r="BT79" s="5">
        <v>2.8695618909097323E-3</v>
      </c>
      <c r="BU79" s="5">
        <v>2.8593048977537472E-3</v>
      </c>
      <c r="BV79" s="5">
        <v>2.8695618909097323E-3</v>
      </c>
      <c r="BW79" s="5">
        <v>2.8695618909097323E-3</v>
      </c>
      <c r="BX79" s="5">
        <v>0</v>
      </c>
      <c r="BY79" s="5">
        <v>0</v>
      </c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15"/>
      <c r="CU79" s="8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</row>
    <row r="80" spans="1:167" x14ac:dyDescent="0.25">
      <c r="A80" s="23" t="s">
        <v>173</v>
      </c>
      <c r="B80" s="31" t="s">
        <v>75</v>
      </c>
      <c r="C80" s="8">
        <v>2.8593767608254373E-2</v>
      </c>
      <c r="D80" s="5">
        <v>3.0123732550820653E-2</v>
      </c>
      <c r="E80" s="5">
        <v>3.0170346096867553E-2</v>
      </c>
      <c r="F80" s="5">
        <v>4.3443946545971633E-2</v>
      </c>
      <c r="G80" s="5">
        <v>3.257660082179558E-2</v>
      </c>
      <c r="H80" s="5">
        <v>3.174431049084174E-2</v>
      </c>
      <c r="I80" s="5">
        <v>1.6908953883377088E-2</v>
      </c>
      <c r="J80" s="5">
        <v>3.2684036494858883E-2</v>
      </c>
      <c r="K80" s="5">
        <v>3.1750188314410677E-2</v>
      </c>
      <c r="L80" s="5">
        <v>1.2152910062243713E-2</v>
      </c>
      <c r="M80" s="5">
        <v>2.9407300781543671E-2</v>
      </c>
      <c r="N80" s="5">
        <v>3.0217104134309152E-2</v>
      </c>
      <c r="O80" s="5">
        <v>3.0187752864984516E-2</v>
      </c>
      <c r="P80" s="5">
        <v>3.5887640090543807E-2</v>
      </c>
      <c r="Q80" s="5">
        <v>1.4505923571374223E-2</v>
      </c>
      <c r="R80" s="5">
        <v>1.4505923571374223E-2</v>
      </c>
      <c r="S80" s="5">
        <v>1.4505923571374223E-2</v>
      </c>
      <c r="T80" s="5">
        <v>1.3772745688031706E-2</v>
      </c>
      <c r="U80" s="5">
        <v>1.3772745688031706E-2</v>
      </c>
      <c r="V80" s="5">
        <v>1.3772745688031706E-2</v>
      </c>
      <c r="W80" s="5">
        <v>1.4505923571374223E-2</v>
      </c>
      <c r="X80" s="5">
        <v>1.4505923571374223E-2</v>
      </c>
      <c r="Y80" s="5">
        <v>1.4505923571374223E-2</v>
      </c>
      <c r="Z80" s="5">
        <v>1.4505923571374223E-2</v>
      </c>
      <c r="AA80" s="5">
        <v>1.451375987759476E-2</v>
      </c>
      <c r="AB80" s="5">
        <v>1.4505923571374223E-2</v>
      </c>
      <c r="AC80" s="5">
        <v>1.5248180764279279E-2</v>
      </c>
      <c r="AD80" s="5">
        <v>1.5248180764279279E-2</v>
      </c>
      <c r="AE80" s="5">
        <v>1.4505923571374223E-2</v>
      </c>
      <c r="AF80" s="5">
        <v>1.4505923571374223E-2</v>
      </c>
      <c r="AG80" s="5">
        <v>1.5239941987482766E-2</v>
      </c>
      <c r="AH80" s="5">
        <v>1.4516453236852857E-2</v>
      </c>
      <c r="AI80" s="5">
        <v>1.5242751044932145E-2</v>
      </c>
      <c r="AJ80" s="5">
        <v>1.5242751044932145E-2</v>
      </c>
      <c r="AK80" s="5">
        <v>1.5242751044932145E-2</v>
      </c>
      <c r="AL80" s="5">
        <v>1.5250992869626502E-2</v>
      </c>
      <c r="AM80" s="5">
        <v>1.5250992869626502E-2</v>
      </c>
      <c r="AN80" s="5">
        <v>1.5250992869626502E-2</v>
      </c>
      <c r="AO80" s="5">
        <v>1.5989345610997754E-2</v>
      </c>
      <c r="AP80" s="5">
        <v>1.5250992869626502E-2</v>
      </c>
      <c r="AQ80" s="5">
        <v>1.451375987759476E-2</v>
      </c>
      <c r="AR80" s="5">
        <v>1.451375987759476E-2</v>
      </c>
      <c r="AS80" s="5">
        <v>1.451375987759476E-2</v>
      </c>
      <c r="AT80" s="5">
        <v>1.451375987759476E-2</v>
      </c>
      <c r="AU80" s="5">
        <v>1.451375987759476E-2</v>
      </c>
      <c r="AV80" s="5">
        <v>1.451375987759476E-2</v>
      </c>
      <c r="AW80" s="5">
        <v>1.4858843548964867E-2</v>
      </c>
      <c r="AX80" s="5">
        <v>1.451375987759476E-2</v>
      </c>
      <c r="AY80" s="5">
        <v>1.4505923571374223E-2</v>
      </c>
      <c r="AZ80" s="5">
        <v>1.306157218240959E-2</v>
      </c>
      <c r="BA80" s="5">
        <v>1.3790202291977706E-2</v>
      </c>
      <c r="BB80" s="5">
        <v>1.4508595382868724E-2</v>
      </c>
      <c r="BC80" s="5">
        <v>1.3780199747363123E-2</v>
      </c>
      <c r="BD80" s="5">
        <v>1.3780199747363123E-2</v>
      </c>
      <c r="BE80" s="5">
        <v>1.3802764426822723E-2</v>
      </c>
      <c r="BF80" s="5">
        <v>1.3772745688031706E-2</v>
      </c>
      <c r="BG80" s="5">
        <v>1.3772745688031706E-2</v>
      </c>
      <c r="BH80" s="5">
        <v>1.4850629707655633E-2</v>
      </c>
      <c r="BI80" s="5">
        <v>1.4505923571374223E-2</v>
      </c>
      <c r="BJ80" s="5">
        <v>1.306157218240959E-2</v>
      </c>
      <c r="BK80" s="5">
        <v>9.3944504682457707E-3</v>
      </c>
      <c r="BL80" s="5">
        <v>1.3045041138320994E-2</v>
      </c>
      <c r="BM80" s="5">
        <v>1.3045041138320994E-2</v>
      </c>
      <c r="BN80" s="5">
        <v>1.3045041138320994E-2</v>
      </c>
      <c r="BO80" s="5">
        <v>1.5983645765739646E-2</v>
      </c>
      <c r="BP80" s="5">
        <v>1.5983645765739646E-2</v>
      </c>
      <c r="BQ80" s="21">
        <v>1.5983645765739646E-2</v>
      </c>
      <c r="BR80" s="14">
        <v>2.8757514854665725E-3</v>
      </c>
      <c r="BS80" s="5">
        <v>2.8757514854665725E-3</v>
      </c>
      <c r="BT80" s="5">
        <v>2.8757514854665725E-3</v>
      </c>
      <c r="BU80" s="5">
        <v>2.8757514854665725E-3</v>
      </c>
      <c r="BV80" s="5">
        <v>2.8757514854665725E-3</v>
      </c>
      <c r="BW80" s="5">
        <v>2.8757514854665725E-3</v>
      </c>
      <c r="BX80" s="5">
        <v>0</v>
      </c>
      <c r="BY80" s="5">
        <v>0</v>
      </c>
      <c r="BZ80" s="5">
        <v>0</v>
      </c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15"/>
      <c r="CU80" s="8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</row>
    <row r="81" spans="1:167" x14ac:dyDescent="0.25">
      <c r="A81" s="23" t="s">
        <v>173</v>
      </c>
      <c r="B81" s="31" t="s">
        <v>76</v>
      </c>
      <c r="C81" s="8">
        <v>2.6196784807456318E-2</v>
      </c>
      <c r="D81" s="5">
        <v>2.840696381944945E-2</v>
      </c>
      <c r="E81" s="5">
        <v>2.7787600329904696E-2</v>
      </c>
      <c r="F81" s="5">
        <v>4.0985330386764982E-2</v>
      </c>
      <c r="G81" s="5">
        <v>3.0182209454821769E-2</v>
      </c>
      <c r="H81" s="5">
        <v>2.9356043500458329E-2</v>
      </c>
      <c r="I81" s="5">
        <v>1.4459911535431151E-2</v>
      </c>
      <c r="J81" s="5">
        <v>3.0281522264431933E-2</v>
      </c>
      <c r="K81" s="5">
        <v>2.9361453516142971E-2</v>
      </c>
      <c r="L81" s="5">
        <v>1.2100385916128059E-2</v>
      </c>
      <c r="M81" s="5">
        <v>2.6962937650194582E-2</v>
      </c>
      <c r="N81" s="5">
        <v>2.7830569196146387E-2</v>
      </c>
      <c r="O81" s="5">
        <v>2.7803599320491031E-2</v>
      </c>
      <c r="P81" s="5">
        <v>3.6527648746277536E-2</v>
      </c>
      <c r="Q81" s="5">
        <v>1.5193225225257638E-2</v>
      </c>
      <c r="R81" s="5">
        <v>1.5193225225257638E-2</v>
      </c>
      <c r="S81" s="5">
        <v>1.5193225225257638E-2</v>
      </c>
      <c r="T81" s="5">
        <v>1.2202889434867545E-2</v>
      </c>
      <c r="U81" s="5">
        <v>1.2238031052511594E-2</v>
      </c>
      <c r="V81" s="5">
        <v>1.22116559050437E-2</v>
      </c>
      <c r="W81" s="5">
        <v>1.5193225225257638E-2</v>
      </c>
      <c r="X81" s="5">
        <v>1.5193225225257638E-2</v>
      </c>
      <c r="Y81" s="5">
        <v>1.5193225225257638E-2</v>
      </c>
      <c r="Z81" s="5">
        <v>1.2928025477345164E-2</v>
      </c>
      <c r="AA81" s="5">
        <v>1.2981586382317604E-2</v>
      </c>
      <c r="AB81" s="5">
        <v>1.3030984988946509E-2</v>
      </c>
      <c r="AC81" s="5">
        <v>1.3740334254824236E-2</v>
      </c>
      <c r="AD81" s="5">
        <v>1.3730403896316194E-2</v>
      </c>
      <c r="AE81" s="5">
        <v>1.2955943639881375E-2</v>
      </c>
      <c r="AF81" s="5">
        <v>1.3002742833768928E-2</v>
      </c>
      <c r="AG81" s="5">
        <v>1.3762787612339835E-2</v>
      </c>
      <c r="AH81" s="5">
        <v>1.4479766051411094E-2</v>
      </c>
      <c r="AI81" s="5">
        <v>1.3735462643872121E-2</v>
      </c>
      <c r="AJ81" s="5">
        <v>1.3735462643872121E-2</v>
      </c>
      <c r="AK81" s="5">
        <v>1.3735462643872121E-2</v>
      </c>
      <c r="AL81" s="5">
        <v>1.593732570463299E-2</v>
      </c>
      <c r="AM81" s="5">
        <v>1.593732570463299E-2</v>
      </c>
      <c r="AN81" s="5">
        <v>1.593732570463299E-2</v>
      </c>
      <c r="AO81" s="5">
        <v>1.6686451415088528E-2</v>
      </c>
      <c r="AP81" s="5">
        <v>1.3772745688031706E-2</v>
      </c>
      <c r="AQ81" s="5">
        <v>1.30285714153403E-2</v>
      </c>
      <c r="AR81" s="5">
        <v>1.3009736647408777E-2</v>
      </c>
      <c r="AS81" s="5">
        <v>1.3000339670241987E-2</v>
      </c>
      <c r="AT81" s="5">
        <v>1.3717934834539735E-2</v>
      </c>
      <c r="AU81" s="5">
        <v>1.3747714947828369E-2</v>
      </c>
      <c r="AV81" s="5">
        <v>1.3747714947828369E-2</v>
      </c>
      <c r="AW81" s="5">
        <v>1.1859115104220894E-2</v>
      </c>
      <c r="AX81" s="5">
        <v>1.3747714947828369E-2</v>
      </c>
      <c r="AY81" s="5">
        <v>1.1553012499950154E-2</v>
      </c>
      <c r="AZ81" s="5">
        <v>1.4435286314578528E-2</v>
      </c>
      <c r="BA81" s="5">
        <v>1.4487574064918707E-2</v>
      </c>
      <c r="BB81" s="5">
        <v>1.5201413473945952E-2</v>
      </c>
      <c r="BC81" s="5">
        <v>1.1511449005058391E-2</v>
      </c>
      <c r="BD81" s="5">
        <v>1.1561361242027151E-2</v>
      </c>
      <c r="BE81" s="5">
        <v>1.0840432143552474E-2</v>
      </c>
      <c r="BF81" s="5">
        <v>1.0824784784896275E-2</v>
      </c>
      <c r="BG81" s="5">
        <v>1.0824784784896275E-2</v>
      </c>
      <c r="BH81" s="5">
        <v>1.1852578863385759E-2</v>
      </c>
      <c r="BI81" s="5">
        <v>1.1503172167768951E-2</v>
      </c>
      <c r="BJ81" s="5">
        <v>1.1553012499950154E-2</v>
      </c>
      <c r="BK81" s="5">
        <v>1.2277701963292647E-2</v>
      </c>
      <c r="BL81" s="5">
        <v>1.0064645458512952E-2</v>
      </c>
      <c r="BM81" s="5">
        <v>1.0079138522869848E-2</v>
      </c>
      <c r="BN81" s="5">
        <v>1.0042983844117144E-2</v>
      </c>
      <c r="BO81" s="5">
        <v>1.300032015483546E-2</v>
      </c>
      <c r="BP81" s="5">
        <v>1.2962867646835E-2</v>
      </c>
      <c r="BQ81" s="21">
        <v>1.2962867646835E-2</v>
      </c>
      <c r="BR81" s="14">
        <v>0</v>
      </c>
      <c r="BS81" s="5">
        <v>0</v>
      </c>
      <c r="BT81" s="5">
        <v>0</v>
      </c>
      <c r="BU81" s="5">
        <v>0</v>
      </c>
      <c r="BV81" s="5">
        <v>0</v>
      </c>
      <c r="BW81" s="5">
        <v>0</v>
      </c>
      <c r="BX81" s="5">
        <v>2.8593048977537472E-3</v>
      </c>
      <c r="BY81" s="5">
        <v>2.8593048977537472E-3</v>
      </c>
      <c r="BZ81" s="5">
        <v>2.8757514854665725E-3</v>
      </c>
      <c r="CA81" s="5">
        <v>0</v>
      </c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15"/>
      <c r="CU81" s="8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</row>
    <row r="82" spans="1:167" x14ac:dyDescent="0.25">
      <c r="A82" s="23" t="s">
        <v>173</v>
      </c>
      <c r="B82" s="31" t="s">
        <v>77</v>
      </c>
      <c r="C82" s="8">
        <v>2.8577280165954906E-2</v>
      </c>
      <c r="D82" s="5">
        <v>3.0106366409021687E-2</v>
      </c>
      <c r="E82" s="5">
        <v>3.0152926017134284E-2</v>
      </c>
      <c r="F82" s="5">
        <v>4.3419591206562504E-2</v>
      </c>
      <c r="G82" s="5">
        <v>3.255773259479694E-2</v>
      </c>
      <c r="H82" s="5">
        <v>3.1725960258356847E-2</v>
      </c>
      <c r="I82" s="5">
        <v>1.6898819906981236E-2</v>
      </c>
      <c r="J82" s="5">
        <v>3.2665043205238782E-2</v>
      </c>
      <c r="K82" s="5">
        <v>3.1731831153727727E-2</v>
      </c>
      <c r="L82" s="5">
        <v>1.2152910062243713E-2</v>
      </c>
      <c r="M82" s="5">
        <v>2.9390317828656642E-2</v>
      </c>
      <c r="N82" s="5">
        <v>3.019962986494374E-2</v>
      </c>
      <c r="O82" s="5">
        <v>3.0170312644031749E-2</v>
      </c>
      <c r="P82" s="5">
        <v>3.5840803633936449E-2</v>
      </c>
      <c r="Q82" s="5">
        <v>1.4487592703738011E-2</v>
      </c>
      <c r="R82" s="5">
        <v>1.4487592703738011E-2</v>
      </c>
      <c r="S82" s="5">
        <v>1.4487592703738011E-2</v>
      </c>
      <c r="T82" s="5">
        <v>1.3755352375278038E-2</v>
      </c>
      <c r="U82" s="5">
        <v>1.3765318857914871E-2</v>
      </c>
      <c r="V82" s="5">
        <v>1.3755352375278038E-2</v>
      </c>
      <c r="W82" s="5">
        <v>1.4487592703738011E-2</v>
      </c>
      <c r="X82" s="5">
        <v>1.4487592703738011E-2</v>
      </c>
      <c r="Y82" s="5">
        <v>1.4487592703738011E-2</v>
      </c>
      <c r="Z82" s="5">
        <v>1.4487592703738011E-2</v>
      </c>
      <c r="AA82" s="5">
        <v>1.4505923571374223E-2</v>
      </c>
      <c r="AB82" s="5">
        <v>1.4498095747301628E-2</v>
      </c>
      <c r="AC82" s="5">
        <v>1.5228889210221601E-2</v>
      </c>
      <c r="AD82" s="5">
        <v>1.5228889210221601E-2</v>
      </c>
      <c r="AE82" s="5">
        <v>1.4487592703738011E-2</v>
      </c>
      <c r="AF82" s="5">
        <v>1.4487592703738011E-2</v>
      </c>
      <c r="AG82" s="5">
        <v>1.5231712136237027E-2</v>
      </c>
      <c r="AH82" s="5">
        <v>1.4498095747301628E-2</v>
      </c>
      <c r="AI82" s="5">
        <v>1.5223473248291909E-2</v>
      </c>
      <c r="AJ82" s="5">
        <v>1.5234518150756274E-2</v>
      </c>
      <c r="AK82" s="5">
        <v>1.5223473248291909E-2</v>
      </c>
      <c r="AL82" s="5">
        <v>1.5231694187595936E-2</v>
      </c>
      <c r="AM82" s="5">
        <v>1.5231694187595936E-2</v>
      </c>
      <c r="AN82" s="5">
        <v>1.5231694187595936E-2</v>
      </c>
      <c r="AO82" s="5">
        <v>1.5980696923445517E-2</v>
      </c>
      <c r="AP82" s="5">
        <v>1.5242751044932145E-2</v>
      </c>
      <c r="AQ82" s="5">
        <v>1.4495409170606427E-2</v>
      </c>
      <c r="AR82" s="5">
        <v>1.4495409170606427E-2</v>
      </c>
      <c r="AS82" s="5">
        <v>1.4495409170606427E-2</v>
      </c>
      <c r="AT82" s="5">
        <v>1.376765947345316E-2</v>
      </c>
      <c r="AU82" s="5">
        <v>1.376765947345316E-2</v>
      </c>
      <c r="AV82" s="5">
        <v>1.376765947345316E-2</v>
      </c>
      <c r="AW82" s="5">
        <v>1.4104971137713354E-2</v>
      </c>
      <c r="AX82" s="5">
        <v>1.376765947345316E-2</v>
      </c>
      <c r="AY82" s="5">
        <v>1.3760238126787477E-2</v>
      </c>
      <c r="AZ82" s="5">
        <v>1.3045060702293727E-2</v>
      </c>
      <c r="BA82" s="5">
        <v>1.3772764870973106E-2</v>
      </c>
      <c r="BB82" s="5">
        <v>1.3762768436956932E-2</v>
      </c>
      <c r="BC82" s="5">
        <v>1.3035612649372339E-2</v>
      </c>
      <c r="BD82" s="5">
        <v>1.3035612649372339E-2</v>
      </c>
      <c r="BE82" s="5">
        <v>1.3056926045361902E-2</v>
      </c>
      <c r="BF82" s="5">
        <v>1.30285714153403E-2</v>
      </c>
      <c r="BG82" s="5">
        <v>1.30285714153403E-2</v>
      </c>
      <c r="BH82" s="5">
        <v>1.4097181257672727E-2</v>
      </c>
      <c r="BI82" s="5">
        <v>1.3760238126787477E-2</v>
      </c>
      <c r="BJ82" s="5">
        <v>1.2317670696279157E-2</v>
      </c>
      <c r="BK82" s="5">
        <v>1.0117408798195044E-2</v>
      </c>
      <c r="BL82" s="5">
        <v>1.230210386509545E-2</v>
      </c>
      <c r="BM82" s="5">
        <v>1.230210386509545E-2</v>
      </c>
      <c r="BN82" s="5">
        <v>1.230210386509545E-2</v>
      </c>
      <c r="BO82" s="5">
        <v>1.5245561141481274E-2</v>
      </c>
      <c r="BP82" s="5">
        <v>1.5234500201803077E-2</v>
      </c>
      <c r="BQ82" s="21">
        <v>1.5234500201803077E-2</v>
      </c>
      <c r="BR82" s="14">
        <v>2.1536533381777095E-3</v>
      </c>
      <c r="BS82" s="5">
        <v>2.1536533381777095E-3</v>
      </c>
      <c r="BT82" s="5">
        <v>2.1536533381777095E-3</v>
      </c>
      <c r="BU82" s="5">
        <v>2.1536533381777095E-3</v>
      </c>
      <c r="BV82" s="5">
        <v>2.1536533381777095E-3</v>
      </c>
      <c r="BW82" s="5">
        <v>2.1536533381777095E-3</v>
      </c>
      <c r="BX82" s="5">
        <v>7.1732520374518543E-4</v>
      </c>
      <c r="BY82" s="5">
        <v>7.1732520374518543E-4</v>
      </c>
      <c r="BZ82" s="5">
        <v>7.1784016867289344E-4</v>
      </c>
      <c r="CA82" s="5">
        <v>2.1536533381777095E-3</v>
      </c>
      <c r="CB82" s="5">
        <v>0</v>
      </c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15"/>
      <c r="CU82" s="8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</row>
    <row r="83" spans="1:167" x14ac:dyDescent="0.25">
      <c r="A83" s="23" t="s">
        <v>173</v>
      </c>
      <c r="B83" s="31" t="s">
        <v>78</v>
      </c>
      <c r="C83" s="8">
        <v>2.8577280165954906E-2</v>
      </c>
      <c r="D83" s="5">
        <v>3.0106366409021687E-2</v>
      </c>
      <c r="E83" s="5">
        <v>3.0152926017134284E-2</v>
      </c>
      <c r="F83" s="5">
        <v>4.3419591206562504E-2</v>
      </c>
      <c r="G83" s="5">
        <v>3.255773259479694E-2</v>
      </c>
      <c r="H83" s="5">
        <v>3.1725960258356847E-2</v>
      </c>
      <c r="I83" s="5">
        <v>1.6898819906981236E-2</v>
      </c>
      <c r="J83" s="5">
        <v>3.2665043205238782E-2</v>
      </c>
      <c r="K83" s="5">
        <v>3.1731831153727727E-2</v>
      </c>
      <c r="L83" s="5">
        <v>1.2152910062243713E-2</v>
      </c>
      <c r="M83" s="5">
        <v>2.9390317828656642E-2</v>
      </c>
      <c r="N83" s="5">
        <v>3.019962986494374E-2</v>
      </c>
      <c r="O83" s="5">
        <v>3.0170312644031749E-2</v>
      </c>
      <c r="P83" s="5">
        <v>3.5840803633936449E-2</v>
      </c>
      <c r="Q83" s="5">
        <v>1.4487592703738011E-2</v>
      </c>
      <c r="R83" s="5">
        <v>1.4487592703738011E-2</v>
      </c>
      <c r="S83" s="5">
        <v>1.4487592703738011E-2</v>
      </c>
      <c r="T83" s="5">
        <v>1.3755352375278038E-2</v>
      </c>
      <c r="U83" s="5">
        <v>1.3765318857914871E-2</v>
      </c>
      <c r="V83" s="5">
        <v>1.3755352375278038E-2</v>
      </c>
      <c r="W83" s="5">
        <v>1.4487592703738011E-2</v>
      </c>
      <c r="X83" s="5">
        <v>1.4487592703738011E-2</v>
      </c>
      <c r="Y83" s="5">
        <v>1.4487592703738011E-2</v>
      </c>
      <c r="Z83" s="5">
        <v>1.4487592703738011E-2</v>
      </c>
      <c r="AA83" s="5">
        <v>1.4505923571374223E-2</v>
      </c>
      <c r="AB83" s="5">
        <v>1.4498095747301628E-2</v>
      </c>
      <c r="AC83" s="5">
        <v>1.5228889210221601E-2</v>
      </c>
      <c r="AD83" s="5">
        <v>1.5228889210221601E-2</v>
      </c>
      <c r="AE83" s="5">
        <v>1.4487592703738011E-2</v>
      </c>
      <c r="AF83" s="5">
        <v>1.4487592703738011E-2</v>
      </c>
      <c r="AG83" s="5">
        <v>1.5231712136237027E-2</v>
      </c>
      <c r="AH83" s="5">
        <v>1.4498095747301628E-2</v>
      </c>
      <c r="AI83" s="5">
        <v>1.5223473248291909E-2</v>
      </c>
      <c r="AJ83" s="5">
        <v>1.5234518150756274E-2</v>
      </c>
      <c r="AK83" s="5">
        <v>1.5223473248291909E-2</v>
      </c>
      <c r="AL83" s="5">
        <v>1.5231694187595936E-2</v>
      </c>
      <c r="AM83" s="5">
        <v>1.5231694187595936E-2</v>
      </c>
      <c r="AN83" s="5">
        <v>1.5231694187595936E-2</v>
      </c>
      <c r="AO83" s="5">
        <v>1.5980696923445517E-2</v>
      </c>
      <c r="AP83" s="5">
        <v>1.5242751044932145E-2</v>
      </c>
      <c r="AQ83" s="5">
        <v>1.4495409170606427E-2</v>
      </c>
      <c r="AR83" s="5">
        <v>1.4495409170606427E-2</v>
      </c>
      <c r="AS83" s="5">
        <v>1.4495409170606427E-2</v>
      </c>
      <c r="AT83" s="5">
        <v>1.376765947345316E-2</v>
      </c>
      <c r="AU83" s="5">
        <v>1.376765947345316E-2</v>
      </c>
      <c r="AV83" s="5">
        <v>1.376765947345316E-2</v>
      </c>
      <c r="AW83" s="5">
        <v>1.4104971137713354E-2</v>
      </c>
      <c r="AX83" s="5">
        <v>1.376765947345316E-2</v>
      </c>
      <c r="AY83" s="5">
        <v>1.3760238126787477E-2</v>
      </c>
      <c r="AZ83" s="5">
        <v>1.3045060702293727E-2</v>
      </c>
      <c r="BA83" s="5">
        <v>1.3772764870973106E-2</v>
      </c>
      <c r="BB83" s="5">
        <v>1.3762768436956932E-2</v>
      </c>
      <c r="BC83" s="5">
        <v>1.3035612649372339E-2</v>
      </c>
      <c r="BD83" s="5">
        <v>1.3035612649372339E-2</v>
      </c>
      <c r="BE83" s="5">
        <v>1.3056926045361902E-2</v>
      </c>
      <c r="BF83" s="5">
        <v>1.30285714153403E-2</v>
      </c>
      <c r="BG83" s="5">
        <v>1.30285714153403E-2</v>
      </c>
      <c r="BH83" s="5">
        <v>1.4097181257672727E-2</v>
      </c>
      <c r="BI83" s="5">
        <v>1.3760238126787477E-2</v>
      </c>
      <c r="BJ83" s="5">
        <v>1.2317670696279157E-2</v>
      </c>
      <c r="BK83" s="5">
        <v>1.0117408798195044E-2</v>
      </c>
      <c r="BL83" s="5">
        <v>1.230210386509545E-2</v>
      </c>
      <c r="BM83" s="5">
        <v>1.230210386509545E-2</v>
      </c>
      <c r="BN83" s="5">
        <v>1.230210386509545E-2</v>
      </c>
      <c r="BO83" s="5">
        <v>1.5245561141481274E-2</v>
      </c>
      <c r="BP83" s="5">
        <v>1.5234500201803077E-2</v>
      </c>
      <c r="BQ83" s="21">
        <v>1.5234500201803077E-2</v>
      </c>
      <c r="BR83" s="14">
        <v>2.1536533381777095E-3</v>
      </c>
      <c r="BS83" s="5">
        <v>2.1536533381777095E-3</v>
      </c>
      <c r="BT83" s="5">
        <v>2.1536533381777095E-3</v>
      </c>
      <c r="BU83" s="5">
        <v>2.1536533381777095E-3</v>
      </c>
      <c r="BV83" s="5">
        <v>2.1536533381777095E-3</v>
      </c>
      <c r="BW83" s="5">
        <v>2.1536533381777095E-3</v>
      </c>
      <c r="BX83" s="5">
        <v>7.1732520374518543E-4</v>
      </c>
      <c r="BY83" s="5">
        <v>7.1732520374518543E-4</v>
      </c>
      <c r="BZ83" s="5">
        <v>7.1784016867289344E-4</v>
      </c>
      <c r="CA83" s="5">
        <v>2.1536533381777095E-3</v>
      </c>
      <c r="CB83" s="5">
        <v>0</v>
      </c>
      <c r="CC83" s="5">
        <v>0</v>
      </c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15"/>
      <c r="CU83" s="8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</row>
    <row r="84" spans="1:167" x14ac:dyDescent="0.25">
      <c r="A84" s="23" t="s">
        <v>173</v>
      </c>
      <c r="B84" s="31" t="s">
        <v>79</v>
      </c>
      <c r="C84" s="8">
        <v>2.8934893536735715E-2</v>
      </c>
      <c r="D84" s="5">
        <v>3.0482919874806974E-2</v>
      </c>
      <c r="E84" s="5">
        <v>3.0530652434189766E-2</v>
      </c>
      <c r="F84" s="5">
        <v>4.3946076143048053E-2</v>
      </c>
      <c r="G84" s="5">
        <v>3.2966673190250977E-2</v>
      </c>
      <c r="H84" s="5">
        <v>3.2123732683139117E-2</v>
      </c>
      <c r="I84" s="5">
        <v>1.7119255407410341E-2</v>
      </c>
      <c r="J84" s="5">
        <v>3.3050669237399112E-2</v>
      </c>
      <c r="K84" s="5">
        <v>3.2129754224338759E-2</v>
      </c>
      <c r="L84" s="5">
        <v>1.2324094726199402E-2</v>
      </c>
      <c r="M84" s="5">
        <v>2.9758624336956595E-2</v>
      </c>
      <c r="N84" s="5">
        <v>3.0578534722729232E-2</v>
      </c>
      <c r="O84" s="5">
        <v>3.0548477052148085E-2</v>
      </c>
      <c r="P84" s="5">
        <v>3.776699072300721E-2</v>
      </c>
      <c r="Q84" s="5">
        <v>1.6857706817018519E-2</v>
      </c>
      <c r="R84" s="5">
        <v>1.6857706817018519E-2</v>
      </c>
      <c r="S84" s="5">
        <v>1.6857706817018519E-2</v>
      </c>
      <c r="T84" s="5">
        <v>1.3886053054321902E-2</v>
      </c>
      <c r="U84" s="5">
        <v>1.392676981383925E-2</v>
      </c>
      <c r="V84" s="5">
        <v>1.3896209907520623E-2</v>
      </c>
      <c r="W84" s="5">
        <v>1.6857706817018519E-2</v>
      </c>
      <c r="X84" s="5">
        <v>1.6857706817018519E-2</v>
      </c>
      <c r="Y84" s="5">
        <v>1.6857706817018519E-2</v>
      </c>
      <c r="Z84" s="5">
        <v>1.4625330548333936E-2</v>
      </c>
      <c r="AA84" s="5">
        <v>1.4676252837823081E-2</v>
      </c>
      <c r="AB84" s="5">
        <v>1.4668239879962977E-2</v>
      </c>
      <c r="AC84" s="5">
        <v>1.5385101993672278E-2</v>
      </c>
      <c r="AD84" s="5">
        <v>1.5373837734026558E-2</v>
      </c>
      <c r="AE84" s="5">
        <v>1.4636034328104352E-2</v>
      </c>
      <c r="AF84" s="5">
        <v>1.4636034328104352E-2</v>
      </c>
      <c r="AG84" s="5">
        <v>1.5410569408767973E-2</v>
      </c>
      <c r="AH84" s="5">
        <v>1.6124252725329014E-2</v>
      </c>
      <c r="AI84" s="5">
        <v>1.5379574202108436E-2</v>
      </c>
      <c r="AJ84" s="5">
        <v>1.5413441825118208E-2</v>
      </c>
      <c r="AK84" s="5">
        <v>1.5379574202108436E-2</v>
      </c>
      <c r="AL84" s="5">
        <v>1.7613737604771789E-2</v>
      </c>
      <c r="AM84" s="5">
        <v>1.7613737604771789E-2</v>
      </c>
      <c r="AN84" s="5">
        <v>1.7613737604771789E-2</v>
      </c>
      <c r="AO84" s="5">
        <v>1.7626675180700067E-2</v>
      </c>
      <c r="AP84" s="5">
        <v>1.5421869598720146E-2</v>
      </c>
      <c r="AQ84" s="5">
        <v>1.4665490154910789E-2</v>
      </c>
      <c r="AR84" s="5">
        <v>1.4644012076505812E-2</v>
      </c>
      <c r="AS84" s="5">
        <v>1.4633296611808224E-2</v>
      </c>
      <c r="AT84" s="5">
        <v>1.6130036409056751E-2</v>
      </c>
      <c r="AU84" s="5">
        <v>1.6130036409056751E-2</v>
      </c>
      <c r="AV84" s="5">
        <v>1.6130036409056751E-2</v>
      </c>
      <c r="AW84" s="5">
        <v>1.4104971137713354E-2</v>
      </c>
      <c r="AX84" s="5">
        <v>1.6130036409056751E-2</v>
      </c>
      <c r="AY84" s="5">
        <v>1.3901196389633158E-2</v>
      </c>
      <c r="AZ84" s="5">
        <v>1.5399249897924031E-2</v>
      </c>
      <c r="BA84" s="5">
        <v>1.6136080269478187E-2</v>
      </c>
      <c r="BB84" s="5">
        <v>1.6124235673594191E-2</v>
      </c>
      <c r="BC84" s="5">
        <v>1.3159514980836827E-2</v>
      </c>
      <c r="BD84" s="5">
        <v>1.316914356092861E-2</v>
      </c>
      <c r="BE84" s="5">
        <v>1.3152339357826007E-2</v>
      </c>
      <c r="BF84" s="5">
        <v>1.316195744129061E-2</v>
      </c>
      <c r="BG84" s="5">
        <v>1.316195744129061E-2</v>
      </c>
      <c r="BH84" s="5">
        <v>1.4097181257672727E-2</v>
      </c>
      <c r="BI84" s="5">
        <v>1.3901196389633158E-2</v>
      </c>
      <c r="BJ84" s="5">
        <v>1.2443912127657355E-2</v>
      </c>
      <c r="BK84" s="5">
        <v>1.0213368792810037E-2</v>
      </c>
      <c r="BL84" s="5">
        <v>1.2428024843171317E-2</v>
      </c>
      <c r="BM84" s="5">
        <v>1.2428024843171317E-2</v>
      </c>
      <c r="BN84" s="5">
        <v>1.2418945061533954E-2</v>
      </c>
      <c r="BO84" s="5">
        <v>1.542474624313929E-2</v>
      </c>
      <c r="BP84" s="5">
        <v>1.5390828900201164E-2</v>
      </c>
      <c r="BQ84" s="21">
        <v>1.5390828900201164E-2</v>
      </c>
      <c r="BR84" s="14">
        <v>2.1786799366465262E-3</v>
      </c>
      <c r="BS84" s="5">
        <v>2.1755198492690061E-3</v>
      </c>
      <c r="BT84" s="5">
        <v>2.1755198492690061E-3</v>
      </c>
      <c r="BU84" s="5">
        <v>2.1755198492690061E-3</v>
      </c>
      <c r="BV84" s="5">
        <v>2.1755198492690061E-3</v>
      </c>
      <c r="BW84" s="5">
        <v>2.1755198492690061E-3</v>
      </c>
      <c r="BX84" s="5">
        <v>7.2460263040395633E-4</v>
      </c>
      <c r="BY84" s="5">
        <v>7.2460263040395633E-4</v>
      </c>
      <c r="BZ84" s="5">
        <v>7.2618133199482389E-4</v>
      </c>
      <c r="CA84" s="5">
        <v>2.1739432407740576E-3</v>
      </c>
      <c r="CB84" s="5">
        <v>0</v>
      </c>
      <c r="CC84" s="5">
        <v>0</v>
      </c>
      <c r="CD84" s="5">
        <v>0</v>
      </c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15"/>
      <c r="CU84" s="8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</row>
    <row r="85" spans="1:167" x14ac:dyDescent="0.25">
      <c r="A85" s="23" t="s">
        <v>173</v>
      </c>
      <c r="B85" s="31" t="s">
        <v>80</v>
      </c>
      <c r="C85" s="8">
        <v>2.3859785329847949E-2</v>
      </c>
      <c r="D85" s="5">
        <v>2.538595236280582E-2</v>
      </c>
      <c r="E85" s="5">
        <v>2.5425074271164382E-2</v>
      </c>
      <c r="F85" s="5">
        <v>3.8796099493564815E-2</v>
      </c>
      <c r="G85" s="5">
        <v>2.7809047806573461E-2</v>
      </c>
      <c r="H85" s="5">
        <v>2.6988629485755325E-2</v>
      </c>
      <c r="I85" s="5">
        <v>1.2026917727505207E-2</v>
      </c>
      <c r="J85" s="5">
        <v>2.7900379018032322E-2</v>
      </c>
      <c r="K85" s="5">
        <v>2.6993581787271809E-2</v>
      </c>
      <c r="L85" s="5">
        <v>9.5290232822148116E-3</v>
      </c>
      <c r="M85" s="5">
        <v>2.4663441977262075E-2</v>
      </c>
      <c r="N85" s="5">
        <v>2.5464316950033747E-2</v>
      </c>
      <c r="O85" s="5">
        <v>2.5439688408096836E-2</v>
      </c>
      <c r="P85" s="5">
        <v>3.7865730395831111E-2</v>
      </c>
      <c r="Q85" s="5">
        <v>1.0550699337952002E-2</v>
      </c>
      <c r="R85" s="5">
        <v>1.0543282806645902E-2</v>
      </c>
      <c r="S85" s="5">
        <v>1.0550699337952002E-2</v>
      </c>
      <c r="T85" s="5">
        <v>1.2271127345070701E-2</v>
      </c>
      <c r="U85" s="5">
        <v>1.0112012624570949E-2</v>
      </c>
      <c r="V85" s="5">
        <v>1.1548944233723773E-2</v>
      </c>
      <c r="W85" s="5">
        <v>1.0513720657201422E-2</v>
      </c>
      <c r="X85" s="5">
        <v>1.0543282806645902E-2</v>
      </c>
      <c r="Y85" s="5">
        <v>1.1238600006284667E-2</v>
      </c>
      <c r="Z85" s="5">
        <v>1.3000359185632046E-2</v>
      </c>
      <c r="AA85" s="5">
        <v>1.0846302425232416E-2</v>
      </c>
      <c r="AB85" s="5">
        <v>1.0840471582020245E-2</v>
      </c>
      <c r="AC85" s="5">
        <v>1.3014368743679951E-2</v>
      </c>
      <c r="AD85" s="5">
        <v>1.3737812199731714E-2</v>
      </c>
      <c r="AE85" s="5">
        <v>1.2277741426971946E-2</v>
      </c>
      <c r="AF85" s="5">
        <v>1.2277741426971946E-2</v>
      </c>
      <c r="AG85" s="5">
        <v>1.1569761698519357E-2</v>
      </c>
      <c r="AH85" s="5">
        <v>1.082482415919224E-2</v>
      </c>
      <c r="AI85" s="5">
        <v>1.3009756173065304E-2</v>
      </c>
      <c r="AJ85" s="5">
        <v>1.1571884942515534E-2</v>
      </c>
      <c r="AK85" s="5">
        <v>1.3009756173065304E-2</v>
      </c>
      <c r="AL85" s="5">
        <v>1.1244475701338815E-2</v>
      </c>
      <c r="AM85" s="5">
        <v>1.1260304038689141E-2</v>
      </c>
      <c r="AN85" s="5">
        <v>1.1260304038689141E-2</v>
      </c>
      <c r="AO85" s="5">
        <v>1.2275471787711519E-2</v>
      </c>
      <c r="AP85" s="5">
        <v>1.1578114812026778E-2</v>
      </c>
      <c r="AQ85" s="5">
        <v>1.0838464632374069E-2</v>
      </c>
      <c r="AR85" s="5">
        <v>1.2284342895182177E-2</v>
      </c>
      <c r="AS85" s="5">
        <v>1.3007350427716469E-2</v>
      </c>
      <c r="AT85" s="5">
        <v>9.1256258572565089E-3</v>
      </c>
      <c r="AU85" s="5">
        <v>9.1384567723730367E-3</v>
      </c>
      <c r="AV85" s="5">
        <v>9.8347913880863311E-3</v>
      </c>
      <c r="AW85" s="5">
        <v>9.6185586613942303E-3</v>
      </c>
      <c r="AX85" s="5">
        <v>1.0574735766221574E-2</v>
      </c>
      <c r="AY85" s="5">
        <v>1.0828634834524427E-2</v>
      </c>
      <c r="AZ85" s="5">
        <v>1.1985620741301337E-2</v>
      </c>
      <c r="BA85" s="5">
        <v>1.0565563747110518E-2</v>
      </c>
      <c r="BB85" s="5">
        <v>1.2661965490829605E-2</v>
      </c>
      <c r="BC85" s="5">
        <v>1.1559241856263249E-2</v>
      </c>
      <c r="BD85" s="5">
        <v>1.0836458421018968E-2</v>
      </c>
      <c r="BE85" s="5">
        <v>1.0846282694030302E-2</v>
      </c>
      <c r="BF85" s="5">
        <v>1.0100975988422063E-2</v>
      </c>
      <c r="BG85" s="5">
        <v>1.0100975988422063E-2</v>
      </c>
      <c r="BH85" s="5">
        <v>9.6132690507591753E-3</v>
      </c>
      <c r="BI85" s="5">
        <v>1.0828634834524427E-2</v>
      </c>
      <c r="BJ85" s="5">
        <v>1.0844293320681569E-2</v>
      </c>
      <c r="BK85" s="5">
        <v>1.2284323153997693E-2</v>
      </c>
      <c r="BL85" s="5">
        <v>9.3774586742396034E-3</v>
      </c>
      <c r="BM85" s="5">
        <v>9.3774586742396034E-3</v>
      </c>
      <c r="BN85" s="5">
        <v>1.0099108242983134E-2</v>
      </c>
      <c r="BO85" s="5">
        <v>1.0854131814816025E-2</v>
      </c>
      <c r="BP85" s="5">
        <v>1.2293207080057248E-2</v>
      </c>
      <c r="BQ85" s="21">
        <v>1.2293207080057248E-2</v>
      </c>
      <c r="BR85" s="14">
        <v>2.1567435488946242E-3</v>
      </c>
      <c r="BS85" s="5">
        <v>3.5947852056959126E-3</v>
      </c>
      <c r="BT85" s="5">
        <v>3.5947852056959126E-3</v>
      </c>
      <c r="BU85" s="5">
        <v>3.5947852056959126E-3</v>
      </c>
      <c r="BV85" s="5">
        <v>3.5947852056959126E-3</v>
      </c>
      <c r="BW85" s="5">
        <v>3.5947852056959126E-3</v>
      </c>
      <c r="BX85" s="5">
        <v>6.4853945339692484E-3</v>
      </c>
      <c r="BY85" s="5">
        <v>6.4853945339692484E-3</v>
      </c>
      <c r="BZ85" s="5">
        <v>5.0475305189233944E-3</v>
      </c>
      <c r="CA85" s="5">
        <v>4.3138705608994328E-3</v>
      </c>
      <c r="CB85" s="5">
        <v>4.3200950840515343E-3</v>
      </c>
      <c r="CC85" s="5">
        <v>4.3200950840515343E-3</v>
      </c>
      <c r="CD85" s="5">
        <v>6.5562669363050359E-3</v>
      </c>
      <c r="CE85" s="5">
        <v>0</v>
      </c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15"/>
      <c r="CU85" s="8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</row>
    <row r="86" spans="1:167" x14ac:dyDescent="0.25">
      <c r="A86" s="23" t="s">
        <v>173</v>
      </c>
      <c r="B86" s="31" t="s">
        <v>81</v>
      </c>
      <c r="C86" s="8">
        <v>2.3864458301650109E-2</v>
      </c>
      <c r="D86" s="5">
        <v>2.5390923312319839E-2</v>
      </c>
      <c r="E86" s="5">
        <v>2.543006059754244E-2</v>
      </c>
      <c r="F86" s="5">
        <v>3.8803488992340276E-2</v>
      </c>
      <c r="G86" s="5">
        <v>2.7814518782701629E-2</v>
      </c>
      <c r="H86" s="5">
        <v>2.699392868452001E-2</v>
      </c>
      <c r="I86" s="5">
        <v>1.2029365323030472E-2</v>
      </c>
      <c r="J86" s="5">
        <v>2.7905886106809601E-2</v>
      </c>
      <c r="K86" s="5">
        <v>2.6998882964156104E-2</v>
      </c>
      <c r="L86" s="5">
        <v>9.5311174108038427E-3</v>
      </c>
      <c r="M86" s="5">
        <v>2.4668279872311134E-2</v>
      </c>
      <c r="N86" s="5">
        <v>2.5469318724738708E-2</v>
      </c>
      <c r="O86" s="5">
        <v>2.5444680479358942E-2</v>
      </c>
      <c r="P86" s="5">
        <v>3.7872906249173353E-2</v>
      </c>
      <c r="Q86" s="5">
        <v>1.0552582319377469E-2</v>
      </c>
      <c r="R86" s="5">
        <v>1.0545163138551663E-2</v>
      </c>
      <c r="S86" s="5">
        <v>1.0552582319377469E-2</v>
      </c>
      <c r="T86" s="5">
        <v>1.2273375656105869E-2</v>
      </c>
      <c r="U86" s="5">
        <v>1.0113865659212379E-2</v>
      </c>
      <c r="V86" s="5">
        <v>1.1551059835728891E-2</v>
      </c>
      <c r="W86" s="5">
        <v>1.0545163138551663E-2</v>
      </c>
      <c r="X86" s="5">
        <v>1.0545163138551663E-2</v>
      </c>
      <c r="Y86" s="5">
        <v>1.0545163138551663E-2</v>
      </c>
      <c r="Z86" s="5">
        <v>1.3002742833768928E-2</v>
      </c>
      <c r="AA86" s="5">
        <v>1.0848292534374363E-2</v>
      </c>
      <c r="AB86" s="5">
        <v>1.0842459547035306E-2</v>
      </c>
      <c r="AC86" s="5">
        <v>1.3016757541713258E-2</v>
      </c>
      <c r="AD86" s="5">
        <v>1.3740334254824236E-2</v>
      </c>
      <c r="AE86" s="5">
        <v>1.2279992164637763E-2</v>
      </c>
      <c r="AF86" s="5">
        <v>1.2279992164637763E-2</v>
      </c>
      <c r="AG86" s="5">
        <v>1.1571884942515534E-2</v>
      </c>
      <c r="AH86" s="5">
        <v>1.0826806382276656E-2</v>
      </c>
      <c r="AI86" s="5">
        <v>1.3012143273466328E-2</v>
      </c>
      <c r="AJ86" s="5">
        <v>1.1574008967869902E-2</v>
      </c>
      <c r="AK86" s="5">
        <v>1.3012143273466328E-2</v>
      </c>
      <c r="AL86" s="5">
        <v>1.1262315081528498E-2</v>
      </c>
      <c r="AM86" s="5">
        <v>1.1262315081528498E-2</v>
      </c>
      <c r="AN86" s="5">
        <v>1.1262315081528498E-2</v>
      </c>
      <c r="AO86" s="5">
        <v>1.22777216951364E-2</v>
      </c>
      <c r="AP86" s="5">
        <v>1.1580241130674322E-2</v>
      </c>
      <c r="AQ86" s="5">
        <v>1.0840451862782119E-2</v>
      </c>
      <c r="AR86" s="5">
        <v>1.2286596060217569E-2</v>
      </c>
      <c r="AS86" s="5">
        <v>1.3009736647408777E-2</v>
      </c>
      <c r="AT86" s="5">
        <v>9.1400862478395947E-3</v>
      </c>
      <c r="AU86" s="5">
        <v>9.1400862478395947E-3</v>
      </c>
      <c r="AV86" s="5">
        <v>9.8503872234916422E-3</v>
      </c>
      <c r="AW86" s="5">
        <v>9.620364049022858E-3</v>
      </c>
      <c r="AX86" s="5">
        <v>1.0576627353706309E-2</v>
      </c>
      <c r="AY86" s="5">
        <v>1.0830618459824005E-2</v>
      </c>
      <c r="AZ86" s="5">
        <v>1.198776550541651E-2</v>
      </c>
      <c r="BA86" s="5">
        <v>1.0567452044402981E-2</v>
      </c>
      <c r="BB86" s="5">
        <v>1.2682073403448107E-2</v>
      </c>
      <c r="BC86" s="5">
        <v>1.1561361242027151E-2</v>
      </c>
      <c r="BD86" s="5">
        <v>1.0838444917224549E-2</v>
      </c>
      <c r="BE86" s="5">
        <v>1.0848272799090132E-2</v>
      </c>
      <c r="BF86" s="5">
        <v>1.0102824979646673E-2</v>
      </c>
      <c r="BG86" s="5">
        <v>1.0102824979646673E-2</v>
      </c>
      <c r="BH86" s="5">
        <v>9.6150724491065563E-3</v>
      </c>
      <c r="BI86" s="5">
        <v>1.0830618459824005E-2</v>
      </c>
      <c r="BJ86" s="5">
        <v>1.0846282694030302E-2</v>
      </c>
      <c r="BK86" s="5">
        <v>1.2286576315844743E-2</v>
      </c>
      <c r="BL86" s="5">
        <v>1.0102824979646673E-2</v>
      </c>
      <c r="BM86" s="5">
        <v>1.0102824979646673E-2</v>
      </c>
      <c r="BN86" s="5">
        <v>1.0824784784896275E-2</v>
      </c>
      <c r="BO86" s="5">
        <v>1.1582368232382139E-2</v>
      </c>
      <c r="BP86" s="5">
        <v>1.3021537776828955E-2</v>
      </c>
      <c r="BQ86" s="21">
        <v>1.3021537776828955E-2</v>
      </c>
      <c r="BR86" s="14">
        <v>1.4367538007367647E-3</v>
      </c>
      <c r="BS86" s="5">
        <v>2.8736767990769495E-3</v>
      </c>
      <c r="BT86" s="5">
        <v>2.8736767990769495E-3</v>
      </c>
      <c r="BU86" s="5">
        <v>2.8736767990769495E-3</v>
      </c>
      <c r="BV86" s="5">
        <v>2.8736767990769495E-3</v>
      </c>
      <c r="BW86" s="5">
        <v>2.8736767990769495E-3</v>
      </c>
      <c r="BX86" s="5">
        <v>5.7604707234460966E-3</v>
      </c>
      <c r="BY86" s="5">
        <v>5.7604707234460966E-3</v>
      </c>
      <c r="BZ86" s="5">
        <v>4.3232081089004358E-3</v>
      </c>
      <c r="CA86" s="5">
        <v>3.5922023619939653E-3</v>
      </c>
      <c r="CB86" s="5">
        <v>3.5973820740778256E-3</v>
      </c>
      <c r="CC86" s="5">
        <v>3.5973820740778256E-3</v>
      </c>
      <c r="CD86" s="5">
        <v>5.8233733644162487E-3</v>
      </c>
      <c r="CE86" s="5">
        <v>6.9926615363537562E-4</v>
      </c>
      <c r="CF86" s="5">
        <v>0</v>
      </c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15"/>
      <c r="CU86" s="8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</row>
    <row r="87" spans="1:167" x14ac:dyDescent="0.25">
      <c r="A87" s="23" t="s">
        <v>173</v>
      </c>
      <c r="B87" s="31" t="s">
        <v>82</v>
      </c>
      <c r="C87" s="8">
        <v>2.307608583835458E-2</v>
      </c>
      <c r="D87" s="5">
        <v>2.4601726880984789E-2</v>
      </c>
      <c r="E87" s="5">
        <v>2.4639617085071189E-2</v>
      </c>
      <c r="F87" s="5">
        <v>3.8027547609384142E-2</v>
      </c>
      <c r="G87" s="5">
        <v>2.7020075856810599E-2</v>
      </c>
      <c r="H87" s="5">
        <v>2.6201559118799105E-2</v>
      </c>
      <c r="I87" s="5">
        <v>1.121803128082317E-2</v>
      </c>
      <c r="J87" s="5">
        <v>2.710876067447434E-2</v>
      </c>
      <c r="K87" s="5">
        <v>2.6206360126798237E-2</v>
      </c>
      <c r="L87" s="5">
        <v>8.6568365790993841E-3</v>
      </c>
      <c r="M87" s="5">
        <v>2.3878168163569597E-2</v>
      </c>
      <c r="N87" s="5">
        <v>2.4677624185597668E-2</v>
      </c>
      <c r="O87" s="5">
        <v>2.4653771907874152E-2</v>
      </c>
      <c r="P87" s="5">
        <v>3.7101451378223689E-2</v>
      </c>
      <c r="Q87" s="5">
        <v>9.8418624663622334E-3</v>
      </c>
      <c r="R87" s="5">
        <v>9.8349480413755519E-3</v>
      </c>
      <c r="S87" s="5">
        <v>9.8418624663622334E-3</v>
      </c>
      <c r="T87" s="5">
        <v>1.1542725976548063E-2</v>
      </c>
      <c r="U87" s="5">
        <v>9.3843832794338212E-3</v>
      </c>
      <c r="V87" s="5">
        <v>1.0820976824110189E-2</v>
      </c>
      <c r="W87" s="5">
        <v>9.828043325082348E-3</v>
      </c>
      <c r="X87" s="5">
        <v>9.8349480413755519E-3</v>
      </c>
      <c r="Y87" s="5">
        <v>9.828043325082348E-3</v>
      </c>
      <c r="Z87" s="5">
        <v>1.2271127345070701E-2</v>
      </c>
      <c r="AA87" s="5">
        <v>1.0117447749625296E-2</v>
      </c>
      <c r="AB87" s="5">
        <v>1.0112012624570949E-2</v>
      </c>
      <c r="AC87" s="5">
        <v>1.2284342895182177E-2</v>
      </c>
      <c r="AD87" s="5">
        <v>1.3007350427716469E-2</v>
      </c>
      <c r="AE87" s="5">
        <v>1.1548944233723773E-2</v>
      </c>
      <c r="AF87" s="5">
        <v>1.1548944233723773E-2</v>
      </c>
      <c r="AG87" s="5">
        <v>1.0840471582020245E-2</v>
      </c>
      <c r="AH87" s="5">
        <v>1.0097424986002013E-2</v>
      </c>
      <c r="AI87" s="5">
        <v>1.2279992164637763E-2</v>
      </c>
      <c r="AJ87" s="5">
        <v>1.0842459547035306E-2</v>
      </c>
      <c r="AK87" s="5">
        <v>1.2279992164637763E-2</v>
      </c>
      <c r="AL87" s="5">
        <v>1.0543263706997229E-2</v>
      </c>
      <c r="AM87" s="5">
        <v>1.0550680222587497E-2</v>
      </c>
      <c r="AN87" s="5">
        <v>1.0550680222587497E-2</v>
      </c>
      <c r="AO87" s="5">
        <v>1.1546809628503678E-2</v>
      </c>
      <c r="AP87" s="5">
        <v>1.0848292534374363E-2</v>
      </c>
      <c r="AQ87" s="5">
        <v>1.0110140811837054E-2</v>
      </c>
      <c r="AR87" s="5">
        <v>1.1555149394336477E-2</v>
      </c>
      <c r="AS87" s="5">
        <v>1.22777216951364E-2</v>
      </c>
      <c r="AT87" s="5">
        <v>8.4249067532634857E-3</v>
      </c>
      <c r="AU87" s="5">
        <v>8.4308263100946988E-3</v>
      </c>
      <c r="AV87" s="5">
        <v>9.1336639921633118E-3</v>
      </c>
      <c r="AW87" s="5">
        <v>8.8734933040498527E-3</v>
      </c>
      <c r="AX87" s="5">
        <v>9.8642693590603025E-3</v>
      </c>
      <c r="AY87" s="5">
        <v>1.0100975988422063E-2</v>
      </c>
      <c r="AZ87" s="5">
        <v>1.1274317329769417E-2</v>
      </c>
      <c r="BA87" s="5">
        <v>9.8557205244395683E-3</v>
      </c>
      <c r="BB87" s="5">
        <v>1.1960302022059973E-2</v>
      </c>
      <c r="BC87" s="5">
        <v>1.0830618459824005E-2</v>
      </c>
      <c r="BD87" s="5">
        <v>1.0108269687878193E-2</v>
      </c>
      <c r="BE87" s="5">
        <v>1.0117428273901779E-2</v>
      </c>
      <c r="BF87" s="5">
        <v>9.3741451679780555E-3</v>
      </c>
      <c r="BG87" s="5">
        <v>9.3741451679780555E-3</v>
      </c>
      <c r="BH87" s="5">
        <v>8.8686170072723725E-3</v>
      </c>
      <c r="BI87" s="5">
        <v>1.0100975988422063E-2</v>
      </c>
      <c r="BJ87" s="5">
        <v>1.0115573928243044E-2</v>
      </c>
      <c r="BK87" s="5">
        <v>1.1555129599956733E-2</v>
      </c>
      <c r="BL87" s="5">
        <v>9.3741451679780555E-3</v>
      </c>
      <c r="BM87" s="5">
        <v>9.3741451679780555E-3</v>
      </c>
      <c r="BN87" s="5">
        <v>1.0095539129773443E-2</v>
      </c>
      <c r="BO87" s="5">
        <v>1.0850283375632673E-2</v>
      </c>
      <c r="BP87" s="5">
        <v>1.2288850054103555E-2</v>
      </c>
      <c r="BQ87" s="21">
        <v>1.2288850054103555E-2</v>
      </c>
      <c r="BR87" s="14">
        <v>2.1567435488946242E-3</v>
      </c>
      <c r="BS87" s="5">
        <v>3.5947852056959126E-3</v>
      </c>
      <c r="BT87" s="5">
        <v>3.5947852056959126E-3</v>
      </c>
      <c r="BU87" s="5">
        <v>3.5947852056959126E-3</v>
      </c>
      <c r="BV87" s="5">
        <v>3.5947852056959126E-3</v>
      </c>
      <c r="BW87" s="5">
        <v>3.5947852056959126E-3</v>
      </c>
      <c r="BX87" s="5">
        <v>6.4853945339692484E-3</v>
      </c>
      <c r="BY87" s="5">
        <v>6.4853945339692484E-3</v>
      </c>
      <c r="BZ87" s="5">
        <v>5.0475305189233944E-3</v>
      </c>
      <c r="CA87" s="5">
        <v>4.3138705608994328E-3</v>
      </c>
      <c r="CB87" s="5">
        <v>4.3200950840515343E-3</v>
      </c>
      <c r="CC87" s="5">
        <v>4.3200950840515343E-3</v>
      </c>
      <c r="CD87" s="5">
        <v>6.5562669363050359E-3</v>
      </c>
      <c r="CE87" s="5">
        <v>0</v>
      </c>
      <c r="CF87" s="5">
        <v>0</v>
      </c>
      <c r="CG87" s="5">
        <v>0</v>
      </c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15"/>
      <c r="CU87" s="8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</row>
    <row r="88" spans="1:167" x14ac:dyDescent="0.25">
      <c r="A88" s="23" t="s">
        <v>173</v>
      </c>
      <c r="B88" s="31" t="s">
        <v>212</v>
      </c>
      <c r="C88" s="8">
        <v>2.7819991924823061E-2</v>
      </c>
      <c r="D88" s="5">
        <v>2.9350296772204295E-2</v>
      </c>
      <c r="E88" s="5">
        <v>2.9395711724703889E-2</v>
      </c>
      <c r="F88" s="5">
        <v>4.2693373390265368E-2</v>
      </c>
      <c r="G88" s="5">
        <v>3.1799834072842488E-2</v>
      </c>
      <c r="H88" s="5">
        <v>3.0968962511278484E-2</v>
      </c>
      <c r="I88" s="5">
        <v>1.6103205858818935E-2</v>
      </c>
      <c r="J88" s="5">
        <v>3.1904703009112037E-2</v>
      </c>
      <c r="K88" s="5">
        <v>3.0974691932208503E-2</v>
      </c>
      <c r="L88" s="5">
        <v>1.2152910062243713E-2</v>
      </c>
      <c r="M88" s="5">
        <v>2.8632417058821542E-2</v>
      </c>
      <c r="N88" s="5">
        <v>2.9441267447164184E-2</v>
      </c>
      <c r="O88" s="5">
        <v>2.9412671867739246E-2</v>
      </c>
      <c r="P88" s="5">
        <v>3.5860824114307972E-2</v>
      </c>
      <c r="Q88" s="5">
        <v>1.5220653359788847E-2</v>
      </c>
      <c r="R88" s="5">
        <v>1.5220653359788847E-2</v>
      </c>
      <c r="S88" s="5">
        <v>1.5220653359788847E-2</v>
      </c>
      <c r="T88" s="5">
        <v>1.3019147219267226E-2</v>
      </c>
      <c r="U88" s="5">
        <v>1.304746079865016E-2</v>
      </c>
      <c r="V88" s="5">
        <v>1.3019147219267226E-2</v>
      </c>
      <c r="W88" s="5">
        <v>1.5220653359788847E-2</v>
      </c>
      <c r="X88" s="5">
        <v>1.5220653359788847E-2</v>
      </c>
      <c r="Y88" s="5">
        <v>1.5220653359788847E-2</v>
      </c>
      <c r="Z88" s="5">
        <v>1.3750278987903214E-2</v>
      </c>
      <c r="AA88" s="5">
        <v>1.3787642677475813E-2</v>
      </c>
      <c r="AB88" s="5">
        <v>1.3780199747363123E-2</v>
      </c>
      <c r="AC88" s="5">
        <v>1.4490057617811964E-2</v>
      </c>
      <c r="AD88" s="5">
        <v>1.4490057617811964E-2</v>
      </c>
      <c r="AE88" s="5">
        <v>1.3750278987903214E-2</v>
      </c>
      <c r="AF88" s="5">
        <v>1.3750278987903214E-2</v>
      </c>
      <c r="AG88" s="5">
        <v>1.4513778527761631E-2</v>
      </c>
      <c r="AH88" s="5">
        <v>1.5231694187595936E-2</v>
      </c>
      <c r="AI88" s="5">
        <v>1.4484910001379598E-2</v>
      </c>
      <c r="AJ88" s="5">
        <v>1.4516453236852857E-2</v>
      </c>
      <c r="AK88" s="5">
        <v>1.4484910001379598E-2</v>
      </c>
      <c r="AL88" s="5">
        <v>1.5966135413858794E-2</v>
      </c>
      <c r="AM88" s="5">
        <v>1.5966135413858794E-2</v>
      </c>
      <c r="AN88" s="5">
        <v>1.5966135413858794E-2</v>
      </c>
      <c r="AO88" s="5">
        <v>1.6716661046307001E-2</v>
      </c>
      <c r="AP88" s="5">
        <v>1.4524300943587776E-2</v>
      </c>
      <c r="AQ88" s="5">
        <v>1.3777643829438663E-2</v>
      </c>
      <c r="AR88" s="5">
        <v>1.3757689578035137E-2</v>
      </c>
      <c r="AS88" s="5">
        <v>1.3757689578035137E-2</v>
      </c>
      <c r="AT88" s="5">
        <v>1.522887126185688E-2</v>
      </c>
      <c r="AU88" s="5">
        <v>1.522887126185688E-2</v>
      </c>
      <c r="AV88" s="5">
        <v>1.522887126185688E-2</v>
      </c>
      <c r="AW88" s="5">
        <v>1.4115450918160263E-2</v>
      </c>
      <c r="AX88" s="5">
        <v>1.522887126185688E-2</v>
      </c>
      <c r="AY88" s="5">
        <v>1.3750278987903214E-2</v>
      </c>
      <c r="AZ88" s="5">
        <v>1.3777643829438663E-2</v>
      </c>
      <c r="BA88" s="5">
        <v>1.4505923571374223E-2</v>
      </c>
      <c r="BB88" s="5">
        <v>1.522345530054354E-2</v>
      </c>
      <c r="BC88" s="5">
        <v>1.3026178272402985E-2</v>
      </c>
      <c r="BD88" s="5">
        <v>1.3026178272402985E-2</v>
      </c>
      <c r="BE88" s="5">
        <v>1.304746079865016E-2</v>
      </c>
      <c r="BF88" s="5">
        <v>1.3019147219267226E-2</v>
      </c>
      <c r="BG88" s="5">
        <v>1.3019147219267226E-2</v>
      </c>
      <c r="BH88" s="5">
        <v>1.4107649444963717E-2</v>
      </c>
      <c r="BI88" s="5">
        <v>1.3750278987903214E-2</v>
      </c>
      <c r="BJ88" s="5">
        <v>1.2308751393622228E-2</v>
      </c>
      <c r="BK88" s="5">
        <v>9.3808911405271738E-3</v>
      </c>
      <c r="BL88" s="5">
        <v>1.2293207080057248E-2</v>
      </c>
      <c r="BM88" s="5">
        <v>1.2293207080057248E-2</v>
      </c>
      <c r="BN88" s="5">
        <v>1.2293207080057248E-2</v>
      </c>
      <c r="BO88" s="5">
        <v>1.5256638154538364E-2</v>
      </c>
      <c r="BP88" s="5">
        <v>1.522345530054354E-2</v>
      </c>
      <c r="BQ88" s="21">
        <v>1.522345530054354E-2</v>
      </c>
      <c r="BR88" s="14">
        <v>2.1552006438452899E-3</v>
      </c>
      <c r="BS88" s="5">
        <v>2.1521082526632556E-3</v>
      </c>
      <c r="BT88" s="5">
        <v>2.1521082526632556E-3</v>
      </c>
      <c r="BU88" s="5">
        <v>2.1521082526632556E-3</v>
      </c>
      <c r="BV88" s="5">
        <v>2.1521082526632556E-3</v>
      </c>
      <c r="BW88" s="5">
        <v>2.1521082526632556E-3</v>
      </c>
      <c r="BX88" s="5">
        <v>0</v>
      </c>
      <c r="BY88" s="5">
        <v>0</v>
      </c>
      <c r="BZ88" s="5">
        <v>0</v>
      </c>
      <c r="CA88" s="5">
        <v>2.1521082526632556E-3</v>
      </c>
      <c r="CB88" s="5">
        <v>0</v>
      </c>
      <c r="CC88" s="5">
        <v>0</v>
      </c>
      <c r="CD88" s="5">
        <v>0</v>
      </c>
      <c r="CE88" s="5">
        <v>5.7646219248239121E-3</v>
      </c>
      <c r="CF88" s="5">
        <v>5.040261118205192E-3</v>
      </c>
      <c r="CG88" s="5">
        <v>5.7646219248239121E-3</v>
      </c>
      <c r="CH88" s="5">
        <v>0</v>
      </c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15"/>
      <c r="CU88" s="8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</row>
    <row r="89" spans="1:167" x14ac:dyDescent="0.25">
      <c r="A89" s="23" t="s">
        <v>173</v>
      </c>
      <c r="B89" s="31" t="s">
        <v>84</v>
      </c>
      <c r="C89" s="8">
        <v>2.699429183331363E-2</v>
      </c>
      <c r="D89" s="5">
        <v>2.8522020137059838E-2</v>
      </c>
      <c r="E89" s="5">
        <v>2.8566066733450711E-2</v>
      </c>
      <c r="F89" s="5">
        <v>4.1864670912106661E-2</v>
      </c>
      <c r="G89" s="5">
        <v>3.096327354428546E-2</v>
      </c>
      <c r="H89" s="5">
        <v>3.0135526165800518E-2</v>
      </c>
      <c r="I89" s="5">
        <v>1.5266899836157293E-2</v>
      </c>
      <c r="J89" s="5">
        <v>3.1065180876973752E-2</v>
      </c>
      <c r="K89" s="5">
        <v>3.0141085614147956E-2</v>
      </c>
      <c r="L89" s="5">
        <v>1.3024350321556983E-2</v>
      </c>
      <c r="M89" s="5">
        <v>2.7803974101317856E-2</v>
      </c>
      <c r="N89" s="5">
        <v>2.8610249588845484E-2</v>
      </c>
      <c r="O89" s="5">
        <v>2.8582516797841896E-2</v>
      </c>
      <c r="P89" s="5">
        <v>3.5807642481368182E-2</v>
      </c>
      <c r="Q89" s="5">
        <v>1.3747944323690942E-2</v>
      </c>
      <c r="R89" s="5">
        <v>1.3747944323690942E-2</v>
      </c>
      <c r="S89" s="5">
        <v>1.3747944323690942E-2</v>
      </c>
      <c r="T89" s="5">
        <v>1.3016939643972868E-2</v>
      </c>
      <c r="U89" s="5">
        <v>1.3026360621368558E-2</v>
      </c>
      <c r="V89" s="5">
        <v>1.3016939643972868E-2</v>
      </c>
      <c r="W89" s="5">
        <v>1.3747944323690942E-2</v>
      </c>
      <c r="X89" s="5">
        <v>1.3747944323690942E-2</v>
      </c>
      <c r="Y89" s="5">
        <v>1.3747944323690942E-2</v>
      </c>
      <c r="Z89" s="5">
        <v>1.3747944323690942E-2</v>
      </c>
      <c r="AA89" s="5">
        <v>1.3765318857914871E-2</v>
      </c>
      <c r="AB89" s="5">
        <v>1.3757900055362192E-2</v>
      </c>
      <c r="AC89" s="5">
        <v>1.4487592703738011E-2</v>
      </c>
      <c r="AD89" s="5">
        <v>1.4487592703738011E-2</v>
      </c>
      <c r="AE89" s="5">
        <v>1.3747944323690942E-2</v>
      </c>
      <c r="AF89" s="5">
        <v>1.3747944323690942E-2</v>
      </c>
      <c r="AG89" s="5">
        <v>1.4490276391572432E-2</v>
      </c>
      <c r="AH89" s="5">
        <v>1.3757900055362192E-2</v>
      </c>
      <c r="AI89" s="5">
        <v>1.4482446853903439E-2</v>
      </c>
      <c r="AJ89" s="5">
        <v>1.449294242431552E-2</v>
      </c>
      <c r="AK89" s="5">
        <v>1.4482446853903439E-2</v>
      </c>
      <c r="AL89" s="5">
        <v>1.449025775160862E-2</v>
      </c>
      <c r="AM89" s="5">
        <v>1.449025775160862E-2</v>
      </c>
      <c r="AN89" s="5">
        <v>1.449025775160862E-2</v>
      </c>
      <c r="AO89" s="5">
        <v>1.5237325202681866E-2</v>
      </c>
      <c r="AP89" s="5">
        <v>1.4500764667067527E-2</v>
      </c>
      <c r="AQ89" s="5">
        <v>1.3755352375278038E-2</v>
      </c>
      <c r="AR89" s="5">
        <v>1.3755352375278038E-2</v>
      </c>
      <c r="AS89" s="5">
        <v>1.3755352375278038E-2</v>
      </c>
      <c r="AT89" s="5">
        <v>1.230210386509545E-2</v>
      </c>
      <c r="AU89" s="5">
        <v>1.230210386509545E-2</v>
      </c>
      <c r="AV89" s="5">
        <v>1.230210386509545E-2</v>
      </c>
      <c r="AW89" s="5">
        <v>1.2603098860486307E-2</v>
      </c>
      <c r="AX89" s="5">
        <v>1.230210386509545E-2</v>
      </c>
      <c r="AY89" s="5">
        <v>1.229548326349123E-2</v>
      </c>
      <c r="AZ89" s="5">
        <v>1.3040426323904055E-2</v>
      </c>
      <c r="BA89" s="5">
        <v>1.3040426323904055E-2</v>
      </c>
      <c r="BB89" s="5">
        <v>1.3755352375278038E-2</v>
      </c>
      <c r="BC89" s="5">
        <v>1.230438333283642E-2</v>
      </c>
      <c r="BD89" s="5">
        <v>1.230438333283642E-2</v>
      </c>
      <c r="BE89" s="5">
        <v>1.1590759464962309E-2</v>
      </c>
      <c r="BF89" s="5">
        <v>1.1565622164188287E-2</v>
      </c>
      <c r="BG89" s="5">
        <v>1.1565622164188287E-2</v>
      </c>
      <c r="BH89" s="5">
        <v>1.2596149993174691E-2</v>
      </c>
      <c r="BI89" s="5">
        <v>1.229548326349123E-2</v>
      </c>
      <c r="BJ89" s="5">
        <v>1.2313296296212995E-2</v>
      </c>
      <c r="BK89" s="5">
        <v>1.3030965440203121E-2</v>
      </c>
      <c r="BL89" s="5">
        <v>1.0840432143552474E-2</v>
      </c>
      <c r="BM89" s="5">
        <v>1.0840432143552474E-2</v>
      </c>
      <c r="BN89" s="5">
        <v>1.0840432143552474E-2</v>
      </c>
      <c r="BO89" s="5">
        <v>1.3775280608772545E-2</v>
      </c>
      <c r="BP89" s="5">
        <v>1.3765299680600061E-2</v>
      </c>
      <c r="BQ89" s="21">
        <v>1.3765299680600061E-2</v>
      </c>
      <c r="BR89" s="14">
        <v>7.1694342445794606E-4</v>
      </c>
      <c r="BS89" s="5">
        <v>7.1694342445794606E-4</v>
      </c>
      <c r="BT89" s="5">
        <v>7.1694342445794606E-4</v>
      </c>
      <c r="BU89" s="5">
        <v>7.1694342445794606E-4</v>
      </c>
      <c r="BV89" s="5">
        <v>7.1694342445794606E-4</v>
      </c>
      <c r="BW89" s="5">
        <v>7.1694342445794606E-4</v>
      </c>
      <c r="BX89" s="5">
        <v>3.5928767973245567E-3</v>
      </c>
      <c r="BY89" s="5">
        <v>3.5928767973245567E-3</v>
      </c>
      <c r="BZ89" s="5">
        <v>3.5954606089849397E-3</v>
      </c>
      <c r="CA89" s="5">
        <v>7.1694342445794606E-4</v>
      </c>
      <c r="CB89" s="5">
        <v>2.8721528763744129E-3</v>
      </c>
      <c r="CC89" s="5">
        <v>2.8721528763744129E-3</v>
      </c>
      <c r="CD89" s="5">
        <v>2.9055360537615748E-3</v>
      </c>
      <c r="CE89" s="5">
        <v>2.8762752239239768E-3</v>
      </c>
      <c r="CF89" s="5">
        <v>2.1555928007331677E-3</v>
      </c>
      <c r="CG89" s="5">
        <v>2.8762752239239768E-3</v>
      </c>
      <c r="CH89" s="5">
        <v>2.8742168348076715E-3</v>
      </c>
      <c r="CI89" s="5">
        <v>0</v>
      </c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15"/>
      <c r="CU89" s="8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</row>
    <row r="90" spans="1:167" x14ac:dyDescent="0.25">
      <c r="A90" s="23" t="s">
        <v>173</v>
      </c>
      <c r="B90" s="31" t="s">
        <v>85</v>
      </c>
      <c r="C90" s="8">
        <v>2.699429183331363E-2</v>
      </c>
      <c r="D90" s="5">
        <v>2.8522020137059838E-2</v>
      </c>
      <c r="E90" s="5">
        <v>2.8566066733450711E-2</v>
      </c>
      <c r="F90" s="5">
        <v>4.1864670912106661E-2</v>
      </c>
      <c r="G90" s="5">
        <v>3.096327354428546E-2</v>
      </c>
      <c r="H90" s="5">
        <v>3.0135526165800518E-2</v>
      </c>
      <c r="I90" s="5">
        <v>1.5266899836157293E-2</v>
      </c>
      <c r="J90" s="5">
        <v>3.1065180876973752E-2</v>
      </c>
      <c r="K90" s="5">
        <v>3.0141085614147956E-2</v>
      </c>
      <c r="L90" s="5">
        <v>1.3024350321556983E-2</v>
      </c>
      <c r="M90" s="5">
        <v>2.7803974101317856E-2</v>
      </c>
      <c r="N90" s="5">
        <v>2.8610249588845484E-2</v>
      </c>
      <c r="O90" s="5">
        <v>2.8582516797841896E-2</v>
      </c>
      <c r="P90" s="5">
        <v>3.5807642481368182E-2</v>
      </c>
      <c r="Q90" s="5">
        <v>1.3747944323690942E-2</v>
      </c>
      <c r="R90" s="5">
        <v>1.3747944323690942E-2</v>
      </c>
      <c r="S90" s="5">
        <v>1.3747944323690942E-2</v>
      </c>
      <c r="T90" s="5">
        <v>1.3016939643972868E-2</v>
      </c>
      <c r="U90" s="5">
        <v>1.3026360621368558E-2</v>
      </c>
      <c r="V90" s="5">
        <v>1.3016939643972868E-2</v>
      </c>
      <c r="W90" s="5">
        <v>1.3747944323690942E-2</v>
      </c>
      <c r="X90" s="5">
        <v>1.3747944323690942E-2</v>
      </c>
      <c r="Y90" s="5">
        <v>1.3747944323690942E-2</v>
      </c>
      <c r="Z90" s="5">
        <v>1.3747944323690942E-2</v>
      </c>
      <c r="AA90" s="5">
        <v>1.3765318857914871E-2</v>
      </c>
      <c r="AB90" s="5">
        <v>1.3757900055362192E-2</v>
      </c>
      <c r="AC90" s="5">
        <v>1.4487592703738011E-2</v>
      </c>
      <c r="AD90" s="5">
        <v>1.4487592703738011E-2</v>
      </c>
      <c r="AE90" s="5">
        <v>1.3747944323690942E-2</v>
      </c>
      <c r="AF90" s="5">
        <v>1.3747944323690942E-2</v>
      </c>
      <c r="AG90" s="5">
        <v>1.4490276391572432E-2</v>
      </c>
      <c r="AH90" s="5">
        <v>1.3757900055362192E-2</v>
      </c>
      <c r="AI90" s="5">
        <v>1.4482446853903439E-2</v>
      </c>
      <c r="AJ90" s="5">
        <v>1.449294242431552E-2</v>
      </c>
      <c r="AK90" s="5">
        <v>1.4482446853903439E-2</v>
      </c>
      <c r="AL90" s="5">
        <v>1.449025775160862E-2</v>
      </c>
      <c r="AM90" s="5">
        <v>1.449025775160862E-2</v>
      </c>
      <c r="AN90" s="5">
        <v>1.449025775160862E-2</v>
      </c>
      <c r="AO90" s="5">
        <v>1.5237325202681866E-2</v>
      </c>
      <c r="AP90" s="5">
        <v>1.4500764667067527E-2</v>
      </c>
      <c r="AQ90" s="5">
        <v>1.3755352375278038E-2</v>
      </c>
      <c r="AR90" s="5">
        <v>1.3755352375278038E-2</v>
      </c>
      <c r="AS90" s="5">
        <v>1.3755352375278038E-2</v>
      </c>
      <c r="AT90" s="5">
        <v>1.230210386509545E-2</v>
      </c>
      <c r="AU90" s="5">
        <v>1.230210386509545E-2</v>
      </c>
      <c r="AV90" s="5">
        <v>1.230210386509545E-2</v>
      </c>
      <c r="AW90" s="5">
        <v>1.2603098860486307E-2</v>
      </c>
      <c r="AX90" s="5">
        <v>1.230210386509545E-2</v>
      </c>
      <c r="AY90" s="5">
        <v>1.229548326349123E-2</v>
      </c>
      <c r="AZ90" s="5">
        <v>1.3040426323904055E-2</v>
      </c>
      <c r="BA90" s="5">
        <v>1.3040426323904055E-2</v>
      </c>
      <c r="BB90" s="5">
        <v>1.3755352375278038E-2</v>
      </c>
      <c r="BC90" s="5">
        <v>1.230438333283642E-2</v>
      </c>
      <c r="BD90" s="5">
        <v>1.230438333283642E-2</v>
      </c>
      <c r="BE90" s="5">
        <v>1.1590759464962309E-2</v>
      </c>
      <c r="BF90" s="5">
        <v>1.1565622164188287E-2</v>
      </c>
      <c r="BG90" s="5">
        <v>1.1565622164188287E-2</v>
      </c>
      <c r="BH90" s="5">
        <v>1.2596149993174691E-2</v>
      </c>
      <c r="BI90" s="5">
        <v>1.229548326349123E-2</v>
      </c>
      <c r="BJ90" s="5">
        <v>1.2313296296212995E-2</v>
      </c>
      <c r="BK90" s="5">
        <v>1.3030965440203121E-2</v>
      </c>
      <c r="BL90" s="5">
        <v>1.0840432143552474E-2</v>
      </c>
      <c r="BM90" s="5">
        <v>1.0840432143552474E-2</v>
      </c>
      <c r="BN90" s="5">
        <v>1.0840432143552474E-2</v>
      </c>
      <c r="BO90" s="5">
        <v>1.3775280608772545E-2</v>
      </c>
      <c r="BP90" s="5">
        <v>1.3765299680600061E-2</v>
      </c>
      <c r="BQ90" s="21">
        <v>1.3765299680600061E-2</v>
      </c>
      <c r="BR90" s="14">
        <v>7.1694342445794606E-4</v>
      </c>
      <c r="BS90" s="5">
        <v>7.1694342445794606E-4</v>
      </c>
      <c r="BT90" s="5">
        <v>7.1694342445794606E-4</v>
      </c>
      <c r="BU90" s="5">
        <v>7.1694342445794606E-4</v>
      </c>
      <c r="BV90" s="5">
        <v>7.1694342445794606E-4</v>
      </c>
      <c r="BW90" s="5">
        <v>7.1694342445794606E-4</v>
      </c>
      <c r="BX90" s="5">
        <v>3.5928767973245567E-3</v>
      </c>
      <c r="BY90" s="5">
        <v>3.5928767973245567E-3</v>
      </c>
      <c r="BZ90" s="5">
        <v>3.5954606089849397E-3</v>
      </c>
      <c r="CA90" s="5">
        <v>7.1694342445794606E-4</v>
      </c>
      <c r="CB90" s="5">
        <v>2.8721528763744129E-3</v>
      </c>
      <c r="CC90" s="5">
        <v>2.8721528763744129E-3</v>
      </c>
      <c r="CD90" s="5">
        <v>2.9055360537615748E-3</v>
      </c>
      <c r="CE90" s="5">
        <v>2.8762752239239768E-3</v>
      </c>
      <c r="CF90" s="5">
        <v>2.1555928007331677E-3</v>
      </c>
      <c r="CG90" s="5">
        <v>2.8762752239239768E-3</v>
      </c>
      <c r="CH90" s="5">
        <v>2.8742168348076715E-3</v>
      </c>
      <c r="CI90" s="5">
        <v>0</v>
      </c>
      <c r="CJ90" s="5">
        <v>0</v>
      </c>
      <c r="CK90" s="5"/>
      <c r="CL90" s="5"/>
      <c r="CM90" s="5"/>
      <c r="CN90" s="5"/>
      <c r="CO90" s="5"/>
      <c r="CP90" s="5"/>
      <c r="CQ90" s="5"/>
      <c r="CR90" s="5"/>
      <c r="CS90" s="5"/>
      <c r="CT90" s="15"/>
      <c r="CU90" s="8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</row>
    <row r="91" spans="1:167" x14ac:dyDescent="0.25">
      <c r="A91" s="23" t="s">
        <v>173</v>
      </c>
      <c r="B91" s="31" t="s">
        <v>86</v>
      </c>
      <c r="C91" s="8">
        <v>2.699429183331363E-2</v>
      </c>
      <c r="D91" s="5">
        <v>2.8522020137059838E-2</v>
      </c>
      <c r="E91" s="5">
        <v>2.8566066733450711E-2</v>
      </c>
      <c r="F91" s="5">
        <v>4.1864670912106661E-2</v>
      </c>
      <c r="G91" s="5">
        <v>3.096327354428546E-2</v>
      </c>
      <c r="H91" s="5">
        <v>3.0135526165800518E-2</v>
      </c>
      <c r="I91" s="5">
        <v>1.5266899836157293E-2</v>
      </c>
      <c r="J91" s="5">
        <v>3.1065180876973752E-2</v>
      </c>
      <c r="K91" s="5">
        <v>3.0141085614147956E-2</v>
      </c>
      <c r="L91" s="5">
        <v>1.3024350321556983E-2</v>
      </c>
      <c r="M91" s="5">
        <v>2.7803974101317856E-2</v>
      </c>
      <c r="N91" s="5">
        <v>2.8610249588845484E-2</v>
      </c>
      <c r="O91" s="5">
        <v>2.8582516797841896E-2</v>
      </c>
      <c r="P91" s="5">
        <v>3.5834378657745275E-2</v>
      </c>
      <c r="Q91" s="5">
        <v>1.3757900055362192E-2</v>
      </c>
      <c r="R91" s="5">
        <v>1.3757900055362192E-2</v>
      </c>
      <c r="S91" s="5">
        <v>1.3757900055362192E-2</v>
      </c>
      <c r="T91" s="5">
        <v>1.3026360621368558E-2</v>
      </c>
      <c r="U91" s="5">
        <v>1.3026360621368558E-2</v>
      </c>
      <c r="V91" s="5">
        <v>1.3026360621368558E-2</v>
      </c>
      <c r="W91" s="5">
        <v>1.3757900055362192E-2</v>
      </c>
      <c r="X91" s="5">
        <v>1.3757900055362192E-2</v>
      </c>
      <c r="Y91" s="5">
        <v>1.3757900055362192E-2</v>
      </c>
      <c r="Z91" s="5">
        <v>1.3757900055362192E-2</v>
      </c>
      <c r="AA91" s="5">
        <v>1.3765318857914871E-2</v>
      </c>
      <c r="AB91" s="5">
        <v>1.3757900055362192E-2</v>
      </c>
      <c r="AC91" s="5">
        <v>1.4498095747301628E-2</v>
      </c>
      <c r="AD91" s="5">
        <v>1.4498095747301628E-2</v>
      </c>
      <c r="AE91" s="5">
        <v>1.3757900055362192E-2</v>
      </c>
      <c r="AF91" s="5">
        <v>1.3757900055362192E-2</v>
      </c>
      <c r="AG91" s="5">
        <v>1.4490276391572432E-2</v>
      </c>
      <c r="AH91" s="5">
        <v>1.3767870216699788E-2</v>
      </c>
      <c r="AI91" s="5">
        <v>1.449294242431552E-2</v>
      </c>
      <c r="AJ91" s="5">
        <v>1.449294242431552E-2</v>
      </c>
      <c r="AK91" s="5">
        <v>1.449294242431552E-2</v>
      </c>
      <c r="AL91" s="5">
        <v>1.4500764667067527E-2</v>
      </c>
      <c r="AM91" s="5">
        <v>1.4500764667067527E-2</v>
      </c>
      <c r="AN91" s="5">
        <v>1.4500764667067527E-2</v>
      </c>
      <c r="AO91" s="5">
        <v>1.5237325202681866E-2</v>
      </c>
      <c r="AP91" s="5">
        <v>1.4500764667067527E-2</v>
      </c>
      <c r="AQ91" s="5">
        <v>1.3765318857914871E-2</v>
      </c>
      <c r="AR91" s="5">
        <v>1.3765318857914871E-2</v>
      </c>
      <c r="AS91" s="5">
        <v>1.3765318857914871E-2</v>
      </c>
      <c r="AT91" s="5">
        <v>1.2311013537051704E-2</v>
      </c>
      <c r="AU91" s="5">
        <v>1.2311013537051704E-2</v>
      </c>
      <c r="AV91" s="5">
        <v>1.2311013537051704E-2</v>
      </c>
      <c r="AW91" s="5">
        <v>1.2603098860486307E-2</v>
      </c>
      <c r="AX91" s="5">
        <v>1.2311013537051704E-2</v>
      </c>
      <c r="AY91" s="5">
        <v>1.230438333283642E-2</v>
      </c>
      <c r="AZ91" s="5">
        <v>1.3049881349932712E-2</v>
      </c>
      <c r="BA91" s="5">
        <v>1.3049881349932712E-2</v>
      </c>
      <c r="BB91" s="5">
        <v>1.3765318857914871E-2</v>
      </c>
      <c r="BC91" s="5">
        <v>1.2313296296212995E-2</v>
      </c>
      <c r="BD91" s="5">
        <v>1.2313296296212995E-2</v>
      </c>
      <c r="BE91" s="5">
        <v>1.1599162865049301E-2</v>
      </c>
      <c r="BF91" s="5">
        <v>1.1573989140901223E-2</v>
      </c>
      <c r="BG91" s="5">
        <v>1.1573989140901223E-2</v>
      </c>
      <c r="BH91" s="5">
        <v>1.2596149993174691E-2</v>
      </c>
      <c r="BI91" s="5">
        <v>1.230438333283642E-2</v>
      </c>
      <c r="BJ91" s="5">
        <v>1.2322222181662085E-2</v>
      </c>
      <c r="BK91" s="5">
        <v>1.3040406764949507E-2</v>
      </c>
      <c r="BL91" s="5">
        <v>1.0848272799090132E-2</v>
      </c>
      <c r="BM91" s="5">
        <v>1.0848272799090132E-2</v>
      </c>
      <c r="BN91" s="5">
        <v>1.0848272799090132E-2</v>
      </c>
      <c r="BO91" s="5">
        <v>1.3775280608772545E-2</v>
      </c>
      <c r="BP91" s="5">
        <v>1.3775280608772545E-2</v>
      </c>
      <c r="BQ91" s="21">
        <v>1.3775280608772545E-2</v>
      </c>
      <c r="BR91" s="14">
        <v>7.1745784114005335E-4</v>
      </c>
      <c r="BS91" s="5">
        <v>7.1745784114005335E-4</v>
      </c>
      <c r="BT91" s="5">
        <v>7.1745784114005335E-4</v>
      </c>
      <c r="BU91" s="5">
        <v>7.1745784114005335E-4</v>
      </c>
      <c r="BV91" s="5">
        <v>7.1745784114005335E-4</v>
      </c>
      <c r="BW91" s="5">
        <v>7.1745784114005335E-4</v>
      </c>
      <c r="BX91" s="5">
        <v>3.5954606089849397E-3</v>
      </c>
      <c r="BY91" s="5">
        <v>3.5954606089849397E-3</v>
      </c>
      <c r="BZ91" s="5">
        <v>3.5954606089849397E-3</v>
      </c>
      <c r="CA91" s="5">
        <v>7.1745784114005335E-4</v>
      </c>
      <c r="CB91" s="5">
        <v>2.8742168348076715E-3</v>
      </c>
      <c r="CC91" s="5">
        <v>2.8742168348076715E-3</v>
      </c>
      <c r="CD91" s="5">
        <v>2.9076482876623467E-3</v>
      </c>
      <c r="CE91" s="5">
        <v>2.8783451143319055E-3</v>
      </c>
      <c r="CF91" s="5">
        <v>2.157142895625061E-3</v>
      </c>
      <c r="CG91" s="5">
        <v>2.8783451143319055E-3</v>
      </c>
      <c r="CH91" s="5">
        <v>2.8762837617379898E-3</v>
      </c>
      <c r="CI91" s="5">
        <v>0</v>
      </c>
      <c r="CJ91" s="5">
        <v>0</v>
      </c>
      <c r="CK91" s="5">
        <v>0</v>
      </c>
      <c r="CL91" s="5"/>
      <c r="CM91" s="5"/>
      <c r="CN91" s="5"/>
      <c r="CO91" s="5"/>
      <c r="CP91" s="5"/>
      <c r="CQ91" s="5"/>
      <c r="CR91" s="5"/>
      <c r="CS91" s="5"/>
      <c r="CT91" s="15"/>
      <c r="CU91" s="8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</row>
    <row r="92" spans="1:167" x14ac:dyDescent="0.25">
      <c r="A92" s="23" t="s">
        <v>173</v>
      </c>
      <c r="B92" s="31" t="s">
        <v>87</v>
      </c>
      <c r="C92" s="8">
        <v>2.6216987147749914E-2</v>
      </c>
      <c r="D92" s="5">
        <v>2.7744763948147441E-2</v>
      </c>
      <c r="E92" s="5">
        <v>2.7787600329904696E-2</v>
      </c>
      <c r="F92" s="5">
        <v>4.1107886130813211E-2</v>
      </c>
      <c r="G92" s="5">
        <v>3.0182209454821769E-2</v>
      </c>
      <c r="H92" s="5">
        <v>2.9356043500458329E-2</v>
      </c>
      <c r="I92" s="5">
        <v>1.4459911535431151E-2</v>
      </c>
      <c r="J92" s="5">
        <v>3.0281522264431933E-2</v>
      </c>
      <c r="K92" s="5">
        <v>2.9361453516142971E-2</v>
      </c>
      <c r="L92" s="5">
        <v>1.2152910062243713E-2</v>
      </c>
      <c r="M92" s="5">
        <v>2.7025403877534101E-2</v>
      </c>
      <c r="N92" s="5">
        <v>2.7830569196146387E-2</v>
      </c>
      <c r="O92" s="5">
        <v>2.7803599320491031E-2</v>
      </c>
      <c r="P92" s="5">
        <v>3.5080000292936842E-2</v>
      </c>
      <c r="Q92" s="5">
        <v>1.3030984988946509E-2</v>
      </c>
      <c r="R92" s="5">
        <v>1.3030984988946509E-2</v>
      </c>
      <c r="S92" s="5">
        <v>1.3030984988946509E-2</v>
      </c>
      <c r="T92" s="5">
        <v>1.2300018378626182E-2</v>
      </c>
      <c r="U92" s="5">
        <v>1.2300018378626182E-2</v>
      </c>
      <c r="V92" s="5">
        <v>1.2300018378626182E-2</v>
      </c>
      <c r="W92" s="5">
        <v>1.3030984988946509E-2</v>
      </c>
      <c r="X92" s="5">
        <v>1.3030984988946509E-2</v>
      </c>
      <c r="Y92" s="5">
        <v>1.3030984988946509E-2</v>
      </c>
      <c r="Z92" s="5">
        <v>1.3030984988946509E-2</v>
      </c>
      <c r="AA92" s="5">
        <v>1.3038009265236471E-2</v>
      </c>
      <c r="AB92" s="5">
        <v>1.3030984988946509E-2</v>
      </c>
      <c r="AC92" s="5">
        <v>1.3770211702802102E-2</v>
      </c>
      <c r="AD92" s="5">
        <v>1.3770211702802102E-2</v>
      </c>
      <c r="AE92" s="5">
        <v>1.3030984988946509E-2</v>
      </c>
      <c r="AF92" s="5">
        <v>1.3030984988946509E-2</v>
      </c>
      <c r="AG92" s="5">
        <v>1.3762787612339835E-2</v>
      </c>
      <c r="AH92" s="5">
        <v>1.3040426323904055E-2</v>
      </c>
      <c r="AI92" s="5">
        <v>1.3765318857914871E-2</v>
      </c>
      <c r="AJ92" s="5">
        <v>1.3765318857914871E-2</v>
      </c>
      <c r="AK92" s="5">
        <v>1.3765318857914871E-2</v>
      </c>
      <c r="AL92" s="5">
        <v>1.3772745688031706E-2</v>
      </c>
      <c r="AM92" s="5">
        <v>1.3772745688031706E-2</v>
      </c>
      <c r="AN92" s="5">
        <v>1.3772745688031706E-2</v>
      </c>
      <c r="AO92" s="5">
        <v>1.4508595382868724E-2</v>
      </c>
      <c r="AP92" s="5">
        <v>1.3772745688031706E-2</v>
      </c>
      <c r="AQ92" s="5">
        <v>1.3038009265236471E-2</v>
      </c>
      <c r="AR92" s="5">
        <v>1.3038009265236471E-2</v>
      </c>
      <c r="AS92" s="5">
        <v>1.3038009265236471E-2</v>
      </c>
      <c r="AT92" s="5">
        <v>1.1584331563800029E-2</v>
      </c>
      <c r="AU92" s="5">
        <v>1.1584331563800029E-2</v>
      </c>
      <c r="AV92" s="5">
        <v>1.1584331563800029E-2</v>
      </c>
      <c r="AW92" s="5">
        <v>1.1859115104220894E-2</v>
      </c>
      <c r="AX92" s="5">
        <v>1.1584331563800029E-2</v>
      </c>
      <c r="AY92" s="5">
        <v>1.1578094977955771E-2</v>
      </c>
      <c r="AZ92" s="5">
        <v>1.2322222181662085E-2</v>
      </c>
      <c r="BA92" s="5">
        <v>1.2322222181662085E-2</v>
      </c>
      <c r="BB92" s="5">
        <v>1.3038009265236471E-2</v>
      </c>
      <c r="BC92" s="5">
        <v>1.1586480024316288E-2</v>
      </c>
      <c r="BD92" s="5">
        <v>1.1586480024316288E-2</v>
      </c>
      <c r="BE92" s="5">
        <v>1.0871862965870517E-2</v>
      </c>
      <c r="BF92" s="5">
        <v>1.0848272799090132E-2</v>
      </c>
      <c r="BG92" s="5">
        <v>1.0848272799090132E-2</v>
      </c>
      <c r="BH92" s="5">
        <v>1.1852578863385759E-2</v>
      </c>
      <c r="BI92" s="5">
        <v>1.1578094977955771E-2</v>
      </c>
      <c r="BJ92" s="5">
        <v>1.1594877224740507E-2</v>
      </c>
      <c r="BK92" s="5">
        <v>1.231327651429953E-2</v>
      </c>
      <c r="BL92" s="5">
        <v>1.012286924376146E-2</v>
      </c>
      <c r="BM92" s="5">
        <v>1.012286924376146E-2</v>
      </c>
      <c r="BN92" s="5">
        <v>1.012286924376146E-2</v>
      </c>
      <c r="BO92" s="5">
        <v>1.3047441232080513E-2</v>
      </c>
      <c r="BP92" s="5">
        <v>1.3047441232080513E-2</v>
      </c>
      <c r="BQ92" s="21">
        <v>1.3047441232080513E-2</v>
      </c>
      <c r="BR92" s="14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2.8757514854665725E-3</v>
      </c>
      <c r="BY92" s="5">
        <v>2.8757514854665725E-3</v>
      </c>
      <c r="BZ92" s="5">
        <v>2.8757514854665725E-3</v>
      </c>
      <c r="CA92" s="5">
        <v>0</v>
      </c>
      <c r="CB92" s="5">
        <v>2.1552006438452899E-3</v>
      </c>
      <c r="CC92" s="5">
        <v>2.1552006438452899E-3</v>
      </c>
      <c r="CD92" s="5">
        <v>2.1802634255160829E-3</v>
      </c>
      <c r="CE92" s="5">
        <v>2.1582953001963653E-3</v>
      </c>
      <c r="CF92" s="5">
        <v>1.4377867541031733E-3</v>
      </c>
      <c r="CG92" s="5">
        <v>2.1582953001963653E-3</v>
      </c>
      <c r="CH92" s="5">
        <v>2.1567501744546047E-3</v>
      </c>
      <c r="CI92" s="5">
        <v>7.1745784114005335E-4</v>
      </c>
      <c r="CJ92" s="5">
        <v>7.1745784114005335E-4</v>
      </c>
      <c r="CK92" s="5">
        <v>7.1745784114005335E-4</v>
      </c>
      <c r="CL92" s="5">
        <v>0</v>
      </c>
      <c r="CM92" s="5"/>
      <c r="CN92" s="5"/>
      <c r="CO92" s="5"/>
      <c r="CP92" s="5"/>
      <c r="CQ92" s="5"/>
      <c r="CR92" s="5"/>
      <c r="CS92" s="5"/>
      <c r="CT92" s="15"/>
      <c r="CU92" s="8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</row>
    <row r="93" spans="1:167" x14ac:dyDescent="0.25">
      <c r="A93" s="23" t="s">
        <v>173</v>
      </c>
      <c r="B93" s="31" t="s">
        <v>88</v>
      </c>
      <c r="C93" s="8">
        <v>2.6196784807456318E-2</v>
      </c>
      <c r="D93" s="5">
        <v>2.770205943906319E-2</v>
      </c>
      <c r="E93" s="5">
        <v>2.7787600329904696E-2</v>
      </c>
      <c r="F93" s="5">
        <v>4.1046516767666401E-2</v>
      </c>
      <c r="G93" s="5">
        <v>3.0182209454821769E-2</v>
      </c>
      <c r="H93" s="5">
        <v>2.9356043500458329E-2</v>
      </c>
      <c r="I93" s="5">
        <v>1.4459911535431151E-2</v>
      </c>
      <c r="J93" s="5">
        <v>3.0281522264431933E-2</v>
      </c>
      <c r="K93" s="5">
        <v>2.9361453516142971E-2</v>
      </c>
      <c r="L93" s="5">
        <v>1.2131845780191877E-2</v>
      </c>
      <c r="M93" s="5">
        <v>2.698372761456222E-2</v>
      </c>
      <c r="N93" s="5">
        <v>2.7830569196146387E-2</v>
      </c>
      <c r="O93" s="5">
        <v>2.7803599320491031E-2</v>
      </c>
      <c r="P93" s="5">
        <v>3.5800899438944163E-2</v>
      </c>
      <c r="Q93" s="5">
        <v>1.4469289533448291E-2</v>
      </c>
      <c r="R93" s="5">
        <v>1.4469289533448291E-2</v>
      </c>
      <c r="S93" s="5">
        <v>1.4469289533448291E-2</v>
      </c>
      <c r="T93" s="5">
        <v>1.2255677871301619E-2</v>
      </c>
      <c r="U93" s="5">
        <v>1.2282243729811609E-2</v>
      </c>
      <c r="V93" s="5">
        <v>1.2255677871301619E-2</v>
      </c>
      <c r="W93" s="5">
        <v>1.4469289533448291E-2</v>
      </c>
      <c r="X93" s="5">
        <v>1.4469289533448291E-2</v>
      </c>
      <c r="Y93" s="5">
        <v>1.4469289533448291E-2</v>
      </c>
      <c r="Z93" s="5">
        <v>1.2983982643162979E-2</v>
      </c>
      <c r="AA93" s="5">
        <v>1.3019147219267226E-2</v>
      </c>
      <c r="AB93" s="5">
        <v>1.3030984988946509E-2</v>
      </c>
      <c r="AC93" s="5">
        <v>1.3740334254824236E-2</v>
      </c>
      <c r="AD93" s="5">
        <v>1.3740334254824236E-2</v>
      </c>
      <c r="AE93" s="5">
        <v>1.2983982643162979E-2</v>
      </c>
      <c r="AF93" s="5">
        <v>1.3002742833768928E-2</v>
      </c>
      <c r="AG93" s="5">
        <v>1.3762787612339835E-2</v>
      </c>
      <c r="AH93" s="5">
        <v>1.4479766051411094E-2</v>
      </c>
      <c r="AI93" s="5">
        <v>1.3735462643872121E-2</v>
      </c>
      <c r="AJ93" s="5">
        <v>1.3745400314357257E-2</v>
      </c>
      <c r="AK93" s="5">
        <v>1.3735462643872121E-2</v>
      </c>
      <c r="AL93" s="5">
        <v>1.5212426402843818E-2</v>
      </c>
      <c r="AM93" s="5">
        <v>1.5212426402843818E-2</v>
      </c>
      <c r="AN93" s="5">
        <v>1.5212426402843818E-2</v>
      </c>
      <c r="AO93" s="5">
        <v>1.5960452127479388E-2</v>
      </c>
      <c r="AP93" s="5">
        <v>1.3772745688031706E-2</v>
      </c>
      <c r="AQ93" s="5">
        <v>1.30285714153403E-2</v>
      </c>
      <c r="AR93" s="5">
        <v>1.3009736647408777E-2</v>
      </c>
      <c r="AS93" s="5">
        <v>1.3009736647408777E-2</v>
      </c>
      <c r="AT93" s="5">
        <v>1.3004926044730306E-2</v>
      </c>
      <c r="AU93" s="5">
        <v>1.3023746928999276E-2</v>
      </c>
      <c r="AV93" s="5">
        <v>1.3023746928999276E-2</v>
      </c>
      <c r="AW93" s="5">
        <v>1.1859115104220894E-2</v>
      </c>
      <c r="AX93" s="5">
        <v>1.3023746928999276E-2</v>
      </c>
      <c r="AY93" s="5">
        <v>1.1553012499950154E-2</v>
      </c>
      <c r="AZ93" s="5">
        <v>1.374285723881824E-2</v>
      </c>
      <c r="BA93" s="5">
        <v>1.3762768436956932E-2</v>
      </c>
      <c r="BB93" s="5">
        <v>1.4477086232813777E-2</v>
      </c>
      <c r="BC93" s="5">
        <v>1.1544675806918181E-2</v>
      </c>
      <c r="BD93" s="5">
        <v>1.1561361242027151E-2</v>
      </c>
      <c r="BE93" s="5">
        <v>1.0848272799090132E-2</v>
      </c>
      <c r="BF93" s="5">
        <v>1.0824784784896275E-2</v>
      </c>
      <c r="BG93" s="5">
        <v>1.0824784784896275E-2</v>
      </c>
      <c r="BH93" s="5">
        <v>1.1852578863385759E-2</v>
      </c>
      <c r="BI93" s="5">
        <v>1.1536351136865982E-2</v>
      </c>
      <c r="BJ93" s="5">
        <v>1.1553012499950154E-2</v>
      </c>
      <c r="BK93" s="5">
        <v>1.2286576315844743E-2</v>
      </c>
      <c r="BL93" s="5">
        <v>1.0086400718901951E-2</v>
      </c>
      <c r="BM93" s="5">
        <v>1.0086400718901951E-2</v>
      </c>
      <c r="BN93" s="5">
        <v>1.0086400718901951E-2</v>
      </c>
      <c r="BO93" s="5">
        <v>1.3028551869184531E-2</v>
      </c>
      <c r="BP93" s="5">
        <v>1.300032015483546E-2</v>
      </c>
      <c r="BQ93" s="21">
        <v>1.300032015483546E-2</v>
      </c>
      <c r="BR93" s="14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2.86545027568187E-3</v>
      </c>
      <c r="BY93" s="5">
        <v>2.86545027568187E-3</v>
      </c>
      <c r="BZ93" s="5">
        <v>2.8757514854665725E-3</v>
      </c>
      <c r="CA93" s="5">
        <v>0</v>
      </c>
      <c r="CB93" s="5">
        <v>2.1536533381777095E-3</v>
      </c>
      <c r="CC93" s="5">
        <v>2.1536533381777095E-3</v>
      </c>
      <c r="CD93" s="5">
        <v>2.1755198492690061E-3</v>
      </c>
      <c r="CE93" s="5">
        <v>3.5947852056959126E-3</v>
      </c>
      <c r="CF93" s="5">
        <v>2.8736767990769495E-3</v>
      </c>
      <c r="CG93" s="5">
        <v>3.5947852056959126E-3</v>
      </c>
      <c r="CH93" s="5">
        <v>2.1521082526632556E-3</v>
      </c>
      <c r="CI93" s="5">
        <v>7.1694342445794606E-4</v>
      </c>
      <c r="CJ93" s="5">
        <v>7.1694342445794606E-4</v>
      </c>
      <c r="CK93" s="5">
        <v>7.1745784114005335E-4</v>
      </c>
      <c r="CL93" s="5">
        <v>0</v>
      </c>
      <c r="CM93" s="5">
        <v>0</v>
      </c>
      <c r="CN93" s="5"/>
      <c r="CO93" s="5"/>
      <c r="CP93" s="5"/>
      <c r="CQ93" s="5"/>
      <c r="CR93" s="5"/>
      <c r="CS93" s="5"/>
      <c r="CT93" s="15"/>
      <c r="CU93" s="8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</row>
    <row r="94" spans="1:167" x14ac:dyDescent="0.25">
      <c r="A94" s="23" t="s">
        <v>173</v>
      </c>
      <c r="B94" s="31" t="s">
        <v>89</v>
      </c>
      <c r="C94" s="8">
        <v>2.6216987147749914E-2</v>
      </c>
      <c r="D94" s="5">
        <v>2.7744763948147441E-2</v>
      </c>
      <c r="E94" s="5">
        <v>2.7787600329904696E-2</v>
      </c>
      <c r="F94" s="5">
        <v>4.1107886130813211E-2</v>
      </c>
      <c r="G94" s="5">
        <v>3.0182209454821769E-2</v>
      </c>
      <c r="H94" s="5">
        <v>2.9356043500458329E-2</v>
      </c>
      <c r="I94" s="5">
        <v>1.4459911535431151E-2</v>
      </c>
      <c r="J94" s="5">
        <v>3.0281522264431933E-2</v>
      </c>
      <c r="K94" s="5">
        <v>2.9361453516142971E-2</v>
      </c>
      <c r="L94" s="5">
        <v>1.2152910062243713E-2</v>
      </c>
      <c r="M94" s="5">
        <v>2.7025403877534101E-2</v>
      </c>
      <c r="N94" s="5">
        <v>2.7830569196146387E-2</v>
      </c>
      <c r="O94" s="5">
        <v>2.7803599320491031E-2</v>
      </c>
      <c r="P94" s="5">
        <v>3.6527648746277536E-2</v>
      </c>
      <c r="Q94" s="5">
        <v>1.5193225225257638E-2</v>
      </c>
      <c r="R94" s="5">
        <v>1.5193225225257638E-2</v>
      </c>
      <c r="S94" s="5">
        <v>1.5193225225257638E-2</v>
      </c>
      <c r="T94" s="5">
        <v>1.2264520379162199E-2</v>
      </c>
      <c r="U94" s="5">
        <v>1.2300018378626182E-2</v>
      </c>
      <c r="V94" s="5">
        <v>1.2273375656105869E-2</v>
      </c>
      <c r="W94" s="5">
        <v>1.5193225225257638E-2</v>
      </c>
      <c r="X94" s="5">
        <v>1.5193225225257638E-2</v>
      </c>
      <c r="Y94" s="5">
        <v>1.5193225225257638E-2</v>
      </c>
      <c r="Z94" s="5">
        <v>1.2993355966792563E-2</v>
      </c>
      <c r="AA94" s="5">
        <v>1.3038009265236471E-2</v>
      </c>
      <c r="AB94" s="5">
        <v>1.3030984988946509E-2</v>
      </c>
      <c r="AC94" s="5">
        <v>1.3740334254824236E-2</v>
      </c>
      <c r="AD94" s="5">
        <v>1.3730403896316194E-2</v>
      </c>
      <c r="AE94" s="5">
        <v>1.3002742833768928E-2</v>
      </c>
      <c r="AF94" s="5">
        <v>1.3002742833768928E-2</v>
      </c>
      <c r="AG94" s="5">
        <v>1.3762787612339835E-2</v>
      </c>
      <c r="AH94" s="5">
        <v>1.4479766051411094E-2</v>
      </c>
      <c r="AI94" s="5">
        <v>1.3735462643872121E-2</v>
      </c>
      <c r="AJ94" s="5">
        <v>1.3765318857914871E-2</v>
      </c>
      <c r="AK94" s="5">
        <v>1.3735462643872121E-2</v>
      </c>
      <c r="AL94" s="5">
        <v>1.593732570463299E-2</v>
      </c>
      <c r="AM94" s="5">
        <v>1.593732570463299E-2</v>
      </c>
      <c r="AN94" s="5">
        <v>1.593732570463299E-2</v>
      </c>
      <c r="AO94" s="5">
        <v>1.6686451415088528E-2</v>
      </c>
      <c r="AP94" s="5">
        <v>1.3772745688031706E-2</v>
      </c>
      <c r="AQ94" s="5">
        <v>1.30285714153403E-2</v>
      </c>
      <c r="AR94" s="5">
        <v>1.3009736647408777E-2</v>
      </c>
      <c r="AS94" s="5">
        <v>1.3000339670241987E-2</v>
      </c>
      <c r="AT94" s="5">
        <v>1.3747714947828369E-2</v>
      </c>
      <c r="AU94" s="5">
        <v>1.3747714947828369E-2</v>
      </c>
      <c r="AV94" s="5">
        <v>1.3747714947828369E-2</v>
      </c>
      <c r="AW94" s="5">
        <v>1.1859115104220894E-2</v>
      </c>
      <c r="AX94" s="5">
        <v>1.3747714947828369E-2</v>
      </c>
      <c r="AY94" s="5">
        <v>1.1553012499950154E-2</v>
      </c>
      <c r="AZ94" s="5">
        <v>1.4487574064918707E-2</v>
      </c>
      <c r="BA94" s="5">
        <v>1.4487574064918707E-2</v>
      </c>
      <c r="BB94" s="5">
        <v>1.5201413473945952E-2</v>
      </c>
      <c r="BC94" s="5">
        <v>1.1553012499950154E-2</v>
      </c>
      <c r="BD94" s="5">
        <v>1.1561361242027151E-2</v>
      </c>
      <c r="BE94" s="5">
        <v>1.0840432143552474E-2</v>
      </c>
      <c r="BF94" s="5">
        <v>1.0824784784896275E-2</v>
      </c>
      <c r="BG94" s="5">
        <v>1.0824784784896275E-2</v>
      </c>
      <c r="BH94" s="5">
        <v>1.1852578863385759E-2</v>
      </c>
      <c r="BI94" s="5">
        <v>1.1553012499950154E-2</v>
      </c>
      <c r="BJ94" s="5">
        <v>1.1569722059290207E-2</v>
      </c>
      <c r="BK94" s="5">
        <v>1.2277701963292647E-2</v>
      </c>
      <c r="BL94" s="5">
        <v>1.0100956551698684E-2</v>
      </c>
      <c r="BM94" s="5">
        <v>1.0100956551698684E-2</v>
      </c>
      <c r="BN94" s="5">
        <v>1.0093673387621519E-2</v>
      </c>
      <c r="BO94" s="5">
        <v>1.3047441232080513E-2</v>
      </c>
      <c r="BP94" s="5">
        <v>1.3019127683344262E-2</v>
      </c>
      <c r="BQ94" s="21">
        <v>1.3019127683344262E-2</v>
      </c>
      <c r="BR94" s="14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2.8695618909097323E-3</v>
      </c>
      <c r="BY94" s="5">
        <v>2.8695618909097323E-3</v>
      </c>
      <c r="BZ94" s="5">
        <v>2.8757514854665725E-3</v>
      </c>
      <c r="CA94" s="5">
        <v>0</v>
      </c>
      <c r="CB94" s="5">
        <v>2.1536533381777095E-3</v>
      </c>
      <c r="CC94" s="5">
        <v>2.1536533381777095E-3</v>
      </c>
      <c r="CD94" s="5">
        <v>2.1739432407740576E-3</v>
      </c>
      <c r="CE94" s="5">
        <v>4.3138705608994328E-3</v>
      </c>
      <c r="CF94" s="5">
        <v>3.5922023619939653E-3</v>
      </c>
      <c r="CG94" s="5">
        <v>4.3138705608994328E-3</v>
      </c>
      <c r="CH94" s="5">
        <v>2.1521082526632556E-3</v>
      </c>
      <c r="CI94" s="5">
        <v>7.1694342445794606E-4</v>
      </c>
      <c r="CJ94" s="5">
        <v>7.1694342445794606E-4</v>
      </c>
      <c r="CK94" s="5">
        <v>7.1745784114005335E-4</v>
      </c>
      <c r="CL94" s="5">
        <v>0</v>
      </c>
      <c r="CM94" s="5">
        <v>0</v>
      </c>
      <c r="CN94" s="5">
        <v>0</v>
      </c>
      <c r="CO94" s="5"/>
      <c r="CP94" s="5"/>
      <c r="CQ94" s="5"/>
      <c r="CR94" s="5"/>
      <c r="CS94" s="5"/>
      <c r="CT94" s="15"/>
      <c r="CU94" s="8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</row>
    <row r="95" spans="1:167" x14ac:dyDescent="0.25">
      <c r="A95" s="23" t="s">
        <v>173</v>
      </c>
      <c r="B95" s="31" t="s">
        <v>90</v>
      </c>
      <c r="C95" s="8">
        <v>2.4706369670705688E-2</v>
      </c>
      <c r="D95" s="5">
        <v>2.6236867710294404E-2</v>
      </c>
      <c r="E95" s="5">
        <v>2.6277427499267609E-2</v>
      </c>
      <c r="F95" s="5">
        <v>3.9661962813495072E-2</v>
      </c>
      <c r="G95" s="5">
        <v>2.8671121415827516E-2</v>
      </c>
      <c r="H95" s="5">
        <v>2.7846597091788796E-2</v>
      </c>
      <c r="I95" s="5">
        <v>1.2870429819881112E-2</v>
      </c>
      <c r="J95" s="5">
        <v>2.876558120640876E-2</v>
      </c>
      <c r="K95" s="5">
        <v>2.7851727410214952E-2</v>
      </c>
      <c r="L95" s="5">
        <v>1.0413721022350272E-2</v>
      </c>
      <c r="M95" s="5">
        <v>2.5513717534724267E-2</v>
      </c>
      <c r="N95" s="5">
        <v>2.6318112890451533E-2</v>
      </c>
      <c r="O95" s="5">
        <v>2.6292577918309502E-2</v>
      </c>
      <c r="P95" s="5">
        <v>3.7971410008047136E-2</v>
      </c>
      <c r="Q95" s="5">
        <v>1.0578557968162067E-2</v>
      </c>
      <c r="R95" s="5">
        <v>1.0571102224581486E-2</v>
      </c>
      <c r="S95" s="5">
        <v>1.0578557968162067E-2</v>
      </c>
      <c r="T95" s="5">
        <v>1.230438333283642E-2</v>
      </c>
      <c r="U95" s="5">
        <v>1.0139432072536706E-2</v>
      </c>
      <c r="V95" s="5">
        <v>1.1580241130674322E-2</v>
      </c>
      <c r="W95" s="5">
        <v>1.0571102224581486E-2</v>
      </c>
      <c r="X95" s="5">
        <v>1.0571102224581486E-2</v>
      </c>
      <c r="Y95" s="5">
        <v>1.0571102224581486E-2</v>
      </c>
      <c r="Z95" s="5">
        <v>1.3035612649372339E-2</v>
      </c>
      <c r="AA95" s="5">
        <v>1.0875746543215263E-2</v>
      </c>
      <c r="AB95" s="5">
        <v>1.0869883966388895E-2</v>
      </c>
      <c r="AC95" s="5">
        <v>1.304969838424958E-2</v>
      </c>
      <c r="AD95" s="5">
        <v>1.377510803660721E-2</v>
      </c>
      <c r="AE95" s="5">
        <v>1.2311033315782744E-2</v>
      </c>
      <c r="AF95" s="5">
        <v>1.2311033315782744E-2</v>
      </c>
      <c r="AG95" s="5">
        <v>1.1601171676967482E-2</v>
      </c>
      <c r="AH95" s="5">
        <v>1.0854151562078493E-2</v>
      </c>
      <c r="AI95" s="5">
        <v>1.3045060702293727E-2</v>
      </c>
      <c r="AJ95" s="5">
        <v>1.1603306483115791E-2</v>
      </c>
      <c r="AK95" s="5">
        <v>1.3045060702293727E-2</v>
      </c>
      <c r="AL95" s="5">
        <v>1.1290053748197677E-2</v>
      </c>
      <c r="AM95" s="5">
        <v>1.1290053748197677E-2</v>
      </c>
      <c r="AN95" s="5">
        <v>1.1290053748197677E-2</v>
      </c>
      <c r="AO95" s="5">
        <v>1.2308751393622228E-2</v>
      </c>
      <c r="AP95" s="5">
        <v>1.1609570287644028E-2</v>
      </c>
      <c r="AQ95" s="5">
        <v>1.0867866144600736E-2</v>
      </c>
      <c r="AR95" s="5">
        <v>1.2317670696279157E-2</v>
      </c>
      <c r="AS95" s="5">
        <v>1.304264192984891E-2</v>
      </c>
      <c r="AT95" s="5">
        <v>9.8694599992015363E-3</v>
      </c>
      <c r="AU95" s="5">
        <v>9.8694599992015363E-3</v>
      </c>
      <c r="AV95" s="5">
        <v>1.0582196654564432E-2</v>
      </c>
      <c r="AW95" s="5">
        <v>1.038952225360747E-2</v>
      </c>
      <c r="AX95" s="5">
        <v>1.1311957279273522E-2</v>
      </c>
      <c r="AY95" s="5">
        <v>1.1584351408650722E-2</v>
      </c>
      <c r="AZ95" s="5">
        <v>1.2717937754529628E-2</v>
      </c>
      <c r="BA95" s="5">
        <v>1.129413653799515E-2</v>
      </c>
      <c r="BB95" s="5">
        <v>1.1998208588565529E-2</v>
      </c>
      <c r="BC95" s="5">
        <v>1.2308751393622228E-2</v>
      </c>
      <c r="BD95" s="5">
        <v>1.1584351408650722E-2</v>
      </c>
      <c r="BE95" s="5">
        <v>1.1603286605673592E-2</v>
      </c>
      <c r="BF95" s="5">
        <v>1.0854131814816025E-2</v>
      </c>
      <c r="BG95" s="5">
        <v>1.0854131814816025E-2</v>
      </c>
      <c r="BH95" s="5">
        <v>1.0383790638305126E-2</v>
      </c>
      <c r="BI95" s="5">
        <v>1.1584351408650722E-2</v>
      </c>
      <c r="BJ95" s="5">
        <v>1.1592745519038989E-2</v>
      </c>
      <c r="BK95" s="5">
        <v>1.1580221292926155E-2</v>
      </c>
      <c r="BL95" s="5">
        <v>9.402852323434175E-3</v>
      </c>
      <c r="BM95" s="5">
        <v>9.402852323434175E-3</v>
      </c>
      <c r="BN95" s="5">
        <v>1.0126457733930031E-2</v>
      </c>
      <c r="BO95" s="5">
        <v>1.0883618571015226E-2</v>
      </c>
      <c r="BP95" s="5">
        <v>1.2326583134266609E-2</v>
      </c>
      <c r="BQ95" s="21">
        <v>1.2326583134266609E-2</v>
      </c>
      <c r="BR95" s="14">
        <v>1.4398571231009235E-3</v>
      </c>
      <c r="BS95" s="5">
        <v>2.879884179734993E-3</v>
      </c>
      <c r="BT95" s="5">
        <v>2.879884179734993E-3</v>
      </c>
      <c r="BU95" s="5">
        <v>2.879884179734993E-3</v>
      </c>
      <c r="BV95" s="5">
        <v>2.879884179734993E-3</v>
      </c>
      <c r="BW95" s="5">
        <v>2.879884179734993E-3</v>
      </c>
      <c r="BX95" s="5">
        <v>4.323997451970543E-3</v>
      </c>
      <c r="BY95" s="5">
        <v>4.323997451970543E-3</v>
      </c>
      <c r="BZ95" s="5">
        <v>2.8845726992185218E-3</v>
      </c>
      <c r="CA95" s="5">
        <v>3.5999620517663386E-3</v>
      </c>
      <c r="CB95" s="5">
        <v>2.160249783117739E-3</v>
      </c>
      <c r="CC95" s="5">
        <v>2.160249783117739E-3</v>
      </c>
      <c r="CD95" s="5">
        <v>4.3712544352722121E-3</v>
      </c>
      <c r="CE95" s="5">
        <v>0</v>
      </c>
      <c r="CF95" s="5">
        <v>1.4024954375740761E-3</v>
      </c>
      <c r="CG95" s="5">
        <v>7.0073627153073353E-4</v>
      </c>
      <c r="CH95" s="5">
        <v>3.6032240516204804E-3</v>
      </c>
      <c r="CI95" s="5">
        <v>2.160249783117739E-3</v>
      </c>
      <c r="CJ95" s="5">
        <v>2.160249783117739E-3</v>
      </c>
      <c r="CK95" s="5">
        <v>2.1618065853721024E-3</v>
      </c>
      <c r="CL95" s="5">
        <v>1.440894545162442E-3</v>
      </c>
      <c r="CM95" s="5">
        <v>2.879884179734993E-3</v>
      </c>
      <c r="CN95" s="5">
        <v>3.5999620517663386E-3</v>
      </c>
      <c r="CO95" s="5">
        <v>0</v>
      </c>
      <c r="CP95" s="5"/>
      <c r="CQ95" s="5"/>
      <c r="CR95" s="5"/>
      <c r="CS95" s="5"/>
      <c r="CT95" s="15"/>
      <c r="CU95" s="8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</row>
    <row r="96" spans="1:167" x14ac:dyDescent="0.25">
      <c r="A96" s="23" t="s">
        <v>173</v>
      </c>
      <c r="B96" s="31" t="s">
        <v>91</v>
      </c>
      <c r="C96" s="8">
        <v>2.5425406594728861E-2</v>
      </c>
      <c r="D96" s="5">
        <v>2.6952349642487546E-2</v>
      </c>
      <c r="E96" s="5">
        <v>2.699392868452001E-2</v>
      </c>
      <c r="F96" s="5">
        <v>4.0328778475770252E-2</v>
      </c>
      <c r="G96" s="5">
        <v>2.938449999036678E-2</v>
      </c>
      <c r="H96" s="5">
        <v>2.8560426853523557E-2</v>
      </c>
      <c r="I96" s="5">
        <v>1.3645174107293661E-2</v>
      </c>
      <c r="J96" s="5">
        <v>2.9481107852331514E-2</v>
      </c>
      <c r="K96" s="5">
        <v>2.8565681604840347E-2</v>
      </c>
      <c r="L96" s="5">
        <v>8.6568365790993841E-3</v>
      </c>
      <c r="M96" s="5">
        <v>2.6232068000378628E-2</v>
      </c>
      <c r="N96" s="5">
        <v>2.7035636216405132E-2</v>
      </c>
      <c r="O96" s="5">
        <v>2.7009458945639969E-2</v>
      </c>
      <c r="P96" s="5">
        <v>3.7886771283961888E-2</v>
      </c>
      <c r="Q96" s="5">
        <v>1.1262334356543039E-2</v>
      </c>
      <c r="R96" s="5">
        <v>1.1254411775666466E-2</v>
      </c>
      <c r="S96" s="5">
        <v>1.1262334356543039E-2</v>
      </c>
      <c r="T96" s="5">
        <v>1.3002742833768928E-2</v>
      </c>
      <c r="U96" s="5">
        <v>1.0842459547035306E-2</v>
      </c>
      <c r="V96" s="5">
        <v>1.2279992164637763E-2</v>
      </c>
      <c r="W96" s="5">
        <v>1.1254411775666466E-2</v>
      </c>
      <c r="X96" s="5">
        <v>1.1254411775666466E-2</v>
      </c>
      <c r="Y96" s="5">
        <v>1.1254411775666466E-2</v>
      </c>
      <c r="Z96" s="5">
        <v>1.3732942381691027E-2</v>
      </c>
      <c r="AA96" s="5">
        <v>1.1578114812026778E-2</v>
      </c>
      <c r="AB96" s="5">
        <v>1.1571884942515534E-2</v>
      </c>
      <c r="AC96" s="5">
        <v>1.3747753275730246E-2</v>
      </c>
      <c r="AD96" s="5">
        <v>1.4471766808896393E-2</v>
      </c>
      <c r="AE96" s="5">
        <v>1.3009756173065304E-2</v>
      </c>
      <c r="AF96" s="5">
        <v>1.3009756173065304E-2</v>
      </c>
      <c r="AG96" s="5">
        <v>1.2302143397533766E-2</v>
      </c>
      <c r="AH96" s="5">
        <v>1.1555169188716491E-2</v>
      </c>
      <c r="AI96" s="5">
        <v>1.3742876399001468E-2</v>
      </c>
      <c r="AJ96" s="5">
        <v>1.2304403102235751E-2</v>
      </c>
      <c r="AK96" s="5">
        <v>1.3742876399001468E-2</v>
      </c>
      <c r="AL96" s="5">
        <v>1.1972855959462987E-2</v>
      </c>
      <c r="AM96" s="5">
        <v>1.1972855959462987E-2</v>
      </c>
      <c r="AN96" s="5">
        <v>1.1972855959462987E-2</v>
      </c>
      <c r="AO96" s="5">
        <v>1.3007350427716469E-2</v>
      </c>
      <c r="AP96" s="5">
        <v>1.2311033315782744E-2</v>
      </c>
      <c r="AQ96" s="5">
        <v>1.1569741878904742E-2</v>
      </c>
      <c r="AR96" s="5">
        <v>1.3016757541713258E-2</v>
      </c>
      <c r="AS96" s="5">
        <v>1.3740334254824236E-2</v>
      </c>
      <c r="AT96" s="5">
        <v>1.0554318815507058E-2</v>
      </c>
      <c r="AU96" s="5">
        <v>1.0554318815507058E-2</v>
      </c>
      <c r="AV96" s="5">
        <v>1.1266202488738006E-2</v>
      </c>
      <c r="AW96" s="5">
        <v>1.1109356230044557E-2</v>
      </c>
      <c r="AX96" s="5">
        <v>1.1996040756050918E-2</v>
      </c>
      <c r="AY96" s="5">
        <v>1.2284342895182177E-2</v>
      </c>
      <c r="AZ96" s="5">
        <v>1.1985620741301337E-2</v>
      </c>
      <c r="BA96" s="5">
        <v>1.1272301998327862E-2</v>
      </c>
      <c r="BB96" s="5">
        <v>1.2682073403448107E-2</v>
      </c>
      <c r="BC96" s="5">
        <v>1.2284342895182177E-2</v>
      </c>
      <c r="BD96" s="5">
        <v>1.1561381047185702E-2</v>
      </c>
      <c r="BE96" s="5">
        <v>1.230438333283642E-2</v>
      </c>
      <c r="BF96" s="5">
        <v>1.1555149394336477E-2</v>
      </c>
      <c r="BG96" s="5">
        <v>1.1555149394336477E-2</v>
      </c>
      <c r="BH96" s="5">
        <v>1.1103238876730287E-2</v>
      </c>
      <c r="BI96" s="5">
        <v>1.2284342895182177E-2</v>
      </c>
      <c r="BJ96" s="5">
        <v>1.0844293320681569E-2</v>
      </c>
      <c r="BK96" s="5">
        <v>9.3741261441355785E-3</v>
      </c>
      <c r="BL96" s="5">
        <v>1.1555149394336477E-2</v>
      </c>
      <c r="BM96" s="5">
        <v>1.1555149394336477E-2</v>
      </c>
      <c r="BN96" s="5">
        <v>1.22777216951364E-2</v>
      </c>
      <c r="BO96" s="5">
        <v>1.3040426323904055E-2</v>
      </c>
      <c r="BP96" s="5">
        <v>1.4479766051411094E-2</v>
      </c>
      <c r="BQ96" s="21">
        <v>1.4479766051411094E-2</v>
      </c>
      <c r="BR96" s="14">
        <v>4.3200950840515343E-3</v>
      </c>
      <c r="BS96" s="5">
        <v>5.7604707234460966E-3</v>
      </c>
      <c r="BT96" s="5">
        <v>5.7604707234460966E-3</v>
      </c>
      <c r="BU96" s="5">
        <v>5.7604707234460966E-3</v>
      </c>
      <c r="BV96" s="5">
        <v>5.7604707234460966E-3</v>
      </c>
      <c r="BW96" s="5">
        <v>5.7604707234460966E-3</v>
      </c>
      <c r="BX96" s="5">
        <v>4.3169746202421999E-3</v>
      </c>
      <c r="BY96" s="5">
        <v>4.3169746202421999E-3</v>
      </c>
      <c r="BZ96" s="5">
        <v>2.879884179734993E-3</v>
      </c>
      <c r="CA96" s="5">
        <v>6.4807241478663799E-3</v>
      </c>
      <c r="CB96" s="5">
        <v>2.1567435488946242E-3</v>
      </c>
      <c r="CC96" s="5">
        <v>2.1567435488946242E-3</v>
      </c>
      <c r="CD96" s="5">
        <v>4.364077408963757E-3</v>
      </c>
      <c r="CE96" s="5">
        <v>2.0993927374904102E-3</v>
      </c>
      <c r="CF96" s="5">
        <v>2.0993927374904102E-3</v>
      </c>
      <c r="CG96" s="5">
        <v>2.0979245005361183E-3</v>
      </c>
      <c r="CH96" s="5">
        <v>3.5973717662769861E-3</v>
      </c>
      <c r="CI96" s="5">
        <v>5.0411942874849496E-3</v>
      </c>
      <c r="CJ96" s="5">
        <v>5.0411942874849496E-3</v>
      </c>
      <c r="CK96" s="5">
        <v>5.0448277121820477E-3</v>
      </c>
      <c r="CL96" s="5">
        <v>4.3232081089004358E-3</v>
      </c>
      <c r="CM96" s="5">
        <v>5.7604707234460966E-3</v>
      </c>
      <c r="CN96" s="5">
        <v>6.4807241478663799E-3</v>
      </c>
      <c r="CO96" s="5">
        <v>1.4017656143457272E-3</v>
      </c>
      <c r="CP96" s="5">
        <v>0</v>
      </c>
      <c r="CQ96" s="5"/>
      <c r="CR96" s="5"/>
      <c r="CS96" s="5"/>
      <c r="CT96" s="15"/>
      <c r="CU96" s="8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</row>
    <row r="97" spans="1:167" x14ac:dyDescent="0.25">
      <c r="A97" s="23" t="s">
        <v>173</v>
      </c>
      <c r="B97" s="31" t="s">
        <v>92</v>
      </c>
      <c r="C97" s="8">
        <v>2.5425406594728861E-2</v>
      </c>
      <c r="D97" s="5">
        <v>2.6952349642487546E-2</v>
      </c>
      <c r="E97" s="5">
        <v>2.699392868452001E-2</v>
      </c>
      <c r="F97" s="5">
        <v>4.0328778475770252E-2</v>
      </c>
      <c r="G97" s="5">
        <v>2.938449999036678E-2</v>
      </c>
      <c r="H97" s="5">
        <v>2.8560426853523557E-2</v>
      </c>
      <c r="I97" s="5">
        <v>1.3645174107293661E-2</v>
      </c>
      <c r="J97" s="5">
        <v>2.9481107852331514E-2</v>
      </c>
      <c r="K97" s="5">
        <v>2.8565681604840347E-2</v>
      </c>
      <c r="L97" s="5">
        <v>8.6568365790993841E-3</v>
      </c>
      <c r="M97" s="5">
        <v>2.6232068000378628E-2</v>
      </c>
      <c r="N97" s="5">
        <v>2.7035636216405132E-2</v>
      </c>
      <c r="O97" s="5">
        <v>2.7009458945639969E-2</v>
      </c>
      <c r="P97" s="5">
        <v>3.7886771283961888E-2</v>
      </c>
      <c r="Q97" s="5">
        <v>1.1262334356543039E-2</v>
      </c>
      <c r="R97" s="5">
        <v>1.1254411775666466E-2</v>
      </c>
      <c r="S97" s="5">
        <v>1.1262334356543039E-2</v>
      </c>
      <c r="T97" s="5">
        <v>1.3002742833768928E-2</v>
      </c>
      <c r="U97" s="5">
        <v>1.0842459547035306E-2</v>
      </c>
      <c r="V97" s="5">
        <v>1.2279992164637763E-2</v>
      </c>
      <c r="W97" s="5">
        <v>1.1254411775666466E-2</v>
      </c>
      <c r="X97" s="5">
        <v>1.1254411775666466E-2</v>
      </c>
      <c r="Y97" s="5">
        <v>1.1254411775666466E-2</v>
      </c>
      <c r="Z97" s="5">
        <v>1.3732942381691027E-2</v>
      </c>
      <c r="AA97" s="5">
        <v>1.1578114812026778E-2</v>
      </c>
      <c r="AB97" s="5">
        <v>1.1571884942515534E-2</v>
      </c>
      <c r="AC97" s="5">
        <v>1.3747753275730246E-2</v>
      </c>
      <c r="AD97" s="5">
        <v>1.4471766808896393E-2</v>
      </c>
      <c r="AE97" s="5">
        <v>1.3009756173065304E-2</v>
      </c>
      <c r="AF97" s="5">
        <v>1.3009756173065304E-2</v>
      </c>
      <c r="AG97" s="5">
        <v>1.2302143397533766E-2</v>
      </c>
      <c r="AH97" s="5">
        <v>1.1555169188716491E-2</v>
      </c>
      <c r="AI97" s="5">
        <v>1.3742876399001468E-2</v>
      </c>
      <c r="AJ97" s="5">
        <v>1.2304403102235751E-2</v>
      </c>
      <c r="AK97" s="5">
        <v>1.3742876399001468E-2</v>
      </c>
      <c r="AL97" s="5">
        <v>1.1972855959462987E-2</v>
      </c>
      <c r="AM97" s="5">
        <v>1.1972855959462987E-2</v>
      </c>
      <c r="AN97" s="5">
        <v>1.1972855959462987E-2</v>
      </c>
      <c r="AO97" s="5">
        <v>1.3007350427716469E-2</v>
      </c>
      <c r="AP97" s="5">
        <v>1.2311033315782744E-2</v>
      </c>
      <c r="AQ97" s="5">
        <v>1.1569741878904742E-2</v>
      </c>
      <c r="AR97" s="5">
        <v>1.3016757541713258E-2</v>
      </c>
      <c r="AS97" s="5">
        <v>1.3740334254824236E-2</v>
      </c>
      <c r="AT97" s="5">
        <v>1.0554318815507058E-2</v>
      </c>
      <c r="AU97" s="5">
        <v>1.0554318815507058E-2</v>
      </c>
      <c r="AV97" s="5">
        <v>1.1266202488738006E-2</v>
      </c>
      <c r="AW97" s="5">
        <v>1.1109356230044557E-2</v>
      </c>
      <c r="AX97" s="5">
        <v>1.1996040756050918E-2</v>
      </c>
      <c r="AY97" s="5">
        <v>1.2284342895182177E-2</v>
      </c>
      <c r="AZ97" s="5">
        <v>1.1985620741301337E-2</v>
      </c>
      <c r="BA97" s="5">
        <v>1.1272301998327862E-2</v>
      </c>
      <c r="BB97" s="5">
        <v>1.2682073403448107E-2</v>
      </c>
      <c r="BC97" s="5">
        <v>1.2284342895182177E-2</v>
      </c>
      <c r="BD97" s="5">
        <v>1.1561381047185702E-2</v>
      </c>
      <c r="BE97" s="5">
        <v>1.230438333283642E-2</v>
      </c>
      <c r="BF97" s="5">
        <v>1.1555149394336477E-2</v>
      </c>
      <c r="BG97" s="5">
        <v>1.1555149394336477E-2</v>
      </c>
      <c r="BH97" s="5">
        <v>1.1103238876730287E-2</v>
      </c>
      <c r="BI97" s="5">
        <v>1.2284342895182177E-2</v>
      </c>
      <c r="BJ97" s="5">
        <v>1.0844293320681569E-2</v>
      </c>
      <c r="BK97" s="5">
        <v>9.3741261441355785E-3</v>
      </c>
      <c r="BL97" s="5">
        <v>1.1555149394336477E-2</v>
      </c>
      <c r="BM97" s="5">
        <v>1.1555149394336477E-2</v>
      </c>
      <c r="BN97" s="5">
        <v>1.22777216951364E-2</v>
      </c>
      <c r="BO97" s="5">
        <v>1.3040426323904055E-2</v>
      </c>
      <c r="BP97" s="5">
        <v>1.4479766051411094E-2</v>
      </c>
      <c r="BQ97" s="21">
        <v>1.4479766051411094E-2</v>
      </c>
      <c r="BR97" s="14">
        <v>4.3200950840515343E-3</v>
      </c>
      <c r="BS97" s="5">
        <v>5.7604707234460966E-3</v>
      </c>
      <c r="BT97" s="5">
        <v>5.7604707234460966E-3</v>
      </c>
      <c r="BU97" s="5">
        <v>5.7604707234460966E-3</v>
      </c>
      <c r="BV97" s="5">
        <v>5.7604707234460966E-3</v>
      </c>
      <c r="BW97" s="5">
        <v>5.7604707234460966E-3</v>
      </c>
      <c r="BX97" s="5">
        <v>4.3169746202421999E-3</v>
      </c>
      <c r="BY97" s="5">
        <v>4.3169746202421999E-3</v>
      </c>
      <c r="BZ97" s="5">
        <v>2.879884179734993E-3</v>
      </c>
      <c r="CA97" s="5">
        <v>6.4807241478663799E-3</v>
      </c>
      <c r="CB97" s="5">
        <v>2.1567435488946242E-3</v>
      </c>
      <c r="CC97" s="5">
        <v>2.1567435488946242E-3</v>
      </c>
      <c r="CD97" s="5">
        <v>4.364077408963757E-3</v>
      </c>
      <c r="CE97" s="5">
        <v>2.0993927374904102E-3</v>
      </c>
      <c r="CF97" s="5">
        <v>2.0993927374904102E-3</v>
      </c>
      <c r="CG97" s="5">
        <v>2.0979245005361183E-3</v>
      </c>
      <c r="CH97" s="5">
        <v>3.5973717662769861E-3</v>
      </c>
      <c r="CI97" s="5">
        <v>5.0411942874849496E-3</v>
      </c>
      <c r="CJ97" s="5">
        <v>5.0411942874849496E-3</v>
      </c>
      <c r="CK97" s="5">
        <v>5.0448277121820477E-3</v>
      </c>
      <c r="CL97" s="5">
        <v>4.3232081089004358E-3</v>
      </c>
      <c r="CM97" s="5">
        <v>5.7604707234460966E-3</v>
      </c>
      <c r="CN97" s="5">
        <v>6.4807241478663799E-3</v>
      </c>
      <c r="CO97" s="5">
        <v>1.4017656143457272E-3</v>
      </c>
      <c r="CP97" s="5">
        <v>0</v>
      </c>
      <c r="CQ97" s="5">
        <v>0</v>
      </c>
      <c r="CR97" s="5"/>
      <c r="CS97" s="5"/>
      <c r="CT97" s="15"/>
      <c r="CU97" s="8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</row>
    <row r="98" spans="1:167" x14ac:dyDescent="0.25">
      <c r="A98" s="23" t="s">
        <v>173</v>
      </c>
      <c r="B98" s="31" t="s">
        <v>93</v>
      </c>
      <c r="C98" s="8">
        <v>2.6196784807456318E-2</v>
      </c>
      <c r="D98" s="5">
        <v>2.7638248607610768E-2</v>
      </c>
      <c r="E98" s="5">
        <v>2.7787600329904696E-2</v>
      </c>
      <c r="F98" s="5">
        <v>4.0985330386764982E-2</v>
      </c>
      <c r="G98" s="5">
        <v>3.0182209454821769E-2</v>
      </c>
      <c r="H98" s="5">
        <v>2.9356043500458329E-2</v>
      </c>
      <c r="I98" s="5">
        <v>1.4459911535431151E-2</v>
      </c>
      <c r="J98" s="5">
        <v>3.0281522264431933E-2</v>
      </c>
      <c r="K98" s="5">
        <v>2.9361453516142971E-2</v>
      </c>
      <c r="L98" s="5">
        <v>1.2100385916128059E-2</v>
      </c>
      <c r="M98" s="5">
        <v>2.6962937650194582E-2</v>
      </c>
      <c r="N98" s="5">
        <v>2.7830569196146387E-2</v>
      </c>
      <c r="O98" s="5">
        <v>2.7803599320491031E-2</v>
      </c>
      <c r="P98" s="5">
        <v>3.5080000292936842E-2</v>
      </c>
      <c r="Q98" s="5">
        <v>1.3030984988946509E-2</v>
      </c>
      <c r="R98" s="5">
        <v>1.3030984988946509E-2</v>
      </c>
      <c r="S98" s="5">
        <v>1.3030984988946509E-2</v>
      </c>
      <c r="T98" s="5">
        <v>1.2255677871301619E-2</v>
      </c>
      <c r="U98" s="5">
        <v>1.2255677871301619E-2</v>
      </c>
      <c r="V98" s="5">
        <v>1.2255677871301619E-2</v>
      </c>
      <c r="W98" s="5">
        <v>1.3030984988946509E-2</v>
      </c>
      <c r="X98" s="5">
        <v>1.3030984988946509E-2</v>
      </c>
      <c r="Y98" s="5">
        <v>1.3030984988946509E-2</v>
      </c>
      <c r="Z98" s="5">
        <v>1.2983982643162979E-2</v>
      </c>
      <c r="AA98" s="5">
        <v>1.2990956258329189E-2</v>
      </c>
      <c r="AB98" s="5">
        <v>1.3030984988946509E-2</v>
      </c>
      <c r="AC98" s="5">
        <v>1.3770211702802102E-2</v>
      </c>
      <c r="AD98" s="5">
        <v>1.3770211702802102E-2</v>
      </c>
      <c r="AE98" s="5">
        <v>1.2983982643162979E-2</v>
      </c>
      <c r="AF98" s="5">
        <v>1.3030984988946509E-2</v>
      </c>
      <c r="AG98" s="5">
        <v>1.3762787612339835E-2</v>
      </c>
      <c r="AH98" s="5">
        <v>1.3040426323904055E-2</v>
      </c>
      <c r="AI98" s="5">
        <v>1.3765318857914871E-2</v>
      </c>
      <c r="AJ98" s="5">
        <v>1.3735462643872121E-2</v>
      </c>
      <c r="AK98" s="5">
        <v>1.3765318857914871E-2</v>
      </c>
      <c r="AL98" s="5">
        <v>1.3772745688031706E-2</v>
      </c>
      <c r="AM98" s="5">
        <v>1.3772745688031706E-2</v>
      </c>
      <c r="AN98" s="5">
        <v>1.3772745688031706E-2</v>
      </c>
      <c r="AO98" s="5">
        <v>1.4508595382868724E-2</v>
      </c>
      <c r="AP98" s="5">
        <v>1.3772745688031706E-2</v>
      </c>
      <c r="AQ98" s="5">
        <v>1.3038009265236471E-2</v>
      </c>
      <c r="AR98" s="5">
        <v>1.3038009265236471E-2</v>
      </c>
      <c r="AS98" s="5">
        <v>1.3038009265236471E-2</v>
      </c>
      <c r="AT98" s="5">
        <v>1.1559222054781736E-2</v>
      </c>
      <c r="AU98" s="5">
        <v>1.1584331563800029E-2</v>
      </c>
      <c r="AV98" s="5">
        <v>1.1584331563800029E-2</v>
      </c>
      <c r="AW98" s="5">
        <v>1.1859115104220894E-2</v>
      </c>
      <c r="AX98" s="5">
        <v>1.1584331563800029E-2</v>
      </c>
      <c r="AY98" s="5">
        <v>1.1578094977955771E-2</v>
      </c>
      <c r="AZ98" s="5">
        <v>1.22777216951364E-2</v>
      </c>
      <c r="BA98" s="5">
        <v>1.2322222181662085E-2</v>
      </c>
      <c r="BB98" s="5">
        <v>1.3038009265236471E-2</v>
      </c>
      <c r="BC98" s="5">
        <v>1.1544675806918181E-2</v>
      </c>
      <c r="BD98" s="5">
        <v>1.1586480024316288E-2</v>
      </c>
      <c r="BE98" s="5">
        <v>1.0871862965870517E-2</v>
      </c>
      <c r="BF98" s="5">
        <v>1.0848272799090132E-2</v>
      </c>
      <c r="BG98" s="5">
        <v>1.0848272799090132E-2</v>
      </c>
      <c r="BH98" s="5">
        <v>1.1852578863385759E-2</v>
      </c>
      <c r="BI98" s="5">
        <v>1.1536351136865982E-2</v>
      </c>
      <c r="BJ98" s="5">
        <v>1.1578094977955771E-2</v>
      </c>
      <c r="BK98" s="5">
        <v>1.231327651429953E-2</v>
      </c>
      <c r="BL98" s="5">
        <v>1.0086400718901951E-2</v>
      </c>
      <c r="BM98" s="5">
        <v>1.0100956551698684E-2</v>
      </c>
      <c r="BN98" s="5">
        <v>1.0086400718901951E-2</v>
      </c>
      <c r="BO98" s="5">
        <v>1.300032015483546E-2</v>
      </c>
      <c r="BP98" s="5">
        <v>1.300032015483546E-2</v>
      </c>
      <c r="BQ98" s="21">
        <v>1.300032015483546E-2</v>
      </c>
      <c r="BR98" s="14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2.86545027568187E-3</v>
      </c>
      <c r="BY98" s="5">
        <v>2.86545027568187E-3</v>
      </c>
      <c r="BZ98" s="5">
        <v>2.8757514854665725E-3</v>
      </c>
      <c r="CA98" s="5">
        <v>0</v>
      </c>
      <c r="CB98" s="5">
        <v>2.1552006438452899E-3</v>
      </c>
      <c r="CC98" s="5">
        <v>2.1552006438452899E-3</v>
      </c>
      <c r="CD98" s="5">
        <v>2.1802634255160829E-3</v>
      </c>
      <c r="CE98" s="5">
        <v>2.1582953001963653E-3</v>
      </c>
      <c r="CF98" s="5">
        <v>1.4377867541031733E-3</v>
      </c>
      <c r="CG98" s="5">
        <v>2.1582953001963653E-3</v>
      </c>
      <c r="CH98" s="5">
        <v>2.1567501744546047E-3</v>
      </c>
      <c r="CI98" s="5">
        <v>7.1745784114005335E-4</v>
      </c>
      <c r="CJ98" s="5">
        <v>7.1745784114005335E-4</v>
      </c>
      <c r="CK98" s="5">
        <v>7.1745784114005335E-4</v>
      </c>
      <c r="CL98" s="5">
        <v>0</v>
      </c>
      <c r="CM98" s="5">
        <v>0</v>
      </c>
      <c r="CN98" s="5">
        <v>0</v>
      </c>
      <c r="CO98" s="5">
        <v>1.440894545162442E-3</v>
      </c>
      <c r="CP98" s="5">
        <v>4.3232081089004358E-3</v>
      </c>
      <c r="CQ98" s="5">
        <v>4.3232081089004358E-3</v>
      </c>
      <c r="CR98" s="5">
        <v>0</v>
      </c>
      <c r="CS98" s="5"/>
      <c r="CT98" s="15"/>
      <c r="CU98" s="8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  <c r="EZ98" s="5"/>
      <c r="FA98" s="5"/>
      <c r="FB98" s="5"/>
      <c r="FC98" s="5"/>
      <c r="FD98" s="5"/>
      <c r="FE98" s="5"/>
      <c r="FF98" s="5"/>
      <c r="FG98" s="5"/>
      <c r="FH98" s="5"/>
      <c r="FI98" s="5"/>
      <c r="FJ98" s="5"/>
      <c r="FK98" s="5"/>
    </row>
    <row r="99" spans="1:167" x14ac:dyDescent="0.25">
      <c r="A99" s="23" t="s">
        <v>173</v>
      </c>
      <c r="B99" s="31" t="s">
        <v>94</v>
      </c>
      <c r="C99" s="8">
        <v>2.6880330982158349E-2</v>
      </c>
      <c r="D99" s="5">
        <v>2.844639601589918E-2</v>
      </c>
      <c r="E99" s="5">
        <v>2.8491428216121845E-2</v>
      </c>
      <c r="F99" s="5">
        <v>4.2115367824160629E-2</v>
      </c>
      <c r="G99" s="5">
        <v>3.0948753108607122E-2</v>
      </c>
      <c r="H99" s="5">
        <v>3.0100242173205768E-2</v>
      </c>
      <c r="I99" s="5">
        <v>1.484146740090907E-2</v>
      </c>
      <c r="J99" s="5">
        <v>3.1028475020921119E-2</v>
      </c>
      <c r="K99" s="5">
        <v>3.0105934400430832E-2</v>
      </c>
      <c r="L99" s="5">
        <v>1.2500170915615798E-2</v>
      </c>
      <c r="M99" s="5">
        <v>2.7710176853844897E-2</v>
      </c>
      <c r="N99" s="5">
        <v>2.8536603226003241E-2</v>
      </c>
      <c r="O99" s="5">
        <v>2.8508247358980728E-2</v>
      </c>
      <c r="P99" s="5">
        <v>3.7420444591441511E-2</v>
      </c>
      <c r="Q99" s="5">
        <v>1.5553342080229349E-2</v>
      </c>
      <c r="R99" s="5">
        <v>1.5553342080229349E-2</v>
      </c>
      <c r="S99" s="5">
        <v>1.5553342080229349E-2</v>
      </c>
      <c r="T99" s="5">
        <v>1.2554377069666696E-2</v>
      </c>
      <c r="U99" s="5">
        <v>1.2591575354461175E-2</v>
      </c>
      <c r="V99" s="5">
        <v>1.2563656020767795E-2</v>
      </c>
      <c r="W99" s="5">
        <v>1.5553342080229349E-2</v>
      </c>
      <c r="X99" s="5">
        <v>1.5553342080229349E-2</v>
      </c>
      <c r="Y99" s="5">
        <v>1.5553342080229349E-2</v>
      </c>
      <c r="Z99" s="5">
        <v>1.3300617028978331E-2</v>
      </c>
      <c r="AA99" s="5">
        <v>1.3347411456632924E-2</v>
      </c>
      <c r="AB99" s="5">
        <v>1.3340049475953082E-2</v>
      </c>
      <c r="AC99" s="5">
        <v>1.4065869701204967E-2</v>
      </c>
      <c r="AD99" s="5">
        <v>1.4055463402835446E-2</v>
      </c>
      <c r="AE99" s="5">
        <v>1.3310453269373584E-2</v>
      </c>
      <c r="AF99" s="5">
        <v>1.3310453269373584E-2</v>
      </c>
      <c r="AG99" s="5">
        <v>1.4089400001669533E-2</v>
      </c>
      <c r="AH99" s="5">
        <v>1.481223582773087E-2</v>
      </c>
      <c r="AI99" s="5">
        <v>1.4060764236518747E-2</v>
      </c>
      <c r="AJ99" s="5">
        <v>1.4092053010113305E-2</v>
      </c>
      <c r="AK99" s="5">
        <v>1.4060764236518747E-2</v>
      </c>
      <c r="AL99" s="5">
        <v>1.6315581830493264E-2</v>
      </c>
      <c r="AM99" s="5">
        <v>1.6315581830493264E-2</v>
      </c>
      <c r="AN99" s="5">
        <v>1.6315581830493264E-2</v>
      </c>
      <c r="AO99" s="5">
        <v>1.6327691868544478E-2</v>
      </c>
      <c r="AP99" s="5">
        <v>1.4099837206161382E-2</v>
      </c>
      <c r="AQ99" s="5">
        <v>1.3337520522507836E-2</v>
      </c>
      <c r="AR99" s="5">
        <v>1.3317782566893045E-2</v>
      </c>
      <c r="AS99" s="5">
        <v>1.3307935480464715E-2</v>
      </c>
      <c r="AT99" s="5">
        <v>1.4073605563957186E-2</v>
      </c>
      <c r="AU99" s="5">
        <v>1.4073605563957186E-2</v>
      </c>
      <c r="AV99" s="5">
        <v>1.4073605563957186E-2</v>
      </c>
      <c r="AW99" s="5">
        <v>1.1859115104220894E-2</v>
      </c>
      <c r="AX99" s="5">
        <v>1.4073605563957186E-2</v>
      </c>
      <c r="AY99" s="5">
        <v>1.1826294360214686E-2</v>
      </c>
      <c r="AZ99" s="5">
        <v>1.4831398527621747E-2</v>
      </c>
      <c r="BA99" s="5">
        <v>1.4831398527621747E-2</v>
      </c>
      <c r="BB99" s="5">
        <v>1.5561923829152412E-2</v>
      </c>
      <c r="BC99" s="5">
        <v>1.1826294360214686E-2</v>
      </c>
      <c r="BD99" s="5">
        <v>1.1835042898481233E-2</v>
      </c>
      <c r="BE99" s="5">
        <v>1.1072511204172811E-2</v>
      </c>
      <c r="BF99" s="5">
        <v>1.1080691297915146E-2</v>
      </c>
      <c r="BG99" s="5">
        <v>1.1080691297915146E-2</v>
      </c>
      <c r="BH99" s="5">
        <v>1.1852578863385759E-2</v>
      </c>
      <c r="BI99" s="5">
        <v>1.1826294360214686E-2</v>
      </c>
      <c r="BJ99" s="5">
        <v>1.184380438994171E-2</v>
      </c>
      <c r="BK99" s="5">
        <v>1.2568190238318074E-2</v>
      </c>
      <c r="BL99" s="5">
        <v>1.0339698516516999E-2</v>
      </c>
      <c r="BM99" s="5">
        <v>1.0339698516516999E-2</v>
      </c>
      <c r="BN99" s="5">
        <v>1.0332067128032611E-2</v>
      </c>
      <c r="BO99" s="5">
        <v>1.3357297189036339E-2</v>
      </c>
      <c r="BP99" s="5">
        <v>1.3327624382767087E-2</v>
      </c>
      <c r="BQ99" s="21">
        <v>1.3327624382767087E-2</v>
      </c>
      <c r="BR99" s="14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2.9369901691136363E-3</v>
      </c>
      <c r="BY99" s="5">
        <v>2.9369901691136363E-3</v>
      </c>
      <c r="BZ99" s="5">
        <v>2.9434743932412969E-3</v>
      </c>
      <c r="CA99" s="5">
        <v>0</v>
      </c>
      <c r="CB99" s="5">
        <v>2.2042950185217039E-3</v>
      </c>
      <c r="CC99" s="5">
        <v>2.2042950185217039E-3</v>
      </c>
      <c r="CD99" s="5">
        <v>2.1994464116536845E-3</v>
      </c>
      <c r="CE99" s="5">
        <v>4.4154666828068118E-3</v>
      </c>
      <c r="CF99" s="5">
        <v>3.6767376058415629E-3</v>
      </c>
      <c r="CG99" s="5">
        <v>4.4154666828068118E-3</v>
      </c>
      <c r="CH99" s="5">
        <v>2.2026764427330154E-3</v>
      </c>
      <c r="CI99" s="5">
        <v>7.337792359327635E-4</v>
      </c>
      <c r="CJ99" s="5">
        <v>7.337792359327635E-4</v>
      </c>
      <c r="CK99" s="5">
        <v>7.3431810521246686E-4</v>
      </c>
      <c r="CL99" s="5">
        <v>0</v>
      </c>
      <c r="CM99" s="5">
        <v>0</v>
      </c>
      <c r="CN99" s="5">
        <v>0</v>
      </c>
      <c r="CO99" s="5">
        <v>3.6848672240786472E-3</v>
      </c>
      <c r="CP99" s="5">
        <v>6.633591636688748E-3</v>
      </c>
      <c r="CQ99" s="5">
        <v>6.633591636688748E-3</v>
      </c>
      <c r="CR99" s="5">
        <v>0</v>
      </c>
      <c r="CS99" s="5">
        <v>0</v>
      </c>
      <c r="CT99" s="15"/>
      <c r="CU99" s="8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</row>
    <row r="100" spans="1:167" ht="17.25" thickBot="1" x14ac:dyDescent="0.3">
      <c r="A100" s="23" t="s">
        <v>173</v>
      </c>
      <c r="B100" s="31" t="s">
        <v>95</v>
      </c>
      <c r="C100" s="8">
        <v>2.6196784807456318E-2</v>
      </c>
      <c r="D100" s="5">
        <v>2.770205943906319E-2</v>
      </c>
      <c r="E100" s="5">
        <v>2.7787600329904696E-2</v>
      </c>
      <c r="F100" s="5">
        <v>4.1046516767666401E-2</v>
      </c>
      <c r="G100" s="5">
        <v>3.0182209454821769E-2</v>
      </c>
      <c r="H100" s="5">
        <v>2.9356043500458329E-2</v>
      </c>
      <c r="I100" s="5">
        <v>1.4459911535431151E-2</v>
      </c>
      <c r="J100" s="5">
        <v>3.0281522264431933E-2</v>
      </c>
      <c r="K100" s="5">
        <v>2.9361453516142971E-2</v>
      </c>
      <c r="L100" s="5">
        <v>1.2131845780191877E-2</v>
      </c>
      <c r="M100" s="5">
        <v>2.698372761456222E-2</v>
      </c>
      <c r="N100" s="5">
        <v>2.7830569196146387E-2</v>
      </c>
      <c r="O100" s="5">
        <v>2.7803599320491031E-2</v>
      </c>
      <c r="P100" s="5">
        <v>3.5027704334303196E-2</v>
      </c>
      <c r="Q100" s="5">
        <v>1.3002742833768928E-2</v>
      </c>
      <c r="R100" s="5">
        <v>1.3002742833768928E-2</v>
      </c>
      <c r="S100" s="5">
        <v>1.3002742833768928E-2</v>
      </c>
      <c r="T100" s="5">
        <v>1.3718144253007708E-2</v>
      </c>
      <c r="U100" s="5">
        <v>1.2282243729811609E-2</v>
      </c>
      <c r="V100" s="5">
        <v>1.3718144253007708E-2</v>
      </c>
      <c r="W100" s="5">
        <v>1.3002742833768928E-2</v>
      </c>
      <c r="X100" s="5">
        <v>1.3002742833768928E-2</v>
      </c>
      <c r="Y100" s="5">
        <v>1.3002742833768928E-2</v>
      </c>
      <c r="Z100" s="5">
        <v>1.4448381912597133E-2</v>
      </c>
      <c r="AA100" s="5">
        <v>1.3019147219267226E-2</v>
      </c>
      <c r="AB100" s="5">
        <v>1.3030984988946509E-2</v>
      </c>
      <c r="AC100" s="5">
        <v>1.5209628526677762E-2</v>
      </c>
      <c r="AD100" s="5">
        <v>1.5209628526677762E-2</v>
      </c>
      <c r="AE100" s="5">
        <v>1.4448381912597133E-2</v>
      </c>
      <c r="AF100" s="5">
        <v>1.4469289533448291E-2</v>
      </c>
      <c r="AG100" s="5">
        <v>1.3762787612339835E-2</v>
      </c>
      <c r="AH100" s="5">
        <v>1.3012143273466328E-2</v>
      </c>
      <c r="AI100" s="5">
        <v>1.5204226270536964E-2</v>
      </c>
      <c r="AJ100" s="5">
        <v>1.3745400314357257E-2</v>
      </c>
      <c r="AK100" s="5">
        <v>1.5204226270536964E-2</v>
      </c>
      <c r="AL100" s="5">
        <v>1.374285723881824E-2</v>
      </c>
      <c r="AM100" s="5">
        <v>1.374285723881824E-2</v>
      </c>
      <c r="AN100" s="5">
        <v>1.374285723881824E-2</v>
      </c>
      <c r="AO100" s="5">
        <v>1.4487574064918707E-2</v>
      </c>
      <c r="AP100" s="5">
        <v>1.3772745688031706E-2</v>
      </c>
      <c r="AQ100" s="5">
        <v>1.30285714153403E-2</v>
      </c>
      <c r="AR100" s="5">
        <v>1.4477086232813777E-2</v>
      </c>
      <c r="AS100" s="5">
        <v>1.4477086232813777E-2</v>
      </c>
      <c r="AT100" s="5">
        <v>1.1542542768539013E-2</v>
      </c>
      <c r="AU100" s="5">
        <v>1.1559222054781736E-2</v>
      </c>
      <c r="AV100" s="5">
        <v>1.1559222054781736E-2</v>
      </c>
      <c r="AW100" s="5">
        <v>1.1859115104220894E-2</v>
      </c>
      <c r="AX100" s="5">
        <v>1.1559222054781736E-2</v>
      </c>
      <c r="AY100" s="5">
        <v>1.301673800840028E-2</v>
      </c>
      <c r="AZ100" s="5">
        <v>1.22777216951364E-2</v>
      </c>
      <c r="BA100" s="5">
        <v>1.229548326349123E-2</v>
      </c>
      <c r="BB100" s="5">
        <v>1.3009736647408777E-2</v>
      </c>
      <c r="BC100" s="5">
        <v>1.3007330904657551E-2</v>
      </c>
      <c r="BD100" s="5">
        <v>1.302615872885295E-2</v>
      </c>
      <c r="BE100" s="5">
        <v>1.231327651429953E-2</v>
      </c>
      <c r="BF100" s="5">
        <v>1.2286576315844743E-2</v>
      </c>
      <c r="BG100" s="5">
        <v>1.2286576315844743E-2</v>
      </c>
      <c r="BH100" s="5">
        <v>1.1852578863385759E-2</v>
      </c>
      <c r="BI100" s="5">
        <v>1.2997937388123338E-2</v>
      </c>
      <c r="BJ100" s="5">
        <v>1.301673800840028E-2</v>
      </c>
      <c r="BK100" s="5">
        <v>1.3752786463180256E-2</v>
      </c>
      <c r="BL100" s="5">
        <v>1.1544656030670385E-2</v>
      </c>
      <c r="BM100" s="5">
        <v>1.1544656030670385E-2</v>
      </c>
      <c r="BN100" s="5">
        <v>1.1544656030670385E-2</v>
      </c>
      <c r="BO100" s="5">
        <v>1.3028551869184531E-2</v>
      </c>
      <c r="BP100" s="5">
        <v>1.4466594945008061E-2</v>
      </c>
      <c r="BQ100" s="21">
        <v>1.4466594945008061E-2</v>
      </c>
      <c r="BR100" s="16">
        <v>0</v>
      </c>
      <c r="BS100" s="17">
        <v>1.4336638267798518E-3</v>
      </c>
      <c r="BT100" s="17">
        <v>1.4336638267798518E-3</v>
      </c>
      <c r="BU100" s="17">
        <v>1.4316112174543253E-3</v>
      </c>
      <c r="BV100" s="17">
        <v>1.4336638267798518E-3</v>
      </c>
      <c r="BW100" s="17">
        <v>1.4336638267798518E-3</v>
      </c>
      <c r="BX100" s="17">
        <v>4.3045969667927959E-3</v>
      </c>
      <c r="BY100" s="17">
        <v>4.3045969667927959E-3</v>
      </c>
      <c r="BZ100" s="17">
        <v>2.8757514854665725E-3</v>
      </c>
      <c r="CA100" s="17">
        <v>1.4316112174543253E-3</v>
      </c>
      <c r="CB100" s="17">
        <v>2.1536533381777095E-3</v>
      </c>
      <c r="CC100" s="17">
        <v>2.1536533381777095E-3</v>
      </c>
      <c r="CD100" s="17">
        <v>3.6313494601858476E-3</v>
      </c>
      <c r="CE100" s="17">
        <v>2.1536467306660545E-3</v>
      </c>
      <c r="CF100" s="17">
        <v>1.434692340262513E-3</v>
      </c>
      <c r="CG100" s="17">
        <v>2.1536467306660545E-3</v>
      </c>
      <c r="CH100" s="17">
        <v>3.5922126428836391E-3</v>
      </c>
      <c r="CI100" s="17">
        <v>7.1694342445794606E-4</v>
      </c>
      <c r="CJ100" s="17">
        <v>7.1694342445794606E-4</v>
      </c>
      <c r="CK100" s="17">
        <v>7.1745784114005335E-4</v>
      </c>
      <c r="CL100" s="17">
        <v>0</v>
      </c>
      <c r="CM100" s="17">
        <v>1.4316112174543253E-3</v>
      </c>
      <c r="CN100" s="17">
        <v>1.4336638267798518E-3</v>
      </c>
      <c r="CO100" s="17">
        <v>1.4377867541031733E-3</v>
      </c>
      <c r="CP100" s="17">
        <v>4.3138824646593073E-3</v>
      </c>
      <c r="CQ100" s="17">
        <v>4.3138824646593073E-3</v>
      </c>
      <c r="CR100" s="17">
        <v>0</v>
      </c>
      <c r="CS100" s="17">
        <v>1.4673248618434561E-3</v>
      </c>
      <c r="CT100" s="18">
        <v>0</v>
      </c>
      <c r="CU100" s="20"/>
      <c r="CV100" s="22"/>
      <c r="CW100" s="22"/>
      <c r="CX100" s="22"/>
      <c r="CY100" s="22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</row>
    <row r="101" spans="1:167" x14ac:dyDescent="0.25">
      <c r="A101" s="23" t="s">
        <v>174</v>
      </c>
      <c r="B101" s="31" t="s">
        <v>96</v>
      </c>
      <c r="C101" s="8">
        <v>3.5214417502250503E-2</v>
      </c>
      <c r="D101" s="5">
        <v>3.6760212734444221E-2</v>
      </c>
      <c r="E101" s="5">
        <v>3.6817813567477597E-2</v>
      </c>
      <c r="F101" s="5">
        <v>4.8465453897439302E-2</v>
      </c>
      <c r="G101" s="5">
        <v>3.9272233723575398E-2</v>
      </c>
      <c r="H101" s="5">
        <v>3.6803609224980133E-2</v>
      </c>
      <c r="I101" s="5">
        <v>2.1164549287920376E-2</v>
      </c>
      <c r="J101" s="5">
        <v>3.859126477129491E-2</v>
      </c>
      <c r="K101" s="5">
        <v>3.8424578817969332E-2</v>
      </c>
      <c r="L101" s="5">
        <v>2.0267063058794357E-2</v>
      </c>
      <c r="M101" s="5">
        <v>3.6047559504262111E-2</v>
      </c>
      <c r="N101" s="5">
        <v>3.6875595208352201E-2</v>
      </c>
      <c r="O101" s="5">
        <v>3.6839313336769978E-2</v>
      </c>
      <c r="P101" s="5">
        <v>4.312969570821875E-2</v>
      </c>
      <c r="Q101" s="5">
        <v>2.2025578855457684E-2</v>
      </c>
      <c r="R101" s="5">
        <v>2.2025578855457684E-2</v>
      </c>
      <c r="S101" s="5">
        <v>2.2025578855457684E-2</v>
      </c>
      <c r="T101" s="5">
        <v>2.2772961733092015E-2</v>
      </c>
      <c r="U101" s="5">
        <v>2.2772961733092015E-2</v>
      </c>
      <c r="V101" s="5">
        <v>2.2772961733092015E-2</v>
      </c>
      <c r="W101" s="5">
        <v>2.2025578855457684E-2</v>
      </c>
      <c r="X101" s="5">
        <v>2.2025578855457684E-2</v>
      </c>
      <c r="Y101" s="5">
        <v>2.2025578855457684E-2</v>
      </c>
      <c r="Z101" s="5">
        <v>2.2025578855457684E-2</v>
      </c>
      <c r="AA101" s="5">
        <v>2.2037641585362616E-2</v>
      </c>
      <c r="AB101" s="5">
        <v>2.2025578855457684E-2</v>
      </c>
      <c r="AC101" s="5">
        <v>2.2785442917424171E-2</v>
      </c>
      <c r="AD101" s="5">
        <v>2.2785442917424171E-2</v>
      </c>
      <c r="AE101" s="5">
        <v>2.2025578855457684E-2</v>
      </c>
      <c r="AF101" s="5">
        <v>2.2025578855457684E-2</v>
      </c>
      <c r="AG101" s="5">
        <v>2.2772961733092015E-2</v>
      </c>
      <c r="AH101" s="5">
        <v>2.1294689576815073E-2</v>
      </c>
      <c r="AI101" s="5">
        <v>2.2777217608834471E-2</v>
      </c>
      <c r="AJ101" s="5">
        <v>2.2777217608834471E-2</v>
      </c>
      <c r="AK101" s="5">
        <v>2.2777217608834471E-2</v>
      </c>
      <c r="AL101" s="5">
        <v>2.2789703482076505E-2</v>
      </c>
      <c r="AM101" s="5">
        <v>2.2789703482076505E-2</v>
      </c>
      <c r="AN101" s="5">
        <v>2.2789703482076505E-2</v>
      </c>
      <c r="AO101" s="5">
        <v>2.2793965648142019E-2</v>
      </c>
      <c r="AP101" s="5">
        <v>2.2789703482076505E-2</v>
      </c>
      <c r="AQ101" s="5">
        <v>2.2037641585362616E-2</v>
      </c>
      <c r="AR101" s="5">
        <v>2.2037641585362616E-2</v>
      </c>
      <c r="AS101" s="5">
        <v>2.2037641585362616E-2</v>
      </c>
      <c r="AT101" s="5">
        <v>2.0559458108067072E-2</v>
      </c>
      <c r="AU101" s="5">
        <v>2.0559458108067072E-2</v>
      </c>
      <c r="AV101" s="5">
        <v>2.0559458108067072E-2</v>
      </c>
      <c r="AW101" s="5">
        <v>2.0093902945699581E-2</v>
      </c>
      <c r="AX101" s="5">
        <v>2.0559458108067072E-2</v>
      </c>
      <c r="AY101" s="5">
        <v>2.0548212761028653E-2</v>
      </c>
      <c r="AZ101" s="5">
        <v>2.1318033445160808E-2</v>
      </c>
      <c r="BA101" s="5">
        <v>2.1318033445160808E-2</v>
      </c>
      <c r="BB101" s="5">
        <v>2.2037641585362616E-2</v>
      </c>
      <c r="BC101" s="5">
        <v>2.0563304816019191E-2</v>
      </c>
      <c r="BD101" s="5">
        <v>2.0563304816019191E-2</v>
      </c>
      <c r="BE101" s="5">
        <v>2.057841905692781E-2</v>
      </c>
      <c r="BF101" s="5">
        <v>2.1294411890779803E-2</v>
      </c>
      <c r="BG101" s="5">
        <v>2.1294411890779803E-2</v>
      </c>
      <c r="BH101" s="5">
        <v>2.0082764411082147E-2</v>
      </c>
      <c r="BI101" s="5">
        <v>2.0548212761028653E-2</v>
      </c>
      <c r="BJ101" s="5">
        <v>2.057841905692781E-2</v>
      </c>
      <c r="BK101" s="5">
        <v>2.279793785360569E-2</v>
      </c>
      <c r="BL101" s="5">
        <v>1.6823693885260532E-2</v>
      </c>
      <c r="BM101" s="5">
        <v>1.6823693885260532E-2</v>
      </c>
      <c r="BN101" s="5">
        <v>1.6823693885260532E-2</v>
      </c>
      <c r="BO101" s="5">
        <v>1.9061717024406611E-2</v>
      </c>
      <c r="BP101" s="5">
        <v>1.9061717024406611E-2</v>
      </c>
      <c r="BQ101" s="5">
        <v>1.9061717024406611E-2</v>
      </c>
      <c r="BR101" s="10">
        <v>1.685437078714809E-2</v>
      </c>
      <c r="BS101" s="10">
        <v>1.685437078714809E-2</v>
      </c>
      <c r="BT101" s="10">
        <v>1.685437078714809E-2</v>
      </c>
      <c r="BU101" s="10">
        <v>1.685437078714809E-2</v>
      </c>
      <c r="BV101" s="10">
        <v>1.685437078714809E-2</v>
      </c>
      <c r="BW101" s="10">
        <v>1.685437078714809E-2</v>
      </c>
      <c r="BX101" s="10">
        <v>1.9831699714854989E-2</v>
      </c>
      <c r="BY101" s="10">
        <v>1.9831699714854989E-2</v>
      </c>
      <c r="BZ101" s="10">
        <v>1.9831699714854989E-2</v>
      </c>
      <c r="CA101" s="10">
        <v>1.685437078714809E-2</v>
      </c>
      <c r="CB101" s="10">
        <v>1.9082565320880047E-2</v>
      </c>
      <c r="CC101" s="10">
        <v>1.9082565320880047E-2</v>
      </c>
      <c r="CD101" s="10">
        <v>1.8378443845015212E-2</v>
      </c>
      <c r="CE101" s="10">
        <v>1.3890895278879076E-2</v>
      </c>
      <c r="CF101" s="10">
        <v>1.4633148894621154E-2</v>
      </c>
      <c r="CG101" s="10">
        <v>1.3890895278879076E-2</v>
      </c>
      <c r="CH101" s="10">
        <v>1.9096582464442985E-2</v>
      </c>
      <c r="CI101" s="10">
        <v>1.611804740073457E-2</v>
      </c>
      <c r="CJ101" s="10">
        <v>1.611804740073457E-2</v>
      </c>
      <c r="CK101" s="10">
        <v>1.611804740073457E-2</v>
      </c>
      <c r="CL101" s="10">
        <v>1.685437078714809E-2</v>
      </c>
      <c r="CM101" s="10">
        <v>1.685437078714809E-2</v>
      </c>
      <c r="CN101" s="10">
        <v>1.685437078714809E-2</v>
      </c>
      <c r="CO101" s="10">
        <v>1.3929028190342013E-2</v>
      </c>
      <c r="CP101" s="10">
        <v>1.6109275830711648E-2</v>
      </c>
      <c r="CQ101" s="10">
        <v>1.6109275830711648E-2</v>
      </c>
      <c r="CR101" s="10">
        <v>1.685437078714809E-2</v>
      </c>
      <c r="CS101" s="10">
        <v>1.633964377707461E-2</v>
      </c>
      <c r="CT101" s="19">
        <v>1.685437078714809E-2</v>
      </c>
      <c r="CU101" s="11">
        <v>0</v>
      </c>
      <c r="CV101" s="12"/>
      <c r="CW101" s="12"/>
      <c r="CX101" s="12"/>
      <c r="CY101" s="13"/>
      <c r="CZ101" s="8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</row>
    <row r="102" spans="1:167" x14ac:dyDescent="0.25">
      <c r="A102" s="23" t="s">
        <v>174</v>
      </c>
      <c r="B102" s="31" t="s">
        <v>97</v>
      </c>
      <c r="C102" s="8">
        <v>3.5214417502250503E-2</v>
      </c>
      <c r="D102" s="5">
        <v>3.6760212734444221E-2</v>
      </c>
      <c r="E102" s="5">
        <v>3.6817813567477597E-2</v>
      </c>
      <c r="F102" s="5">
        <v>4.8465453897439302E-2</v>
      </c>
      <c r="G102" s="5">
        <v>3.9272233723575398E-2</v>
      </c>
      <c r="H102" s="5">
        <v>3.6803609224980133E-2</v>
      </c>
      <c r="I102" s="5">
        <v>2.1164549287920376E-2</v>
      </c>
      <c r="J102" s="5">
        <v>3.859126477129491E-2</v>
      </c>
      <c r="K102" s="5">
        <v>3.8424578817969332E-2</v>
      </c>
      <c r="L102" s="5">
        <v>2.0267063058794357E-2</v>
      </c>
      <c r="M102" s="5">
        <v>3.6047559504262111E-2</v>
      </c>
      <c r="N102" s="5">
        <v>3.6875595208352201E-2</v>
      </c>
      <c r="O102" s="5">
        <v>3.6839313336769978E-2</v>
      </c>
      <c r="P102" s="5">
        <v>4.3854740056723601E-2</v>
      </c>
      <c r="Q102" s="5">
        <v>2.3478216424468693E-2</v>
      </c>
      <c r="R102" s="5">
        <v>2.3478216424468693E-2</v>
      </c>
      <c r="S102" s="5">
        <v>2.3478216424468693E-2</v>
      </c>
      <c r="T102" s="5">
        <v>2.2722879662392136E-2</v>
      </c>
      <c r="U102" s="5">
        <v>2.2772961733092015E-2</v>
      </c>
      <c r="V102" s="5">
        <v>2.2722879662392136E-2</v>
      </c>
      <c r="W102" s="5">
        <v>2.3478216424468693E-2</v>
      </c>
      <c r="X102" s="5">
        <v>2.3478216424468693E-2</v>
      </c>
      <c r="Y102" s="5">
        <v>2.3478216424468693E-2</v>
      </c>
      <c r="Z102" s="5">
        <v>2.1977168494762282E-2</v>
      </c>
      <c r="AA102" s="5">
        <v>2.2037641585362616E-2</v>
      </c>
      <c r="AB102" s="5">
        <v>2.2025578855457684E-2</v>
      </c>
      <c r="AC102" s="5">
        <v>2.2735305868615701E-2</v>
      </c>
      <c r="AD102" s="5">
        <v>2.2735305868615701E-2</v>
      </c>
      <c r="AE102" s="5">
        <v>2.1977168494762282E-2</v>
      </c>
      <c r="AF102" s="5">
        <v>2.1977168494762282E-2</v>
      </c>
      <c r="AG102" s="5">
        <v>2.2772961733092015E-2</v>
      </c>
      <c r="AH102" s="5">
        <v>2.2748037513474817E-2</v>
      </c>
      <c r="AI102" s="5">
        <v>2.2727116792448203E-2</v>
      </c>
      <c r="AJ102" s="5">
        <v>2.2777217608834471E-2</v>
      </c>
      <c r="AK102" s="5">
        <v>2.2727116792448203E-2</v>
      </c>
      <c r="AL102" s="5">
        <v>2.4243747883176719E-2</v>
      </c>
      <c r="AM102" s="5">
        <v>2.4243747883176719E-2</v>
      </c>
      <c r="AN102" s="5">
        <v>2.4243747883176719E-2</v>
      </c>
      <c r="AO102" s="5">
        <v>2.426611283314873E-2</v>
      </c>
      <c r="AP102" s="5">
        <v>2.2789703482076505E-2</v>
      </c>
      <c r="AQ102" s="5">
        <v>2.2021463379548342E-2</v>
      </c>
      <c r="AR102" s="5">
        <v>2.1989178124670262E-2</v>
      </c>
      <c r="AS102" s="5">
        <v>2.1989178124670262E-2</v>
      </c>
      <c r="AT102" s="5">
        <v>2.2013236979985362E-2</v>
      </c>
      <c r="AU102" s="5">
        <v>2.2013236979985362E-2</v>
      </c>
      <c r="AV102" s="5">
        <v>2.2013236979985362E-2</v>
      </c>
      <c r="AW102" s="5">
        <v>2.0093902945699581E-2</v>
      </c>
      <c r="AX102" s="5">
        <v>2.2013236979985362E-2</v>
      </c>
      <c r="AY102" s="5">
        <v>2.0503069224138037E-2</v>
      </c>
      <c r="AZ102" s="5">
        <v>2.2772960307441397E-2</v>
      </c>
      <c r="BA102" s="5">
        <v>2.2772960307441397E-2</v>
      </c>
      <c r="BB102" s="5">
        <v>2.3491069931858132E-2</v>
      </c>
      <c r="BC102" s="5">
        <v>2.0518095013687968E-2</v>
      </c>
      <c r="BD102" s="5">
        <v>2.0518095013687968E-2</v>
      </c>
      <c r="BE102" s="5">
        <v>2.053314284314197E-2</v>
      </c>
      <c r="BF102" s="5">
        <v>2.1247601870374638E-2</v>
      </c>
      <c r="BG102" s="5">
        <v>2.1247601870374638E-2</v>
      </c>
      <c r="BH102" s="5">
        <v>2.0082764411082147E-2</v>
      </c>
      <c r="BI102" s="5">
        <v>2.0503069224138037E-2</v>
      </c>
      <c r="BJ102" s="5">
        <v>2.053314284314197E-2</v>
      </c>
      <c r="BK102" s="5">
        <v>2.2747745735691303E-2</v>
      </c>
      <c r="BL102" s="5">
        <v>1.6786853820822185E-2</v>
      </c>
      <c r="BM102" s="5">
        <v>1.6786853820822185E-2</v>
      </c>
      <c r="BN102" s="5">
        <v>1.6786853820822185E-2</v>
      </c>
      <c r="BO102" s="5">
        <v>1.9061717024406611E-2</v>
      </c>
      <c r="BP102" s="5">
        <v>1.9019880430923425E-2</v>
      </c>
      <c r="BQ102" s="5">
        <v>1.9019880430923425E-2</v>
      </c>
      <c r="BR102" s="5">
        <v>1.6842027861960762E-2</v>
      </c>
      <c r="BS102" s="5">
        <v>1.6817396167321169E-2</v>
      </c>
      <c r="BT102" s="5">
        <v>1.6817396167321169E-2</v>
      </c>
      <c r="BU102" s="5">
        <v>1.6817396167321169E-2</v>
      </c>
      <c r="BV102" s="5">
        <v>1.6817396167321169E-2</v>
      </c>
      <c r="BW102" s="5">
        <v>1.6817396167321169E-2</v>
      </c>
      <c r="BX102" s="5">
        <v>1.9788092058868334E-2</v>
      </c>
      <c r="BY102" s="5">
        <v>1.9788092058868334E-2</v>
      </c>
      <c r="BZ102" s="5">
        <v>1.9831699714854989E-2</v>
      </c>
      <c r="CA102" s="5">
        <v>1.6817396167321169E-2</v>
      </c>
      <c r="CB102" s="5">
        <v>1.9068568740074451E-2</v>
      </c>
      <c r="CC102" s="5">
        <v>1.9068568740074451E-2</v>
      </c>
      <c r="CD102" s="5">
        <v>1.8337997268306257E-2</v>
      </c>
      <c r="CE102" s="5">
        <v>1.5342831893264068E-2</v>
      </c>
      <c r="CF102" s="5">
        <v>1.6085699547666383E-2</v>
      </c>
      <c r="CG102" s="5">
        <v>1.5342831893264068E-2</v>
      </c>
      <c r="CH102" s="5">
        <v>1.9054592676811088E-2</v>
      </c>
      <c r="CI102" s="5">
        <v>1.6106246284937599E-2</v>
      </c>
      <c r="CJ102" s="5">
        <v>1.6106246284937599E-2</v>
      </c>
      <c r="CK102" s="5">
        <v>1.611804740073457E-2</v>
      </c>
      <c r="CL102" s="5">
        <v>1.685437078714809E-2</v>
      </c>
      <c r="CM102" s="5">
        <v>1.6817396167321169E-2</v>
      </c>
      <c r="CN102" s="5">
        <v>1.6817396167321169E-2</v>
      </c>
      <c r="CO102" s="5">
        <v>1.5384924971966639E-2</v>
      </c>
      <c r="CP102" s="5">
        <v>1.7561998346519041E-2</v>
      </c>
      <c r="CQ102" s="5">
        <v>1.7561998346519041E-2</v>
      </c>
      <c r="CR102" s="5">
        <v>1.685437078714809E-2</v>
      </c>
      <c r="CS102" s="5">
        <v>1.6303314589400587E-2</v>
      </c>
      <c r="CT102" s="21">
        <v>1.8307710841543475E-2</v>
      </c>
      <c r="CU102" s="14">
        <v>0</v>
      </c>
      <c r="CV102" s="5">
        <v>0</v>
      </c>
      <c r="CW102" s="5"/>
      <c r="CX102" s="5"/>
      <c r="CY102" s="15"/>
      <c r="CZ102" s="8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  <c r="EZ102" s="5"/>
      <c r="FA102" s="5"/>
      <c r="FB102" s="5"/>
      <c r="FC102" s="5"/>
      <c r="FD102" s="5"/>
      <c r="FE102" s="5"/>
      <c r="FF102" s="5"/>
      <c r="FG102" s="5"/>
      <c r="FH102" s="5"/>
      <c r="FI102" s="5"/>
      <c r="FJ102" s="5"/>
      <c r="FK102" s="5"/>
    </row>
    <row r="103" spans="1:167" x14ac:dyDescent="0.25">
      <c r="A103" s="23" t="s">
        <v>174</v>
      </c>
      <c r="B103" s="31" t="s">
        <v>98</v>
      </c>
      <c r="C103" s="8">
        <v>3.5214417502250503E-2</v>
      </c>
      <c r="D103" s="5">
        <v>3.6760212734444221E-2</v>
      </c>
      <c r="E103" s="5">
        <v>3.6817813567477597E-2</v>
      </c>
      <c r="F103" s="5">
        <v>4.8465453897439302E-2</v>
      </c>
      <c r="G103" s="5">
        <v>3.9272233723575398E-2</v>
      </c>
      <c r="H103" s="5">
        <v>3.6803609224980133E-2</v>
      </c>
      <c r="I103" s="5">
        <v>2.1164549287920376E-2</v>
      </c>
      <c r="J103" s="5">
        <v>3.859126477129491E-2</v>
      </c>
      <c r="K103" s="5">
        <v>3.8424578817969332E-2</v>
      </c>
      <c r="L103" s="5">
        <v>2.0267063058794357E-2</v>
      </c>
      <c r="M103" s="5">
        <v>3.6047559504262111E-2</v>
      </c>
      <c r="N103" s="5">
        <v>3.6875595208352201E-2</v>
      </c>
      <c r="O103" s="5">
        <v>3.6839313336769978E-2</v>
      </c>
      <c r="P103" s="5">
        <v>4.3854740056723601E-2</v>
      </c>
      <c r="Q103" s="5">
        <v>2.3478216424468693E-2</v>
      </c>
      <c r="R103" s="5">
        <v>2.3478216424468693E-2</v>
      </c>
      <c r="S103" s="5">
        <v>2.3478216424468693E-2</v>
      </c>
      <c r="T103" s="5">
        <v>2.2722879662392136E-2</v>
      </c>
      <c r="U103" s="5">
        <v>2.2772961733092015E-2</v>
      </c>
      <c r="V103" s="5">
        <v>2.2722879662392136E-2</v>
      </c>
      <c r="W103" s="5">
        <v>2.3478216424468693E-2</v>
      </c>
      <c r="X103" s="5">
        <v>2.3478216424468693E-2</v>
      </c>
      <c r="Y103" s="5">
        <v>2.3478216424468693E-2</v>
      </c>
      <c r="Z103" s="5">
        <v>2.1977168494762282E-2</v>
      </c>
      <c r="AA103" s="5">
        <v>2.2037641585362616E-2</v>
      </c>
      <c r="AB103" s="5">
        <v>2.2025578855457684E-2</v>
      </c>
      <c r="AC103" s="5">
        <v>2.2735305868615701E-2</v>
      </c>
      <c r="AD103" s="5">
        <v>2.2735305868615701E-2</v>
      </c>
      <c r="AE103" s="5">
        <v>2.1977168494762282E-2</v>
      </c>
      <c r="AF103" s="5">
        <v>2.1977168494762282E-2</v>
      </c>
      <c r="AG103" s="5">
        <v>2.2772961733092015E-2</v>
      </c>
      <c r="AH103" s="5">
        <v>2.2748037513474817E-2</v>
      </c>
      <c r="AI103" s="5">
        <v>2.2727116792448203E-2</v>
      </c>
      <c r="AJ103" s="5">
        <v>2.2777217608834471E-2</v>
      </c>
      <c r="AK103" s="5">
        <v>2.2727116792448203E-2</v>
      </c>
      <c r="AL103" s="5">
        <v>2.4243747883176719E-2</v>
      </c>
      <c r="AM103" s="5">
        <v>2.4243747883176719E-2</v>
      </c>
      <c r="AN103" s="5">
        <v>2.4243747883176719E-2</v>
      </c>
      <c r="AO103" s="5">
        <v>2.426611283314873E-2</v>
      </c>
      <c r="AP103" s="5">
        <v>2.2789703482076505E-2</v>
      </c>
      <c r="AQ103" s="5">
        <v>2.2021463379548342E-2</v>
      </c>
      <c r="AR103" s="5">
        <v>2.1989178124670262E-2</v>
      </c>
      <c r="AS103" s="5">
        <v>2.1989178124670262E-2</v>
      </c>
      <c r="AT103" s="5">
        <v>2.2013236979985362E-2</v>
      </c>
      <c r="AU103" s="5">
        <v>2.2013236979985362E-2</v>
      </c>
      <c r="AV103" s="5">
        <v>2.2013236979985362E-2</v>
      </c>
      <c r="AW103" s="5">
        <v>2.0093902945699581E-2</v>
      </c>
      <c r="AX103" s="5">
        <v>2.2013236979985362E-2</v>
      </c>
      <c r="AY103" s="5">
        <v>2.0503069224138037E-2</v>
      </c>
      <c r="AZ103" s="5">
        <v>2.2772960307441397E-2</v>
      </c>
      <c r="BA103" s="5">
        <v>2.2772960307441397E-2</v>
      </c>
      <c r="BB103" s="5">
        <v>2.3491069931858132E-2</v>
      </c>
      <c r="BC103" s="5">
        <v>2.0518095013687968E-2</v>
      </c>
      <c r="BD103" s="5">
        <v>2.0518095013687968E-2</v>
      </c>
      <c r="BE103" s="5">
        <v>2.053314284314197E-2</v>
      </c>
      <c r="BF103" s="5">
        <v>2.1247601870374638E-2</v>
      </c>
      <c r="BG103" s="5">
        <v>2.1247601870374638E-2</v>
      </c>
      <c r="BH103" s="5">
        <v>2.0082764411082147E-2</v>
      </c>
      <c r="BI103" s="5">
        <v>2.0503069224138037E-2</v>
      </c>
      <c r="BJ103" s="5">
        <v>2.053314284314197E-2</v>
      </c>
      <c r="BK103" s="5">
        <v>2.2747745735691303E-2</v>
      </c>
      <c r="BL103" s="5">
        <v>1.6786853820822185E-2</v>
      </c>
      <c r="BM103" s="5">
        <v>1.6786853820822185E-2</v>
      </c>
      <c r="BN103" s="5">
        <v>1.6786853820822185E-2</v>
      </c>
      <c r="BO103" s="5">
        <v>1.9061717024406611E-2</v>
      </c>
      <c r="BP103" s="5">
        <v>1.9019880430923425E-2</v>
      </c>
      <c r="BQ103" s="5">
        <v>1.9019880430923425E-2</v>
      </c>
      <c r="BR103" s="5">
        <v>1.6842027861960762E-2</v>
      </c>
      <c r="BS103" s="5">
        <v>1.6817396167321169E-2</v>
      </c>
      <c r="BT103" s="5">
        <v>1.6817396167321169E-2</v>
      </c>
      <c r="BU103" s="5">
        <v>1.6817396167321169E-2</v>
      </c>
      <c r="BV103" s="5">
        <v>1.6817396167321169E-2</v>
      </c>
      <c r="BW103" s="5">
        <v>1.6817396167321169E-2</v>
      </c>
      <c r="BX103" s="5">
        <v>1.9788092058868334E-2</v>
      </c>
      <c r="BY103" s="5">
        <v>1.9788092058868334E-2</v>
      </c>
      <c r="BZ103" s="5">
        <v>1.9831699714854989E-2</v>
      </c>
      <c r="CA103" s="5">
        <v>1.6817396167321169E-2</v>
      </c>
      <c r="CB103" s="5">
        <v>1.9068568740074451E-2</v>
      </c>
      <c r="CC103" s="5">
        <v>1.9068568740074451E-2</v>
      </c>
      <c r="CD103" s="5">
        <v>1.8337997268306257E-2</v>
      </c>
      <c r="CE103" s="5">
        <v>1.5342831893264068E-2</v>
      </c>
      <c r="CF103" s="5">
        <v>1.6085699547666383E-2</v>
      </c>
      <c r="CG103" s="5">
        <v>1.5342831893264068E-2</v>
      </c>
      <c r="CH103" s="5">
        <v>1.9054592676811088E-2</v>
      </c>
      <c r="CI103" s="5">
        <v>1.6106246284937599E-2</v>
      </c>
      <c r="CJ103" s="5">
        <v>1.6106246284937599E-2</v>
      </c>
      <c r="CK103" s="5">
        <v>1.611804740073457E-2</v>
      </c>
      <c r="CL103" s="5">
        <v>1.685437078714809E-2</v>
      </c>
      <c r="CM103" s="5">
        <v>1.6817396167321169E-2</v>
      </c>
      <c r="CN103" s="5">
        <v>1.6817396167321169E-2</v>
      </c>
      <c r="CO103" s="5">
        <v>1.5384924971966639E-2</v>
      </c>
      <c r="CP103" s="5">
        <v>1.7561998346519041E-2</v>
      </c>
      <c r="CQ103" s="5">
        <v>1.7561998346519041E-2</v>
      </c>
      <c r="CR103" s="5">
        <v>1.685437078714809E-2</v>
      </c>
      <c r="CS103" s="5">
        <v>1.6303314589400587E-2</v>
      </c>
      <c r="CT103" s="21">
        <v>1.8307710841543475E-2</v>
      </c>
      <c r="CU103" s="14">
        <v>0</v>
      </c>
      <c r="CV103" s="5">
        <v>0</v>
      </c>
      <c r="CW103" s="5">
        <v>0</v>
      </c>
      <c r="CX103" s="5"/>
      <c r="CY103" s="15"/>
      <c r="CZ103" s="8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  <c r="EZ103" s="5"/>
      <c r="FA103" s="5"/>
      <c r="FB103" s="5"/>
      <c r="FC103" s="5"/>
      <c r="FD103" s="5"/>
      <c r="FE103" s="5"/>
      <c r="FF103" s="5"/>
      <c r="FG103" s="5"/>
      <c r="FH103" s="5"/>
      <c r="FI103" s="5"/>
      <c r="FJ103" s="5"/>
      <c r="FK103" s="5"/>
    </row>
    <row r="104" spans="1:167" x14ac:dyDescent="0.25">
      <c r="A104" s="23" t="s">
        <v>174</v>
      </c>
      <c r="B104" s="31" t="s">
        <v>99</v>
      </c>
      <c r="C104" s="8">
        <v>3.0129595057523655E-2</v>
      </c>
      <c r="D104" s="5">
        <v>3.2331695530114266E-2</v>
      </c>
      <c r="E104" s="5">
        <v>3.1731788055163614E-2</v>
      </c>
      <c r="F104" s="5">
        <v>4.5584512337107128E-2</v>
      </c>
      <c r="G104" s="5">
        <v>3.4143236529759549E-2</v>
      </c>
      <c r="H104" s="5">
        <v>3.3307774938545892E-2</v>
      </c>
      <c r="I104" s="5">
        <v>1.8527978349969276E-2</v>
      </c>
      <c r="J104" s="5">
        <v>3.4255891565915547E-2</v>
      </c>
      <c r="K104" s="5">
        <v>3.4096594695707923E-2</v>
      </c>
      <c r="L104" s="5">
        <v>1.8222123445395231E-2</v>
      </c>
      <c r="M104" s="5">
        <v>3.0897188999724361E-2</v>
      </c>
      <c r="N104" s="5">
        <v>3.1780988161946654E-2</v>
      </c>
      <c r="O104" s="5">
        <v>3.1750101831717843E-2</v>
      </c>
      <c r="P104" s="5">
        <v>4.0359242995591946E-2</v>
      </c>
      <c r="Q104" s="5">
        <v>1.8857805660061885E-2</v>
      </c>
      <c r="R104" s="5">
        <v>1.8857805660061885E-2</v>
      </c>
      <c r="S104" s="5">
        <v>1.8857805660061885E-2</v>
      </c>
      <c r="T104" s="5">
        <v>1.7117398792182055E-2</v>
      </c>
      <c r="U104" s="5">
        <v>1.7093014273308813E-2</v>
      </c>
      <c r="V104" s="5">
        <v>1.7056567482033852E-2</v>
      </c>
      <c r="W104" s="5">
        <v>1.8857805660061885E-2</v>
      </c>
      <c r="X104" s="5">
        <v>1.8857805660061885E-2</v>
      </c>
      <c r="Y104" s="5">
        <v>1.8857805660061885E-2</v>
      </c>
      <c r="Z104" s="5">
        <v>1.6536409917363961E-2</v>
      </c>
      <c r="AA104" s="5">
        <v>1.7355757426815829E-2</v>
      </c>
      <c r="AB104" s="5">
        <v>1.669244249400658E-2</v>
      </c>
      <c r="AC104" s="5">
        <v>1.8128593729739132E-2</v>
      </c>
      <c r="AD104" s="5">
        <v>1.811545620880832E-2</v>
      </c>
      <c r="AE104" s="5">
        <v>1.6596075986944441E-2</v>
      </c>
      <c r="AF104" s="5">
        <v>1.6656174190417639E-2</v>
      </c>
      <c r="AG104" s="5">
        <v>1.7428182140113029E-2</v>
      </c>
      <c r="AH104" s="5">
        <v>1.8131934672473905E-2</v>
      </c>
      <c r="AI104" s="5">
        <v>1.7393495517827939E-2</v>
      </c>
      <c r="AJ104" s="5">
        <v>1.7393495517827939E-2</v>
      </c>
      <c r="AK104" s="5">
        <v>1.7393495517827939E-2</v>
      </c>
      <c r="AL104" s="5">
        <v>2.0339200595499585E-2</v>
      </c>
      <c r="AM104" s="5">
        <v>2.0339200595499585E-2</v>
      </c>
      <c r="AN104" s="5">
        <v>2.0339200595499585E-2</v>
      </c>
      <c r="AO104" s="5">
        <v>2.1096925825457639E-2</v>
      </c>
      <c r="AP104" s="5">
        <v>1.8171476430526416E-2</v>
      </c>
      <c r="AQ104" s="5">
        <v>1.7418745553304572E-2</v>
      </c>
      <c r="AR104" s="5">
        <v>1.7393495517827939E-2</v>
      </c>
      <c r="AS104" s="5">
        <v>1.7380897932210267E-2</v>
      </c>
      <c r="AT104" s="5">
        <v>1.8098980430010517E-2</v>
      </c>
      <c r="AU104" s="5">
        <v>1.8138378583943262E-2</v>
      </c>
      <c r="AV104" s="5">
        <v>1.8138378583943262E-2</v>
      </c>
      <c r="AW104" s="5">
        <v>1.6351772539767929E-2</v>
      </c>
      <c r="AX104" s="5">
        <v>1.8138378583943262E-2</v>
      </c>
      <c r="AY104" s="5">
        <v>1.520124108979923E-2</v>
      </c>
      <c r="AZ104" s="5">
        <v>1.8089224565505376E-2</v>
      </c>
      <c r="BA104" s="5">
        <v>1.8154912454704717E-2</v>
      </c>
      <c r="BB104" s="5">
        <v>1.886800196349005E-2</v>
      </c>
      <c r="BC104" s="5">
        <v>1.5146416138216988E-2</v>
      </c>
      <c r="BD104" s="5">
        <v>1.5212253742660645E-2</v>
      </c>
      <c r="BE104" s="5">
        <v>1.5957328638300863E-2</v>
      </c>
      <c r="BF104" s="5">
        <v>1.5934211331884648E-2</v>
      </c>
      <c r="BG104" s="5">
        <v>1.5934211331884648E-2</v>
      </c>
      <c r="BH104" s="5">
        <v>1.5596417869597649E-2</v>
      </c>
      <c r="BI104" s="5">
        <v>1.5135498569953474E-2</v>
      </c>
      <c r="BJ104" s="5">
        <v>1.520124108979923E-2</v>
      </c>
      <c r="BK104" s="5">
        <v>1.7396465275907689E-2</v>
      </c>
      <c r="BL104" s="5">
        <v>1.2946482843828501E-2</v>
      </c>
      <c r="BM104" s="5">
        <v>1.2965134710033481E-2</v>
      </c>
      <c r="BN104" s="5">
        <v>1.2909339647693667E-2</v>
      </c>
      <c r="BO104" s="5">
        <v>1.079550127659467E-2</v>
      </c>
      <c r="BP104" s="5">
        <v>1.0764509891184361E-2</v>
      </c>
      <c r="BQ104" s="5">
        <v>1.0764509891184361E-2</v>
      </c>
      <c r="BR104" s="5">
        <v>1.3035430057657787E-2</v>
      </c>
      <c r="BS104" s="5">
        <v>1.3016575443893246E-2</v>
      </c>
      <c r="BT104" s="5">
        <v>1.3016575443893246E-2</v>
      </c>
      <c r="BU104" s="5">
        <v>1.2941699287681669E-2</v>
      </c>
      <c r="BV104" s="5">
        <v>1.3016575443893246E-2</v>
      </c>
      <c r="BW104" s="5">
        <v>1.3016575443893246E-2</v>
      </c>
      <c r="BX104" s="5">
        <v>1.5888159972803753E-2</v>
      </c>
      <c r="BY104" s="5">
        <v>1.5888159972803753E-2</v>
      </c>
      <c r="BZ104" s="5">
        <v>1.5980496031136156E-2</v>
      </c>
      <c r="CA104" s="5">
        <v>1.2941699287681669E-2</v>
      </c>
      <c r="CB104" s="5">
        <v>1.5231503095337095E-2</v>
      </c>
      <c r="CC104" s="5">
        <v>1.5231503095337095E-2</v>
      </c>
      <c r="CD104" s="5">
        <v>1.5376501687089667E-2</v>
      </c>
      <c r="CE104" s="5">
        <v>1.2284169930302204E-2</v>
      </c>
      <c r="CF104" s="5">
        <v>1.3016575443893246E-2</v>
      </c>
      <c r="CG104" s="5">
        <v>1.2284169930302204E-2</v>
      </c>
      <c r="CH104" s="5">
        <v>1.5220462545934784E-2</v>
      </c>
      <c r="CI104" s="5">
        <v>1.3762596179740717E-2</v>
      </c>
      <c r="CJ104" s="5">
        <v>1.3762596179740717E-2</v>
      </c>
      <c r="CK104" s="5">
        <v>1.3772573179771113E-2</v>
      </c>
      <c r="CL104" s="5">
        <v>1.3044877862881749E-2</v>
      </c>
      <c r="CM104" s="5">
        <v>1.2997775294994478E-2</v>
      </c>
      <c r="CN104" s="5">
        <v>1.3007168576096252E-2</v>
      </c>
      <c r="CO104" s="5">
        <v>1.2317496848227652E-2</v>
      </c>
      <c r="CP104" s="5">
        <v>1.4474244934933538E-2</v>
      </c>
      <c r="CQ104" s="5">
        <v>1.4474244934933538E-2</v>
      </c>
      <c r="CR104" s="5">
        <v>1.2997775294994478E-2</v>
      </c>
      <c r="CS104" s="5">
        <v>1.3315091869919219E-2</v>
      </c>
      <c r="CT104" s="21">
        <v>1.4463757764554094E-2</v>
      </c>
      <c r="CU104" s="14">
        <v>1.1673057024691503E-2</v>
      </c>
      <c r="CV104" s="5">
        <v>1.164756194167319E-2</v>
      </c>
      <c r="CW104" s="5">
        <v>1.164756194167319E-2</v>
      </c>
      <c r="CX104" s="5">
        <v>0</v>
      </c>
      <c r="CY104" s="15"/>
      <c r="CZ104" s="8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5"/>
      <c r="EK104" s="5"/>
      <c r="EL104" s="5"/>
      <c r="EM104" s="5"/>
      <c r="EN104" s="5"/>
      <c r="EO104" s="5"/>
      <c r="EP104" s="5"/>
      <c r="EQ104" s="5"/>
      <c r="ER104" s="5"/>
      <c r="ES104" s="5"/>
      <c r="ET104" s="5"/>
      <c r="EU104" s="5"/>
      <c r="EV104" s="5"/>
      <c r="EW104" s="5"/>
      <c r="EX104" s="5"/>
      <c r="EY104" s="5"/>
      <c r="EZ104" s="5"/>
      <c r="FA104" s="5"/>
      <c r="FB104" s="5"/>
      <c r="FC104" s="5"/>
      <c r="FD104" s="5"/>
      <c r="FE104" s="5"/>
      <c r="FF104" s="5"/>
      <c r="FG104" s="5"/>
      <c r="FH104" s="5"/>
      <c r="FI104" s="5"/>
      <c r="FJ104" s="5"/>
      <c r="FK104" s="5"/>
    </row>
    <row r="105" spans="1:167" ht="17.25" thickBot="1" x14ac:dyDescent="0.3">
      <c r="A105" s="23" t="s">
        <v>174</v>
      </c>
      <c r="B105" s="31" t="s">
        <v>100</v>
      </c>
      <c r="C105" s="8">
        <v>3.0129595057523655E-2</v>
      </c>
      <c r="D105" s="5">
        <v>3.2331695530114266E-2</v>
      </c>
      <c r="E105" s="5">
        <v>3.1731788055163614E-2</v>
      </c>
      <c r="F105" s="5">
        <v>4.5584512337107128E-2</v>
      </c>
      <c r="G105" s="5">
        <v>3.4143236529759549E-2</v>
      </c>
      <c r="H105" s="5">
        <v>3.3307774938545892E-2</v>
      </c>
      <c r="I105" s="5">
        <v>1.8527978349969276E-2</v>
      </c>
      <c r="J105" s="5">
        <v>3.4255891565915547E-2</v>
      </c>
      <c r="K105" s="5">
        <v>3.4096594695707923E-2</v>
      </c>
      <c r="L105" s="5">
        <v>1.8222123445395231E-2</v>
      </c>
      <c r="M105" s="5">
        <v>3.0897188999724361E-2</v>
      </c>
      <c r="N105" s="5">
        <v>3.1780988161946654E-2</v>
      </c>
      <c r="O105" s="5">
        <v>3.1750101831717843E-2</v>
      </c>
      <c r="P105" s="5">
        <v>3.9632620093594424E-2</v>
      </c>
      <c r="Q105" s="5">
        <v>1.8131934672473905E-2</v>
      </c>
      <c r="R105" s="5">
        <v>1.8131934672473905E-2</v>
      </c>
      <c r="S105" s="5">
        <v>1.8131934672473905E-2</v>
      </c>
      <c r="T105" s="5">
        <v>1.7129617160369714E-2</v>
      </c>
      <c r="U105" s="5">
        <v>1.7068699130164469E-2</v>
      </c>
      <c r="V105" s="5">
        <v>1.7044453067097509E-2</v>
      </c>
      <c r="W105" s="5">
        <v>1.8131934672473905E-2</v>
      </c>
      <c r="X105" s="5">
        <v>1.8131934672473905E-2</v>
      </c>
      <c r="Y105" s="5">
        <v>1.8131934672473905E-2</v>
      </c>
      <c r="Z105" s="5">
        <v>1.6548308784453559E-2</v>
      </c>
      <c r="AA105" s="5">
        <v>1.7355757426815829E-2</v>
      </c>
      <c r="AB105" s="5">
        <v>1.669244249400658E-2</v>
      </c>
      <c r="AC105" s="5">
        <v>1.8128593729739132E-2</v>
      </c>
      <c r="AD105" s="5">
        <v>1.8128593729739132E-2</v>
      </c>
      <c r="AE105" s="5">
        <v>1.6596075986944441E-2</v>
      </c>
      <c r="AF105" s="5">
        <v>1.6656174190417639E-2</v>
      </c>
      <c r="AG105" s="5">
        <v>1.7428182140113029E-2</v>
      </c>
      <c r="AH105" s="5">
        <v>1.8131934672473905E-2</v>
      </c>
      <c r="AI105" s="5">
        <v>1.7393495517827939E-2</v>
      </c>
      <c r="AJ105" s="5">
        <v>1.7393495517827939E-2</v>
      </c>
      <c r="AK105" s="5">
        <v>1.7393495517827939E-2</v>
      </c>
      <c r="AL105" s="5">
        <v>1.9612177695432546E-2</v>
      </c>
      <c r="AM105" s="5">
        <v>1.9612177695432546E-2</v>
      </c>
      <c r="AN105" s="5">
        <v>1.9612177695432546E-2</v>
      </c>
      <c r="AO105" s="5">
        <v>2.0368795330880932E-2</v>
      </c>
      <c r="AP105" s="5">
        <v>1.8171476430526416E-2</v>
      </c>
      <c r="AQ105" s="5">
        <v>1.7418745553304572E-2</v>
      </c>
      <c r="AR105" s="5">
        <v>1.7393495517827939E-2</v>
      </c>
      <c r="AS105" s="5">
        <v>1.7393495517827939E-2</v>
      </c>
      <c r="AT105" s="5">
        <v>1.7374474618294035E-2</v>
      </c>
      <c r="AU105" s="5">
        <v>1.7412294382899027E-2</v>
      </c>
      <c r="AV105" s="5">
        <v>1.7412294382899027E-2</v>
      </c>
      <c r="AW105" s="5">
        <v>1.6351772539767929E-2</v>
      </c>
      <c r="AX105" s="5">
        <v>1.7412294382899027E-2</v>
      </c>
      <c r="AY105" s="5">
        <v>1.520124108979923E-2</v>
      </c>
      <c r="AZ105" s="5">
        <v>1.7365110961222424E-2</v>
      </c>
      <c r="BA105" s="5">
        <v>1.742816724218306E-2</v>
      </c>
      <c r="BB105" s="5">
        <v>1.8141736738439225E-2</v>
      </c>
      <c r="BC105" s="5">
        <v>1.5157349468188901E-2</v>
      </c>
      <c r="BD105" s="5">
        <v>1.5212253742660645E-2</v>
      </c>
      <c r="BE105" s="5">
        <v>1.5968912463969569E-2</v>
      </c>
      <c r="BF105" s="5">
        <v>1.5934211331884648E-2</v>
      </c>
      <c r="BG105" s="5">
        <v>1.5934211331884648E-2</v>
      </c>
      <c r="BH105" s="5">
        <v>1.5596417869597649E-2</v>
      </c>
      <c r="BI105" s="5">
        <v>1.5135498569953474E-2</v>
      </c>
      <c r="BJ105" s="5">
        <v>1.520124108979923E-2</v>
      </c>
      <c r="BK105" s="5">
        <v>1.7409085485541053E-2</v>
      </c>
      <c r="BL105" s="5">
        <v>1.2946482843828501E-2</v>
      </c>
      <c r="BM105" s="5">
        <v>1.2965134710033481E-2</v>
      </c>
      <c r="BN105" s="5">
        <v>1.2918605451710263E-2</v>
      </c>
      <c r="BO105" s="5">
        <v>1.079550127659467E-2</v>
      </c>
      <c r="BP105" s="5">
        <v>1.0764509891184361E-2</v>
      </c>
      <c r="BQ105" s="5">
        <v>1.0764509891184361E-2</v>
      </c>
      <c r="BR105" s="5">
        <v>1.3035430057657787E-2</v>
      </c>
      <c r="BS105" s="5">
        <v>1.3016575443893246E-2</v>
      </c>
      <c r="BT105" s="5">
        <v>1.3016575443893246E-2</v>
      </c>
      <c r="BU105" s="5">
        <v>1.2941699287681669E-2</v>
      </c>
      <c r="BV105" s="5">
        <v>1.3016575443893246E-2</v>
      </c>
      <c r="BW105" s="5">
        <v>1.3016575443893246E-2</v>
      </c>
      <c r="BX105" s="5">
        <v>1.5888159972803753E-2</v>
      </c>
      <c r="BY105" s="5">
        <v>1.5888159972803753E-2</v>
      </c>
      <c r="BZ105" s="5">
        <v>1.5980496031136156E-2</v>
      </c>
      <c r="CA105" s="5">
        <v>1.2951011663362079E-2</v>
      </c>
      <c r="CB105" s="5">
        <v>1.5231503095337095E-2</v>
      </c>
      <c r="CC105" s="5">
        <v>1.5231503095337095E-2</v>
      </c>
      <c r="CD105" s="5">
        <v>1.538776985757092E-2</v>
      </c>
      <c r="CE105" s="5">
        <v>1.1561217112757999E-2</v>
      </c>
      <c r="CF105" s="5">
        <v>1.2293053633715268E-2</v>
      </c>
      <c r="CG105" s="5">
        <v>1.1561217112757999E-2</v>
      </c>
      <c r="CH105" s="5">
        <v>1.5220462545934784E-2</v>
      </c>
      <c r="CI105" s="5">
        <v>1.3762596179740717E-2</v>
      </c>
      <c r="CJ105" s="5">
        <v>1.3762596179740717E-2</v>
      </c>
      <c r="CK105" s="5">
        <v>1.3772573179771113E-2</v>
      </c>
      <c r="CL105" s="5">
        <v>1.3044877862881749E-2</v>
      </c>
      <c r="CM105" s="5">
        <v>1.2997775294994478E-2</v>
      </c>
      <c r="CN105" s="5">
        <v>1.3016575443893246E-2</v>
      </c>
      <c r="CO105" s="5">
        <v>1.1592580744066442E-2</v>
      </c>
      <c r="CP105" s="5">
        <v>1.3750107044774119E-2</v>
      </c>
      <c r="CQ105" s="5">
        <v>1.3750107044774119E-2</v>
      </c>
      <c r="CR105" s="5">
        <v>1.2997775294994478E-2</v>
      </c>
      <c r="CS105" s="5">
        <v>1.3324949567186346E-2</v>
      </c>
      <c r="CT105" s="21">
        <v>1.4463757764554094E-2</v>
      </c>
      <c r="CU105" s="16">
        <v>1.1673057024691503E-2</v>
      </c>
      <c r="CV105" s="17">
        <v>1.164756194167319E-2</v>
      </c>
      <c r="CW105" s="17">
        <v>1.164756194167319E-2</v>
      </c>
      <c r="CX105" s="17">
        <v>0</v>
      </c>
      <c r="CY105" s="18">
        <v>0</v>
      </c>
      <c r="CZ105" s="20"/>
      <c r="DA105" s="22"/>
      <c r="DB105" s="22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</row>
    <row r="106" spans="1:167" x14ac:dyDescent="0.25">
      <c r="A106" s="23" t="s">
        <v>175</v>
      </c>
      <c r="B106" s="31" t="s">
        <v>101</v>
      </c>
      <c r="C106" s="8">
        <v>2.8577280165954906E-2</v>
      </c>
      <c r="D106" s="5">
        <v>3.0106366409021687E-2</v>
      </c>
      <c r="E106" s="5">
        <v>3.0152926017134284E-2</v>
      </c>
      <c r="F106" s="5">
        <v>4.2629935790434829E-2</v>
      </c>
      <c r="G106" s="5">
        <v>3.255773259479694E-2</v>
      </c>
      <c r="H106" s="5">
        <v>3.0141459624867084E-2</v>
      </c>
      <c r="I106" s="5">
        <v>1.5266899836157293E-2</v>
      </c>
      <c r="J106" s="5">
        <v>3.2665043205238782E-2</v>
      </c>
      <c r="K106" s="5">
        <v>3.2513300891572477E-2</v>
      </c>
      <c r="L106" s="5">
        <v>1.4774880515857345E-2</v>
      </c>
      <c r="M106" s="5">
        <v>2.9390317828656642E-2</v>
      </c>
      <c r="N106" s="5">
        <v>3.019962986494374E-2</v>
      </c>
      <c r="O106" s="5">
        <v>3.0170312644031749E-2</v>
      </c>
      <c r="P106" s="5">
        <v>3.7378776794095334E-2</v>
      </c>
      <c r="Q106" s="5">
        <v>1.5954807087403673E-2</v>
      </c>
      <c r="R106" s="5">
        <v>1.5954807087403673E-2</v>
      </c>
      <c r="S106" s="5">
        <v>1.5954807087403673E-2</v>
      </c>
      <c r="T106" s="5">
        <v>1.6689575389307265E-2</v>
      </c>
      <c r="U106" s="5">
        <v>1.6689575389307265E-2</v>
      </c>
      <c r="V106" s="5">
        <v>1.6689575389307265E-2</v>
      </c>
      <c r="W106" s="5">
        <v>1.5954807087403673E-2</v>
      </c>
      <c r="X106" s="5">
        <v>1.5954807087403673E-2</v>
      </c>
      <c r="Y106" s="5">
        <v>1.5954807087403673E-2</v>
      </c>
      <c r="Z106" s="5">
        <v>1.5954807087403673E-2</v>
      </c>
      <c r="AA106" s="5">
        <v>1.6692652258930175E-2</v>
      </c>
      <c r="AB106" s="5">
        <v>1.5954807087403673E-2</v>
      </c>
      <c r="AC106" s="5">
        <v>1.7428401389838002E-2</v>
      </c>
      <c r="AD106" s="5">
        <v>1.7428401389838002E-2</v>
      </c>
      <c r="AE106" s="5">
        <v>1.5954807087403673E-2</v>
      </c>
      <c r="AF106" s="5">
        <v>1.5954807087403673E-2</v>
      </c>
      <c r="AG106" s="5">
        <v>1.6689575389307265E-2</v>
      </c>
      <c r="AH106" s="5">
        <v>1.5966387219760538E-2</v>
      </c>
      <c r="AI106" s="5">
        <v>1.6692652258930175E-2</v>
      </c>
      <c r="AJ106" s="5">
        <v>1.6692652258930175E-2</v>
      </c>
      <c r="AK106" s="5">
        <v>1.6692652258930175E-2</v>
      </c>
      <c r="AL106" s="5">
        <v>1.7431617414163936E-2</v>
      </c>
      <c r="AM106" s="5">
        <v>1.7431617414163936E-2</v>
      </c>
      <c r="AN106" s="5">
        <v>1.7431617414163936E-2</v>
      </c>
      <c r="AO106" s="5">
        <v>1.8171705367092117E-2</v>
      </c>
      <c r="AP106" s="5">
        <v>1.7431617414163936E-2</v>
      </c>
      <c r="AQ106" s="5">
        <v>1.6692652258930175E-2</v>
      </c>
      <c r="AR106" s="5">
        <v>1.6692652258930175E-2</v>
      </c>
      <c r="AS106" s="5">
        <v>1.6692652258930175E-2</v>
      </c>
      <c r="AT106" s="5">
        <v>1.5234518150756274E-2</v>
      </c>
      <c r="AU106" s="5">
        <v>1.5234518150756274E-2</v>
      </c>
      <c r="AV106" s="5">
        <v>1.5234518150756274E-2</v>
      </c>
      <c r="AW106" s="5">
        <v>1.4850629707655633E-2</v>
      </c>
      <c r="AX106" s="5">
        <v>1.5234518150756274E-2</v>
      </c>
      <c r="AY106" s="5">
        <v>1.4498095747301628E-2</v>
      </c>
      <c r="AZ106" s="5">
        <v>1.5248408178473167E-2</v>
      </c>
      <c r="BA106" s="5">
        <v>1.5248408178473167E-2</v>
      </c>
      <c r="BB106" s="5">
        <v>1.5963427676936551E-2</v>
      </c>
      <c r="BC106" s="5">
        <v>1.4508614030804954E-2</v>
      </c>
      <c r="BD106" s="5">
        <v>1.4508614030804954E-2</v>
      </c>
      <c r="BE106" s="5">
        <v>1.5264930940014167E-2</v>
      </c>
      <c r="BF106" s="5">
        <v>1.5231712136237027E-2</v>
      </c>
      <c r="BG106" s="5">
        <v>1.5231712136237027E-2</v>
      </c>
      <c r="BH106" s="5">
        <v>1.4097181257672727E-2</v>
      </c>
      <c r="BI106" s="5">
        <v>1.4498095747301628E-2</v>
      </c>
      <c r="BJ106" s="5">
        <v>1.4519147587442303E-2</v>
      </c>
      <c r="BK106" s="5">
        <v>1.6707633395976994E-2</v>
      </c>
      <c r="BL106" s="5">
        <v>1.6689575389307265E-2</v>
      </c>
      <c r="BM106" s="5">
        <v>1.6689575389307265E-2</v>
      </c>
      <c r="BN106" s="5">
        <v>1.6689575389307265E-2</v>
      </c>
      <c r="BO106" s="5">
        <v>1.8178191279728584E-2</v>
      </c>
      <c r="BP106" s="5">
        <v>1.8178191279728584E-2</v>
      </c>
      <c r="BQ106" s="5">
        <v>1.8178191279728584E-2</v>
      </c>
      <c r="BR106" s="5">
        <v>7.9215502843451458E-3</v>
      </c>
      <c r="BS106" s="5">
        <v>7.9215502843451458E-3</v>
      </c>
      <c r="BT106" s="5">
        <v>7.9215502843451458E-3</v>
      </c>
      <c r="BU106" s="5">
        <v>7.9215502843451458E-3</v>
      </c>
      <c r="BV106" s="5">
        <v>7.9215502843451458E-3</v>
      </c>
      <c r="BW106" s="5">
        <v>7.9215502843451458E-3</v>
      </c>
      <c r="BX106" s="5">
        <v>1.0826826073514257E-2</v>
      </c>
      <c r="BY106" s="5">
        <v>1.0826826073514257E-2</v>
      </c>
      <c r="BZ106" s="5">
        <v>1.0826826073514257E-2</v>
      </c>
      <c r="CA106" s="5">
        <v>7.9215502843451458E-3</v>
      </c>
      <c r="CB106" s="5">
        <v>1.0097444414280047E-2</v>
      </c>
      <c r="CC106" s="5">
        <v>1.0097444414280047E-2</v>
      </c>
      <c r="CD106" s="5">
        <v>9.4836085643177515E-3</v>
      </c>
      <c r="CE106" s="5">
        <v>9.3877040286635665E-3</v>
      </c>
      <c r="CF106" s="5">
        <v>8.65905863360205E-3</v>
      </c>
      <c r="CG106" s="5">
        <v>9.3877040286635665E-3</v>
      </c>
      <c r="CH106" s="5">
        <v>1.0104732985983821E-2</v>
      </c>
      <c r="CI106" s="5">
        <v>7.1998639748902717E-3</v>
      </c>
      <c r="CJ106" s="5">
        <v>7.1998639748902717E-3</v>
      </c>
      <c r="CK106" s="5">
        <v>7.1998639748902717E-3</v>
      </c>
      <c r="CL106" s="5">
        <v>7.9215502843451458E-3</v>
      </c>
      <c r="CM106" s="5">
        <v>7.9215502843451458E-3</v>
      </c>
      <c r="CN106" s="5">
        <v>7.9215502843451458E-3</v>
      </c>
      <c r="CO106" s="5">
        <v>8.6778456180443084E-3</v>
      </c>
      <c r="CP106" s="5">
        <v>1.1571884942515534E-2</v>
      </c>
      <c r="CQ106" s="5">
        <v>1.1571884942515534E-2</v>
      </c>
      <c r="CR106" s="5">
        <v>7.9215502843451458E-3</v>
      </c>
      <c r="CS106" s="5">
        <v>7.3696712315377963E-3</v>
      </c>
      <c r="CT106" s="5">
        <v>7.9215502843451458E-3</v>
      </c>
      <c r="CU106" s="10">
        <v>1.2421111206474302E-2</v>
      </c>
      <c r="CV106" s="10">
        <v>1.2421111206474302E-2</v>
      </c>
      <c r="CW106" s="10">
        <v>1.2421111206474302E-2</v>
      </c>
      <c r="CX106" s="10">
        <v>1.4503252746784804E-2</v>
      </c>
      <c r="CY106" s="19">
        <v>1.4503252746784804E-2</v>
      </c>
      <c r="CZ106" s="11">
        <v>0</v>
      </c>
      <c r="DA106" s="12"/>
      <c r="DB106" s="13"/>
      <c r="DC106" s="8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  <c r="EZ106" s="5"/>
      <c r="FA106" s="5"/>
      <c r="FB106" s="5"/>
      <c r="FC106" s="5"/>
      <c r="FD106" s="5"/>
      <c r="FE106" s="5"/>
      <c r="FF106" s="5"/>
      <c r="FG106" s="5"/>
      <c r="FH106" s="5"/>
      <c r="FI106" s="5"/>
      <c r="FJ106" s="5"/>
      <c r="FK106" s="5"/>
    </row>
    <row r="107" spans="1:167" x14ac:dyDescent="0.25">
      <c r="A107" s="23" t="s">
        <v>175</v>
      </c>
      <c r="B107" s="31" t="s">
        <v>102</v>
      </c>
      <c r="C107" s="8">
        <v>2.8555222620649197E-2</v>
      </c>
      <c r="D107" s="5">
        <v>3.0760661570223977E-2</v>
      </c>
      <c r="E107" s="5">
        <v>3.0152926017134284E-2</v>
      </c>
      <c r="F107" s="5">
        <v>4.2502760961758472E-2</v>
      </c>
      <c r="G107" s="5">
        <v>3.255773259479694E-2</v>
      </c>
      <c r="H107" s="5">
        <v>3.0141459624867084E-2</v>
      </c>
      <c r="I107" s="5">
        <v>1.5266899836157293E-2</v>
      </c>
      <c r="J107" s="5">
        <v>3.2665043205238782E-2</v>
      </c>
      <c r="K107" s="5">
        <v>3.2513300891572477E-2</v>
      </c>
      <c r="L107" s="5">
        <v>1.471094768923888E-2</v>
      </c>
      <c r="M107" s="5">
        <v>2.9322273000084595E-2</v>
      </c>
      <c r="N107" s="5">
        <v>3.019962986494374E-2</v>
      </c>
      <c r="O107" s="5">
        <v>3.0170312644031749E-2</v>
      </c>
      <c r="P107" s="5">
        <v>3.8825904515273971E-2</v>
      </c>
      <c r="Q107" s="5">
        <v>1.8119019903695226E-2</v>
      </c>
      <c r="R107" s="5">
        <v>1.8119019903695226E-2</v>
      </c>
      <c r="S107" s="5">
        <v>1.8119019903695226E-2</v>
      </c>
      <c r="T107" s="5">
        <v>1.7969131875878463E-2</v>
      </c>
      <c r="U107" s="5">
        <v>1.8020947940564341E-2</v>
      </c>
      <c r="V107" s="5">
        <v>1.7982057936329787E-2</v>
      </c>
      <c r="W107" s="5">
        <v>1.8119019903695226E-2</v>
      </c>
      <c r="X107" s="5">
        <v>1.8119019903695226E-2</v>
      </c>
      <c r="Y107" s="5">
        <v>1.8119019903695226E-2</v>
      </c>
      <c r="Z107" s="5">
        <v>1.5805779695794022E-2</v>
      </c>
      <c r="AA107" s="5">
        <v>1.6620271089095626E-2</v>
      </c>
      <c r="AB107" s="5">
        <v>1.5954807087403673E-2</v>
      </c>
      <c r="AC107" s="5">
        <v>1.7390511861580835E-2</v>
      </c>
      <c r="AD107" s="5">
        <v>1.7377918602657281E-2</v>
      </c>
      <c r="AE107" s="5">
        <v>1.5862767263769735E-2</v>
      </c>
      <c r="AF107" s="5">
        <v>1.592016725880872E-2</v>
      </c>
      <c r="AG107" s="5">
        <v>1.6689575389307265E-2</v>
      </c>
      <c r="AH107" s="5">
        <v>1.7406330069770156E-2</v>
      </c>
      <c r="AI107" s="5">
        <v>1.6656383039466861E-2</v>
      </c>
      <c r="AJ107" s="5">
        <v>1.6656383039466861E-2</v>
      </c>
      <c r="AK107" s="5">
        <v>1.6656383039466861E-2</v>
      </c>
      <c r="AL107" s="5">
        <v>1.9598187633267577E-2</v>
      </c>
      <c r="AM107" s="5">
        <v>1.9598187633267577E-2</v>
      </c>
      <c r="AN107" s="5">
        <v>1.9598187633267577E-2</v>
      </c>
      <c r="AO107" s="5">
        <v>2.0354244060951959E-2</v>
      </c>
      <c r="AP107" s="5">
        <v>1.7431617414163936E-2</v>
      </c>
      <c r="AQ107" s="5">
        <v>1.6680544981392858E-2</v>
      </c>
      <c r="AR107" s="5">
        <v>1.6656383039466861E-2</v>
      </c>
      <c r="AS107" s="5">
        <v>1.6644328298920916E-2</v>
      </c>
      <c r="AT107" s="5">
        <v>1.7362122089335446E-2</v>
      </c>
      <c r="AU107" s="5">
        <v>1.7399888042950586E-2</v>
      </c>
      <c r="AV107" s="5">
        <v>1.7399888042950586E-2</v>
      </c>
      <c r="AW107" s="5">
        <v>1.4850629707655633E-2</v>
      </c>
      <c r="AX107" s="5">
        <v>1.7399888042950586E-2</v>
      </c>
      <c r="AY107" s="5">
        <v>1.4466632204133729E-2</v>
      </c>
      <c r="AZ107" s="5">
        <v>1.7352771760284869E-2</v>
      </c>
      <c r="BA107" s="5">
        <v>1.7415738306628029E-2</v>
      </c>
      <c r="BB107" s="5">
        <v>1.8128807983375982E-2</v>
      </c>
      <c r="BC107" s="5">
        <v>1.4414495348893521E-2</v>
      </c>
      <c r="BD107" s="5">
        <v>1.447710486701618E-2</v>
      </c>
      <c r="BE107" s="5">
        <v>1.5220671307211995E-2</v>
      </c>
      <c r="BF107" s="5">
        <v>1.5198637598363844E-2</v>
      </c>
      <c r="BG107" s="5">
        <v>1.5198637598363844E-2</v>
      </c>
      <c r="BH107" s="5">
        <v>1.4097181257672727E-2</v>
      </c>
      <c r="BI107" s="5">
        <v>1.4404113041319623E-2</v>
      </c>
      <c r="BJ107" s="5">
        <v>1.4466632204133729E-2</v>
      </c>
      <c r="BK107" s="5">
        <v>1.6659222639861911E-2</v>
      </c>
      <c r="BL107" s="5">
        <v>1.6593241936424627E-2</v>
      </c>
      <c r="BM107" s="5">
        <v>1.661722088966627E-2</v>
      </c>
      <c r="BN107" s="5">
        <v>1.6545491047078156E-2</v>
      </c>
      <c r="BO107" s="5">
        <v>1.811233516701076E-2</v>
      </c>
      <c r="BP107" s="5">
        <v>1.8059992850715193E-2</v>
      </c>
      <c r="BQ107" s="5">
        <v>1.8059992850715193E-2</v>
      </c>
      <c r="BR107" s="5">
        <v>7.9158493139630613E-3</v>
      </c>
      <c r="BS107" s="5">
        <v>7.9044719550147875E-3</v>
      </c>
      <c r="BT107" s="5">
        <v>7.9044719550147875E-3</v>
      </c>
      <c r="BU107" s="5">
        <v>7.8592877006270368E-3</v>
      </c>
      <c r="BV107" s="5">
        <v>7.9044719550147875E-3</v>
      </c>
      <c r="BW107" s="5">
        <v>7.9044719550147875E-3</v>
      </c>
      <c r="BX107" s="5">
        <v>1.0764662659664989E-2</v>
      </c>
      <c r="BY107" s="5">
        <v>1.0764662659664989E-2</v>
      </c>
      <c r="BZ107" s="5">
        <v>1.0826826073514257E-2</v>
      </c>
      <c r="CA107" s="5">
        <v>7.8592877006270368E-3</v>
      </c>
      <c r="CB107" s="5">
        <v>1.0090166349539947E-2</v>
      </c>
      <c r="CC107" s="5">
        <v>1.0090166349539947E-2</v>
      </c>
      <c r="CD107" s="5">
        <v>9.4560134248003538E-3</v>
      </c>
      <c r="CE107" s="5">
        <v>1.1546809628503678E-2</v>
      </c>
      <c r="CF107" s="5">
        <v>1.0816997703917001E-2</v>
      </c>
      <c r="CG107" s="5">
        <v>1.1546809628503678E-2</v>
      </c>
      <c r="CH107" s="5">
        <v>1.0082898769060114E-2</v>
      </c>
      <c r="CI107" s="5">
        <v>7.1946834967543368E-3</v>
      </c>
      <c r="CJ107" s="5">
        <v>7.1946834967543368E-3</v>
      </c>
      <c r="CK107" s="5">
        <v>7.1998639748902717E-3</v>
      </c>
      <c r="CL107" s="5">
        <v>7.9215502843451458E-3</v>
      </c>
      <c r="CM107" s="5">
        <v>7.8931272542196659E-3</v>
      </c>
      <c r="CN107" s="5">
        <v>7.8987955311428954E-3</v>
      </c>
      <c r="CO107" s="5">
        <v>1.0840451862782119E-2</v>
      </c>
      <c r="CP107" s="5">
        <v>1.3732942381691027E-2</v>
      </c>
      <c r="CQ107" s="5">
        <v>1.3732942381691027E-2</v>
      </c>
      <c r="CR107" s="5">
        <v>7.8931272542196659E-3</v>
      </c>
      <c r="CS107" s="5">
        <v>7.3480085795139321E-3</v>
      </c>
      <c r="CT107" s="5">
        <v>9.3422061939153426E-3</v>
      </c>
      <c r="CU107" s="5">
        <v>1.2421111206474302E-2</v>
      </c>
      <c r="CV107" s="5">
        <v>1.2393941865698085E-2</v>
      </c>
      <c r="CW107" s="5">
        <v>1.2393941865698085E-2</v>
      </c>
      <c r="CX107" s="5">
        <v>1.5802665573408078E-2</v>
      </c>
      <c r="CY107" s="21">
        <v>1.5814025870952115E-2</v>
      </c>
      <c r="CZ107" s="14">
        <v>0</v>
      </c>
      <c r="DA107" s="5">
        <v>0</v>
      </c>
      <c r="DB107" s="15"/>
      <c r="DC107" s="8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  <c r="EZ107" s="5"/>
      <c r="FA107" s="5"/>
      <c r="FB107" s="5"/>
      <c r="FC107" s="5"/>
      <c r="FD107" s="5"/>
      <c r="FE107" s="5"/>
      <c r="FF107" s="5"/>
      <c r="FG107" s="5"/>
      <c r="FH107" s="5"/>
      <c r="FI107" s="5"/>
      <c r="FJ107" s="5"/>
      <c r="FK107" s="5"/>
    </row>
    <row r="108" spans="1:167" ht="17.25" thickBot="1" x14ac:dyDescent="0.3">
      <c r="A108" s="23" t="s">
        <v>175</v>
      </c>
      <c r="B108" s="31" t="s">
        <v>103</v>
      </c>
      <c r="C108" s="8">
        <v>2.8577280165954906E-2</v>
      </c>
      <c r="D108" s="5">
        <v>3.0106366409021687E-2</v>
      </c>
      <c r="E108" s="5">
        <v>3.0152926017134284E-2</v>
      </c>
      <c r="F108" s="5">
        <v>4.2629935790434829E-2</v>
      </c>
      <c r="G108" s="5">
        <v>3.255773259479694E-2</v>
      </c>
      <c r="H108" s="5">
        <v>3.0141459624867084E-2</v>
      </c>
      <c r="I108" s="5">
        <v>1.5266899836157293E-2</v>
      </c>
      <c r="J108" s="5">
        <v>3.2665043205238782E-2</v>
      </c>
      <c r="K108" s="5">
        <v>3.2513300891572477E-2</v>
      </c>
      <c r="L108" s="5">
        <v>1.4774880515857345E-2</v>
      </c>
      <c r="M108" s="5">
        <v>2.9390317828656642E-2</v>
      </c>
      <c r="N108" s="5">
        <v>3.019962986494374E-2</v>
      </c>
      <c r="O108" s="5">
        <v>3.0170312644031749E-2</v>
      </c>
      <c r="P108" s="5">
        <v>3.8869235799260958E-2</v>
      </c>
      <c r="Q108" s="5">
        <v>1.8128821579973285E-2</v>
      </c>
      <c r="R108" s="5">
        <v>1.8128821579973285E-2</v>
      </c>
      <c r="S108" s="5">
        <v>1.8128821579973285E-2</v>
      </c>
      <c r="T108" s="5">
        <v>1.73873110157526E-2</v>
      </c>
      <c r="U108" s="5">
        <v>1.7425186556375861E-2</v>
      </c>
      <c r="V108" s="5">
        <v>1.73873110157526E-2</v>
      </c>
      <c r="W108" s="5">
        <v>1.8128821579973285E-2</v>
      </c>
      <c r="X108" s="5">
        <v>1.8128821579973285E-2</v>
      </c>
      <c r="Y108" s="5">
        <v>1.8128821579973285E-2</v>
      </c>
      <c r="Z108" s="5">
        <v>1.6653319548475837E-2</v>
      </c>
      <c r="AA108" s="5">
        <v>1.7428401389838002E-2</v>
      </c>
      <c r="AB108" s="5">
        <v>1.6689575389307265E-2</v>
      </c>
      <c r="AC108" s="5">
        <v>1.8125481788318982E-2</v>
      </c>
      <c r="AD108" s="5">
        <v>1.8125481788318982E-2</v>
      </c>
      <c r="AE108" s="5">
        <v>1.6653319548475837E-2</v>
      </c>
      <c r="AF108" s="5">
        <v>1.6653319548475837E-2</v>
      </c>
      <c r="AG108" s="5">
        <v>1.7425186556375861E-2</v>
      </c>
      <c r="AH108" s="5">
        <v>1.8141978502908662E-2</v>
      </c>
      <c r="AI108" s="5">
        <v>1.7390511861580835E-2</v>
      </c>
      <c r="AJ108" s="5">
        <v>1.7428401389838002E-2</v>
      </c>
      <c r="AK108" s="5">
        <v>1.7390511861580835E-2</v>
      </c>
      <c r="AL108" s="5">
        <v>1.960880445779771E-2</v>
      </c>
      <c r="AM108" s="5">
        <v>1.960880445779771E-2</v>
      </c>
      <c r="AN108" s="5">
        <v>1.960880445779771E-2</v>
      </c>
      <c r="AO108" s="5">
        <v>2.03652862717974E-2</v>
      </c>
      <c r="AP108" s="5">
        <v>1.8168349724413821E-2</v>
      </c>
      <c r="AQ108" s="5">
        <v>1.7415753215345647E-2</v>
      </c>
      <c r="AR108" s="5">
        <v>1.7390511861580835E-2</v>
      </c>
      <c r="AS108" s="5">
        <v>1.7390511861580835E-2</v>
      </c>
      <c r="AT108" s="5">
        <v>1.7409304252928259E-2</v>
      </c>
      <c r="AU108" s="5">
        <v>1.7409304252928259E-2</v>
      </c>
      <c r="AV108" s="5">
        <v>1.7409304252928259E-2</v>
      </c>
      <c r="AW108" s="5">
        <v>1.5602303464948135E-2</v>
      </c>
      <c r="AX108" s="5">
        <v>1.7409304252928259E-2</v>
      </c>
      <c r="AY108" s="5">
        <v>1.5198637598363844E-2</v>
      </c>
      <c r="AZ108" s="5">
        <v>1.7425171655847071E-2</v>
      </c>
      <c r="BA108" s="5">
        <v>1.7425171655847071E-2</v>
      </c>
      <c r="BB108" s="5">
        <v>1.8138620267867091E-2</v>
      </c>
      <c r="BC108" s="5">
        <v>1.5209646472831581E-2</v>
      </c>
      <c r="BD108" s="5">
        <v>1.5209646472831581E-2</v>
      </c>
      <c r="BE108" s="5">
        <v>1.5966169598077586E-2</v>
      </c>
      <c r="BF108" s="5">
        <v>1.5931480389634722E-2</v>
      </c>
      <c r="BG108" s="5">
        <v>1.5931480389634722E-2</v>
      </c>
      <c r="BH108" s="5">
        <v>1.4847830246650347E-2</v>
      </c>
      <c r="BI108" s="5">
        <v>1.5198637598363844E-2</v>
      </c>
      <c r="BJ108" s="5">
        <v>1.5220671307211995E-2</v>
      </c>
      <c r="BK108" s="5">
        <v>1.7406096461222407E-2</v>
      </c>
      <c r="BL108" s="5">
        <v>1.73873110157526E-2</v>
      </c>
      <c r="BM108" s="5">
        <v>1.73873110157526E-2</v>
      </c>
      <c r="BN108" s="5">
        <v>1.73873110157526E-2</v>
      </c>
      <c r="BO108" s="5">
        <v>1.8916177296540975E-2</v>
      </c>
      <c r="BP108" s="5">
        <v>1.8874976149270632E-2</v>
      </c>
      <c r="BQ108" s="5">
        <v>1.8874976149270632E-2</v>
      </c>
      <c r="BR108" s="5">
        <v>8.6403712526963439E-3</v>
      </c>
      <c r="BS108" s="5">
        <v>8.6279455069882289E-3</v>
      </c>
      <c r="BT108" s="5">
        <v>8.6279455069882289E-3</v>
      </c>
      <c r="BU108" s="5">
        <v>8.6279455069882289E-3</v>
      </c>
      <c r="BV108" s="5">
        <v>8.6279455069882289E-3</v>
      </c>
      <c r="BW108" s="5">
        <v>8.6279455069882289E-3</v>
      </c>
      <c r="BX108" s="5">
        <v>1.1530205661672056E-2</v>
      </c>
      <c r="BY108" s="5">
        <v>1.1530205661672056E-2</v>
      </c>
      <c r="BZ108" s="5">
        <v>1.1555188983096668E-2</v>
      </c>
      <c r="CA108" s="5">
        <v>8.6279455069882289E-3</v>
      </c>
      <c r="CB108" s="5">
        <v>1.0817037046168231E-2</v>
      </c>
      <c r="CC108" s="5">
        <v>1.0817037046168231E-2</v>
      </c>
      <c r="CD108" s="5">
        <v>1.0196662185014586E-2</v>
      </c>
      <c r="CE108" s="5">
        <v>1.1553032290653142E-2</v>
      </c>
      <c r="CF108" s="5">
        <v>1.0822822980392456E-2</v>
      </c>
      <c r="CG108" s="5">
        <v>1.1553032290653142E-2</v>
      </c>
      <c r="CH108" s="5">
        <v>1.0809241498299994E-2</v>
      </c>
      <c r="CI108" s="5">
        <v>7.918640860061936E-3</v>
      </c>
      <c r="CJ108" s="5">
        <v>7.918640860061936E-3</v>
      </c>
      <c r="CK108" s="5">
        <v>7.9243458566323442E-3</v>
      </c>
      <c r="CL108" s="5">
        <v>8.6465975566559859E-3</v>
      </c>
      <c r="CM108" s="5">
        <v>8.6279455069882289E-3</v>
      </c>
      <c r="CN108" s="5">
        <v>8.6279455069882289E-3</v>
      </c>
      <c r="CO108" s="5">
        <v>1.0846302425232416E-2</v>
      </c>
      <c r="CP108" s="5">
        <v>1.3740353413060069E-2</v>
      </c>
      <c r="CQ108" s="5">
        <v>1.3740353413060069E-2</v>
      </c>
      <c r="CR108" s="5">
        <v>8.6465975566559859E-3</v>
      </c>
      <c r="CS108" s="5">
        <v>8.0934429146481829E-3</v>
      </c>
      <c r="CT108" s="5">
        <v>1.0081037689486164E-2</v>
      </c>
      <c r="CU108" s="5">
        <v>1.3159348814339604E-2</v>
      </c>
      <c r="CV108" s="5">
        <v>1.313054809862318E-2</v>
      </c>
      <c r="CW108" s="5">
        <v>1.313054809862318E-2</v>
      </c>
      <c r="CX108" s="5">
        <v>1.5204035870728314E-2</v>
      </c>
      <c r="CY108" s="21">
        <v>1.5204035870728314E-2</v>
      </c>
      <c r="CZ108" s="16">
        <v>7.1770974035618475E-4</v>
      </c>
      <c r="DA108" s="17">
        <v>7.1616761893914893E-4</v>
      </c>
      <c r="DB108" s="18">
        <v>0</v>
      </c>
      <c r="DC108" s="20"/>
      <c r="DD108" s="22"/>
      <c r="DE108" s="22"/>
      <c r="DF108" s="22"/>
      <c r="DG108" s="22"/>
      <c r="DH108" s="22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  <c r="EV108" s="5"/>
      <c r="EW108" s="5"/>
      <c r="EX108" s="5"/>
      <c r="EY108" s="5"/>
      <c r="EZ108" s="5"/>
      <c r="FA108" s="5"/>
      <c r="FB108" s="5"/>
      <c r="FC108" s="5"/>
      <c r="FD108" s="5"/>
      <c r="FE108" s="5"/>
      <c r="FF108" s="5"/>
      <c r="FG108" s="5"/>
      <c r="FH108" s="5"/>
      <c r="FI108" s="5"/>
      <c r="FJ108" s="5"/>
      <c r="FK108" s="5"/>
    </row>
    <row r="109" spans="1:167" x14ac:dyDescent="0.25">
      <c r="A109" s="23" t="s">
        <v>176</v>
      </c>
      <c r="B109" s="31" t="s">
        <v>213</v>
      </c>
      <c r="C109" s="8">
        <v>3.0153300267630256E-2</v>
      </c>
      <c r="D109" s="5">
        <v>3.168316857476132E-2</v>
      </c>
      <c r="E109" s="5">
        <v>3.1732217918698867E-2</v>
      </c>
      <c r="F109" s="5">
        <v>4.5721814420182978E-2</v>
      </c>
      <c r="G109" s="5">
        <v>3.41437011040817E-2</v>
      </c>
      <c r="H109" s="5">
        <v>3.3308227056400574E-2</v>
      </c>
      <c r="I109" s="5">
        <v>1.8528237119357353E-2</v>
      </c>
      <c r="J109" s="5">
        <v>3.4256359250576067E-2</v>
      </c>
      <c r="K109" s="5">
        <v>3.4097057986123495E-2</v>
      </c>
      <c r="L109" s="5">
        <v>1.7418313255565282E-2</v>
      </c>
      <c r="M109" s="5">
        <v>3.0969381957066999E-2</v>
      </c>
      <c r="N109" s="5">
        <v>3.1781419375137392E-2</v>
      </c>
      <c r="O109" s="5">
        <v>3.1750532196804654E-2</v>
      </c>
      <c r="P109" s="5">
        <v>3.9633141898431534E-2</v>
      </c>
      <c r="Q109" s="5">
        <v>1.8132162607397834E-2</v>
      </c>
      <c r="R109" s="5">
        <v>1.8132162607397834E-2</v>
      </c>
      <c r="S109" s="5">
        <v>1.8132162607397834E-2</v>
      </c>
      <c r="T109" s="5">
        <v>1.5923093749732022E-2</v>
      </c>
      <c r="U109" s="5">
        <v>1.5957746350305037E-2</v>
      </c>
      <c r="V109" s="5">
        <v>1.5923093749732022E-2</v>
      </c>
      <c r="W109" s="5">
        <v>1.8132162607397834E-2</v>
      </c>
      <c r="X109" s="5">
        <v>1.8132162607397834E-2</v>
      </c>
      <c r="Y109" s="5">
        <v>1.8132162607397834E-2</v>
      </c>
      <c r="Z109" s="5">
        <v>1.6656383039466861E-2</v>
      </c>
      <c r="AA109" s="5">
        <v>1.7431617414163936E-2</v>
      </c>
      <c r="AB109" s="5">
        <v>1.6692652258930175E-2</v>
      </c>
      <c r="AC109" s="5">
        <v>1.8128821579973285E-2</v>
      </c>
      <c r="AD109" s="5">
        <v>1.8128821579973285E-2</v>
      </c>
      <c r="AE109" s="5">
        <v>1.6656383039466861E-2</v>
      </c>
      <c r="AF109" s="5">
        <v>1.6656383039466861E-2</v>
      </c>
      <c r="AG109" s="5">
        <v>1.7428401389838002E-2</v>
      </c>
      <c r="AH109" s="5">
        <v>1.814532439145692E-2</v>
      </c>
      <c r="AI109" s="5">
        <v>1.739371389049393E-2</v>
      </c>
      <c r="AJ109" s="5">
        <v>1.7431617414163936E-2</v>
      </c>
      <c r="AK109" s="5">
        <v>1.739371389049393E-2</v>
      </c>
      <c r="AL109" s="5">
        <v>1.9612424871652559E-2</v>
      </c>
      <c r="AM109" s="5">
        <v>1.9612424871652559E-2</v>
      </c>
      <c r="AN109" s="5">
        <v>1.9612424871652559E-2</v>
      </c>
      <c r="AO109" s="5">
        <v>2.036905256316128E-2</v>
      </c>
      <c r="AP109" s="5">
        <v>1.8171705367092117E-2</v>
      </c>
      <c r="AQ109" s="5">
        <v>1.7418964564355897E-2</v>
      </c>
      <c r="AR109" s="5">
        <v>1.739371389049393E-2</v>
      </c>
      <c r="AS109" s="5">
        <v>1.739371389049393E-2</v>
      </c>
      <c r="AT109" s="5">
        <v>1.7412513231586449E-2</v>
      </c>
      <c r="AU109" s="5">
        <v>1.7412513231586449E-2</v>
      </c>
      <c r="AV109" s="5">
        <v>1.7412513231586449E-2</v>
      </c>
      <c r="AW109" s="5">
        <v>1.6351982929821172E-2</v>
      </c>
      <c r="AX109" s="5">
        <v>1.7412513231586449E-2</v>
      </c>
      <c r="AY109" s="5">
        <v>1.5201431419130494E-2</v>
      </c>
      <c r="AZ109" s="5">
        <v>1.7428386492095781E-2</v>
      </c>
      <c r="BA109" s="5">
        <v>1.7428386492095781E-2</v>
      </c>
      <c r="BB109" s="5">
        <v>1.8141964921904279E-2</v>
      </c>
      <c r="BC109" s="5">
        <v>1.521244434933584E-2</v>
      </c>
      <c r="BD109" s="5">
        <v>1.521244434933584E-2</v>
      </c>
      <c r="BE109" s="5">
        <v>1.4500764667067527E-2</v>
      </c>
      <c r="BF109" s="5">
        <v>1.4469289533448291E-2</v>
      </c>
      <c r="BG109" s="5">
        <v>1.4469289533448291E-2</v>
      </c>
      <c r="BH109" s="5">
        <v>1.5596618278891737E-2</v>
      </c>
      <c r="BI109" s="5">
        <v>1.5201431419130494E-2</v>
      </c>
      <c r="BJ109" s="5">
        <v>1.5223473248291909E-2</v>
      </c>
      <c r="BK109" s="5">
        <v>1.5940275633197432E-2</v>
      </c>
      <c r="BL109" s="5">
        <v>1.5196035000970262E-2</v>
      </c>
      <c r="BM109" s="5">
        <v>1.5196035000970262E-2</v>
      </c>
      <c r="BN109" s="5">
        <v>1.5196035000970262E-2</v>
      </c>
      <c r="BO109" s="5">
        <v>1.1576113944369016E-2</v>
      </c>
      <c r="BP109" s="5">
        <v>1.1551040048450633E-2</v>
      </c>
      <c r="BQ109" s="5">
        <v>1.1551040048450633E-2</v>
      </c>
      <c r="BR109" s="5">
        <v>5.7543273838994097E-3</v>
      </c>
      <c r="BS109" s="5">
        <v>5.7460605567260384E-3</v>
      </c>
      <c r="BT109" s="5">
        <v>5.7460605567260384E-3</v>
      </c>
      <c r="BU109" s="5">
        <v>5.7460605567260384E-3</v>
      </c>
      <c r="BV109" s="5">
        <v>5.7460605567260384E-3</v>
      </c>
      <c r="BW109" s="5">
        <v>5.7460605567260384E-3</v>
      </c>
      <c r="BX109" s="5">
        <v>8.6387570566331257E-3</v>
      </c>
      <c r="BY109" s="5">
        <v>8.6387570566331257E-3</v>
      </c>
      <c r="BZ109" s="5">
        <v>8.6574559725213513E-3</v>
      </c>
      <c r="CA109" s="5">
        <v>5.7460605567260384E-3</v>
      </c>
      <c r="CB109" s="5">
        <v>7.9243281140805033E-3</v>
      </c>
      <c r="CC109" s="5">
        <v>7.9243281140805033E-3</v>
      </c>
      <c r="CD109" s="5">
        <v>8.0050697292968903E-3</v>
      </c>
      <c r="CE109" s="5">
        <v>8.6527774265792758E-3</v>
      </c>
      <c r="CF109" s="5">
        <v>7.9257580286932507E-3</v>
      </c>
      <c r="CG109" s="5">
        <v>8.6527774265792758E-3</v>
      </c>
      <c r="CH109" s="5">
        <v>7.9186231364640463E-3</v>
      </c>
      <c r="CI109" s="5">
        <v>5.0339564841948127E-3</v>
      </c>
      <c r="CJ109" s="5">
        <v>5.0339564841948127E-3</v>
      </c>
      <c r="CK109" s="5">
        <v>5.0375794767164601E-3</v>
      </c>
      <c r="CL109" s="5">
        <v>5.7584697239942556E-3</v>
      </c>
      <c r="CM109" s="5">
        <v>5.7460605567260384E-3</v>
      </c>
      <c r="CN109" s="5">
        <v>5.7460605567260384E-3</v>
      </c>
      <c r="CO109" s="5">
        <v>7.942928617298551E-3</v>
      </c>
      <c r="CP109" s="5">
        <v>1.0832602813661819E-2</v>
      </c>
      <c r="CQ109" s="5">
        <v>1.0832602813661819E-2</v>
      </c>
      <c r="CR109" s="5">
        <v>5.7584697239942556E-3</v>
      </c>
      <c r="CS109" s="5">
        <v>5.8812471778135495E-3</v>
      </c>
      <c r="CT109" s="5">
        <v>7.1933378068915615E-3</v>
      </c>
      <c r="CU109" s="5">
        <v>1.9831699714854989E-2</v>
      </c>
      <c r="CV109" s="5">
        <v>1.9788092058868334E-2</v>
      </c>
      <c r="CW109" s="5">
        <v>1.9788092058868334E-2</v>
      </c>
      <c r="CX109" s="5">
        <v>1.2277568636981659E-2</v>
      </c>
      <c r="CY109" s="5">
        <v>1.2277568636981659E-2</v>
      </c>
      <c r="CZ109" s="10">
        <v>1.0106438151564303E-2</v>
      </c>
      <c r="DA109" s="10">
        <v>1.0084596534161203E-2</v>
      </c>
      <c r="DB109" s="19">
        <v>1.081106398491523E-2</v>
      </c>
      <c r="DC109" s="11">
        <v>0</v>
      </c>
      <c r="DD109" s="12"/>
      <c r="DE109" s="12"/>
      <c r="DF109" s="12"/>
      <c r="DG109" s="12"/>
      <c r="DH109" s="13"/>
      <c r="DI109" s="8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  <c r="DW109" s="5"/>
      <c r="DX109" s="5"/>
      <c r="DY109" s="5"/>
      <c r="DZ109" s="5"/>
      <c r="EA109" s="5"/>
      <c r="EB109" s="5"/>
      <c r="EC109" s="5"/>
      <c r="ED109" s="5"/>
      <c r="EE109" s="5"/>
      <c r="EF109" s="5"/>
      <c r="EG109" s="5"/>
      <c r="EH109" s="5"/>
      <c r="EI109" s="5"/>
      <c r="EJ109" s="5"/>
      <c r="EK109" s="5"/>
      <c r="EL109" s="5"/>
      <c r="EM109" s="5"/>
      <c r="EN109" s="5"/>
      <c r="EO109" s="5"/>
      <c r="EP109" s="5"/>
      <c r="EQ109" s="5"/>
      <c r="ER109" s="5"/>
      <c r="ES109" s="5"/>
      <c r="ET109" s="5"/>
      <c r="EU109" s="5"/>
      <c r="EV109" s="5"/>
      <c r="EW109" s="5"/>
      <c r="EX109" s="5"/>
      <c r="EY109" s="5"/>
      <c r="EZ109" s="5"/>
      <c r="FA109" s="5"/>
      <c r="FB109" s="5"/>
      <c r="FC109" s="5"/>
      <c r="FD109" s="5"/>
      <c r="FE109" s="5"/>
      <c r="FF109" s="5"/>
      <c r="FG109" s="5"/>
      <c r="FH109" s="5"/>
      <c r="FI109" s="5"/>
      <c r="FJ109" s="5"/>
      <c r="FK109" s="5"/>
    </row>
    <row r="110" spans="1:167" x14ac:dyDescent="0.25">
      <c r="A110" s="23" t="s">
        <v>176</v>
      </c>
      <c r="B110" s="31" t="s">
        <v>214</v>
      </c>
      <c r="C110" s="8">
        <v>3.0130002001986369E-2</v>
      </c>
      <c r="D110" s="5">
        <v>3.2332131368429474E-2</v>
      </c>
      <c r="E110" s="5">
        <v>3.1732217918698867E-2</v>
      </c>
      <c r="F110" s="5">
        <v>4.5585114825087071E-2</v>
      </c>
      <c r="G110" s="5">
        <v>3.41437011040817E-2</v>
      </c>
      <c r="H110" s="5">
        <v>3.3308227056400574E-2</v>
      </c>
      <c r="I110" s="5">
        <v>1.8528237119357353E-2</v>
      </c>
      <c r="J110" s="5">
        <v>3.4256359250576067E-2</v>
      </c>
      <c r="K110" s="5">
        <v>3.4097057986123495E-2</v>
      </c>
      <c r="L110" s="5">
        <v>1.7342785754112685E-2</v>
      </c>
      <c r="M110" s="5">
        <v>3.0897606481546821E-2</v>
      </c>
      <c r="N110" s="5">
        <v>3.1781419375137392E-2</v>
      </c>
      <c r="O110" s="5">
        <v>3.1750532196804654E-2</v>
      </c>
      <c r="P110" s="5">
        <v>4.0359774377704681E-2</v>
      </c>
      <c r="Q110" s="5">
        <v>1.8858042849318371E-2</v>
      </c>
      <c r="R110" s="5">
        <v>1.8858042849318371E-2</v>
      </c>
      <c r="S110" s="5">
        <v>1.8858042849318371E-2</v>
      </c>
      <c r="T110" s="5">
        <v>1.725613342871745E-2</v>
      </c>
      <c r="U110" s="5">
        <v>1.730591013572234E-2</v>
      </c>
      <c r="V110" s="5">
        <v>1.7268550741064179E-2</v>
      </c>
      <c r="W110" s="5">
        <v>1.8858042849318371E-2</v>
      </c>
      <c r="X110" s="5">
        <v>1.8858042849318371E-2</v>
      </c>
      <c r="Y110" s="5">
        <v>1.8858042849318371E-2</v>
      </c>
      <c r="Z110" s="5">
        <v>1.7268550741064179E-2</v>
      </c>
      <c r="AA110" s="5">
        <v>1.7355974847125307E-2</v>
      </c>
      <c r="AB110" s="5">
        <v>1.6692652258930175E-2</v>
      </c>
      <c r="AC110" s="5">
        <v>1.8128821579973285E-2</v>
      </c>
      <c r="AD110" s="5">
        <v>1.8115683726808052E-2</v>
      </c>
      <c r="AE110" s="5">
        <v>1.6596283322812509E-2</v>
      </c>
      <c r="AF110" s="5">
        <v>1.6656383039466861E-2</v>
      </c>
      <c r="AG110" s="5">
        <v>1.7428401389838002E-2</v>
      </c>
      <c r="AH110" s="5">
        <v>1.814532439145692E-2</v>
      </c>
      <c r="AI110" s="5">
        <v>1.739371389049393E-2</v>
      </c>
      <c r="AJ110" s="5">
        <v>1.739371389049393E-2</v>
      </c>
      <c r="AK110" s="5">
        <v>1.739371389049393E-2</v>
      </c>
      <c r="AL110" s="5">
        <v>2.0339457075426681E-2</v>
      </c>
      <c r="AM110" s="5">
        <v>2.0339457075426681E-2</v>
      </c>
      <c r="AN110" s="5">
        <v>2.0339457075426681E-2</v>
      </c>
      <c r="AO110" s="5">
        <v>2.1097192400124355E-2</v>
      </c>
      <c r="AP110" s="5">
        <v>1.8171705367092117E-2</v>
      </c>
      <c r="AQ110" s="5">
        <v>1.7418964564355897E-2</v>
      </c>
      <c r="AR110" s="5">
        <v>1.739371389049393E-2</v>
      </c>
      <c r="AS110" s="5">
        <v>1.7381115986729947E-2</v>
      </c>
      <c r="AT110" s="5">
        <v>1.8099207532753615E-2</v>
      </c>
      <c r="AU110" s="5">
        <v>1.81386066828471E-2</v>
      </c>
      <c r="AV110" s="5">
        <v>1.81386066828471E-2</v>
      </c>
      <c r="AW110" s="5">
        <v>1.6351982929821172E-2</v>
      </c>
      <c r="AX110" s="5">
        <v>1.81386066828471E-2</v>
      </c>
      <c r="AY110" s="5">
        <v>1.5201431419130494E-2</v>
      </c>
      <c r="AZ110" s="5">
        <v>1.8089451421473175E-2</v>
      </c>
      <c r="BA110" s="5">
        <v>1.8155140971864915E-2</v>
      </c>
      <c r="BB110" s="5">
        <v>1.8868239411513794E-2</v>
      </c>
      <c r="BC110" s="5">
        <v>1.5146605089867494E-2</v>
      </c>
      <c r="BD110" s="5">
        <v>1.521244434933584E-2</v>
      </c>
      <c r="BE110" s="5">
        <v>1.449025775160862E-2</v>
      </c>
      <c r="BF110" s="5">
        <v>1.4469289533448291E-2</v>
      </c>
      <c r="BG110" s="5">
        <v>1.4469289533448291E-2</v>
      </c>
      <c r="BH110" s="5">
        <v>1.5596618278891737E-2</v>
      </c>
      <c r="BI110" s="5">
        <v>1.5135687247863367E-2</v>
      </c>
      <c r="BJ110" s="5">
        <v>1.5201431419130494E-2</v>
      </c>
      <c r="BK110" s="5">
        <v>1.5928733286024663E-2</v>
      </c>
      <c r="BL110" s="5">
        <v>1.5141247578385671E-2</v>
      </c>
      <c r="BM110" s="5">
        <v>1.5163115071445772E-2</v>
      </c>
      <c r="BN110" s="5">
        <v>1.5097701267265047E-2</v>
      </c>
      <c r="BO110" s="5">
        <v>1.1534384375812834E-2</v>
      </c>
      <c r="BP110" s="5">
        <v>1.1501216713980585E-2</v>
      </c>
      <c r="BQ110" s="5">
        <v>1.1501216713980585E-2</v>
      </c>
      <c r="BR110" s="5">
        <v>5.7543273838994097E-3</v>
      </c>
      <c r="BS110" s="5">
        <v>5.7460605567260384E-3</v>
      </c>
      <c r="BT110" s="5">
        <v>5.7460605567260384E-3</v>
      </c>
      <c r="BU110" s="5">
        <v>5.7132294181300204E-3</v>
      </c>
      <c r="BV110" s="5">
        <v>5.7460605567260384E-3</v>
      </c>
      <c r="BW110" s="5">
        <v>5.7460605567260384E-3</v>
      </c>
      <c r="BX110" s="5">
        <v>8.6077710516050156E-3</v>
      </c>
      <c r="BY110" s="5">
        <v>8.6077710516050156E-3</v>
      </c>
      <c r="BZ110" s="5">
        <v>8.6574559725213513E-3</v>
      </c>
      <c r="CA110" s="5">
        <v>5.7132294181300204E-3</v>
      </c>
      <c r="CB110" s="5">
        <v>7.9243281140805033E-3</v>
      </c>
      <c r="CC110" s="5">
        <v>7.9243281140805033E-3</v>
      </c>
      <c r="CD110" s="5">
        <v>7.999247944962604E-3</v>
      </c>
      <c r="CE110" s="5">
        <v>9.3741261441355785E-3</v>
      </c>
      <c r="CF110" s="5">
        <v>8.6465421989493554E-3</v>
      </c>
      <c r="CG110" s="5">
        <v>9.3741261441355785E-3</v>
      </c>
      <c r="CH110" s="5">
        <v>7.9186231364640463E-3</v>
      </c>
      <c r="CI110" s="5">
        <v>5.0339564841948127E-3</v>
      </c>
      <c r="CJ110" s="5">
        <v>5.0339564841948127E-3</v>
      </c>
      <c r="CK110" s="5">
        <v>5.0375794767164601E-3</v>
      </c>
      <c r="CL110" s="5">
        <v>5.7584697239942556E-3</v>
      </c>
      <c r="CM110" s="5">
        <v>5.7378174482030911E-3</v>
      </c>
      <c r="CN110" s="5">
        <v>5.7419360440177508E-3</v>
      </c>
      <c r="CO110" s="5">
        <v>8.6652748991431026E-3</v>
      </c>
      <c r="CP110" s="5">
        <v>1.1555129599956733E-2</v>
      </c>
      <c r="CQ110" s="5">
        <v>1.1555129599956733E-2</v>
      </c>
      <c r="CR110" s="5">
        <v>5.7378174482030911E-3</v>
      </c>
      <c r="CS110" s="5">
        <v>5.8769263814995162E-3</v>
      </c>
      <c r="CT110" s="5">
        <v>7.183003028968289E-3</v>
      </c>
      <c r="CU110" s="5">
        <v>1.9831699714854989E-2</v>
      </c>
      <c r="CV110" s="5">
        <v>1.9788092058868334E-2</v>
      </c>
      <c r="CW110" s="5">
        <v>1.9788092058868334E-2</v>
      </c>
      <c r="CX110" s="5">
        <v>1.3631715124189345E-2</v>
      </c>
      <c r="CY110" s="5">
        <v>1.3641503191282911E-2</v>
      </c>
      <c r="CZ110" s="5">
        <v>1.0106438151564303E-2</v>
      </c>
      <c r="DA110" s="5">
        <v>1.0727966150154476E-2</v>
      </c>
      <c r="DB110" s="21">
        <v>1.081106398491523E-2</v>
      </c>
      <c r="DC110" s="14">
        <v>0</v>
      </c>
      <c r="DD110" s="5">
        <v>0</v>
      </c>
      <c r="DE110" s="5"/>
      <c r="DF110" s="5"/>
      <c r="DG110" s="5"/>
      <c r="DH110" s="15"/>
      <c r="DI110" s="8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  <c r="EV110" s="5"/>
      <c r="EW110" s="5"/>
      <c r="EX110" s="5"/>
      <c r="EY110" s="5"/>
      <c r="EZ110" s="5"/>
      <c r="FA110" s="5"/>
      <c r="FB110" s="5"/>
      <c r="FC110" s="5"/>
      <c r="FD110" s="5"/>
      <c r="FE110" s="5"/>
      <c r="FF110" s="5"/>
      <c r="FG110" s="5"/>
      <c r="FH110" s="5"/>
      <c r="FI110" s="5"/>
      <c r="FJ110" s="5"/>
      <c r="FK110" s="5"/>
    </row>
    <row r="111" spans="1:167" x14ac:dyDescent="0.25">
      <c r="A111" s="23" t="s">
        <v>176</v>
      </c>
      <c r="B111" s="31" t="s">
        <v>215</v>
      </c>
      <c r="C111" s="8">
        <v>3.0153300267630256E-2</v>
      </c>
      <c r="D111" s="5">
        <v>3.168316857476132E-2</v>
      </c>
      <c r="E111" s="5">
        <v>3.1732217918698867E-2</v>
      </c>
      <c r="F111" s="5">
        <v>4.5721814420182978E-2</v>
      </c>
      <c r="G111" s="5">
        <v>3.41437011040817E-2</v>
      </c>
      <c r="H111" s="5">
        <v>3.3308227056400574E-2</v>
      </c>
      <c r="I111" s="5">
        <v>1.8528237119357353E-2</v>
      </c>
      <c r="J111" s="5">
        <v>3.4256359250576067E-2</v>
      </c>
      <c r="K111" s="5">
        <v>3.4097057986123495E-2</v>
      </c>
      <c r="L111" s="5">
        <v>1.7418313255565282E-2</v>
      </c>
      <c r="M111" s="5">
        <v>3.0969381957066999E-2</v>
      </c>
      <c r="N111" s="5">
        <v>3.1781419375137392E-2</v>
      </c>
      <c r="O111" s="5">
        <v>3.1750532196804654E-2</v>
      </c>
      <c r="P111" s="5">
        <v>4.0359774377704681E-2</v>
      </c>
      <c r="Q111" s="5">
        <v>1.8858042849318371E-2</v>
      </c>
      <c r="R111" s="5">
        <v>1.8858042849318371E-2</v>
      </c>
      <c r="S111" s="5">
        <v>1.8858042849318371E-2</v>
      </c>
      <c r="T111" s="5">
        <v>1.5911576302976616E-2</v>
      </c>
      <c r="U111" s="5">
        <v>1.5957746350305037E-2</v>
      </c>
      <c r="V111" s="5">
        <v>1.5923093749732022E-2</v>
      </c>
      <c r="W111" s="5">
        <v>1.8858042849318371E-2</v>
      </c>
      <c r="X111" s="5">
        <v>1.8858042849318371E-2</v>
      </c>
      <c r="Y111" s="5">
        <v>1.8858042849318371E-2</v>
      </c>
      <c r="Z111" s="5">
        <v>1.6644328298920916E-2</v>
      </c>
      <c r="AA111" s="5">
        <v>1.7431617414163936E-2</v>
      </c>
      <c r="AB111" s="5">
        <v>1.6692652258930175E-2</v>
      </c>
      <c r="AC111" s="5">
        <v>1.8128821579973285E-2</v>
      </c>
      <c r="AD111" s="5">
        <v>1.8115683726808052E-2</v>
      </c>
      <c r="AE111" s="5">
        <v>1.6656383039466861E-2</v>
      </c>
      <c r="AF111" s="5">
        <v>1.6656383039466861E-2</v>
      </c>
      <c r="AG111" s="5">
        <v>1.7428401389838002E-2</v>
      </c>
      <c r="AH111" s="5">
        <v>1.814532439145692E-2</v>
      </c>
      <c r="AI111" s="5">
        <v>1.739371389049393E-2</v>
      </c>
      <c r="AJ111" s="5">
        <v>1.7431617414163936E-2</v>
      </c>
      <c r="AK111" s="5">
        <v>1.739371389049393E-2</v>
      </c>
      <c r="AL111" s="5">
        <v>2.0339457075426681E-2</v>
      </c>
      <c r="AM111" s="5">
        <v>2.0339457075426681E-2</v>
      </c>
      <c r="AN111" s="5">
        <v>2.0339457075426681E-2</v>
      </c>
      <c r="AO111" s="5">
        <v>2.1097192400124355E-2</v>
      </c>
      <c r="AP111" s="5">
        <v>1.8171705367092117E-2</v>
      </c>
      <c r="AQ111" s="5">
        <v>1.7418964564355897E-2</v>
      </c>
      <c r="AR111" s="5">
        <v>1.739371389049393E-2</v>
      </c>
      <c r="AS111" s="5">
        <v>1.7381115986729947E-2</v>
      </c>
      <c r="AT111" s="5">
        <v>1.81386066828471E-2</v>
      </c>
      <c r="AU111" s="5">
        <v>1.81386066828471E-2</v>
      </c>
      <c r="AV111" s="5">
        <v>1.81386066828471E-2</v>
      </c>
      <c r="AW111" s="5">
        <v>1.6351982929821172E-2</v>
      </c>
      <c r="AX111" s="5">
        <v>1.81386066828471E-2</v>
      </c>
      <c r="AY111" s="5">
        <v>1.5201431419130494E-2</v>
      </c>
      <c r="AZ111" s="5">
        <v>1.8155140971864915E-2</v>
      </c>
      <c r="BA111" s="5">
        <v>1.8155140971864915E-2</v>
      </c>
      <c r="BB111" s="5">
        <v>1.8868239411513794E-2</v>
      </c>
      <c r="BC111" s="5">
        <v>1.5201431419130494E-2</v>
      </c>
      <c r="BD111" s="5">
        <v>1.521244434933584E-2</v>
      </c>
      <c r="BE111" s="5">
        <v>1.449025775160862E-2</v>
      </c>
      <c r="BF111" s="5">
        <v>1.4469289533448291E-2</v>
      </c>
      <c r="BG111" s="5">
        <v>1.4469289533448291E-2</v>
      </c>
      <c r="BH111" s="5">
        <v>1.5596618278891737E-2</v>
      </c>
      <c r="BI111" s="5">
        <v>1.5201431419130494E-2</v>
      </c>
      <c r="BJ111" s="5">
        <v>1.5223473248291909E-2</v>
      </c>
      <c r="BK111" s="5">
        <v>1.5928733286024663E-2</v>
      </c>
      <c r="BL111" s="5">
        <v>1.5196035000970262E-2</v>
      </c>
      <c r="BM111" s="5">
        <v>1.5196035000970262E-2</v>
      </c>
      <c r="BN111" s="5">
        <v>1.5185045820026199E-2</v>
      </c>
      <c r="BO111" s="5">
        <v>1.1576113944369016E-2</v>
      </c>
      <c r="BP111" s="5">
        <v>1.1551040048450633E-2</v>
      </c>
      <c r="BQ111" s="5">
        <v>1.1551040048450633E-2</v>
      </c>
      <c r="BR111" s="5">
        <v>5.7543273838994097E-3</v>
      </c>
      <c r="BS111" s="5">
        <v>5.7460605567260384E-3</v>
      </c>
      <c r="BT111" s="5">
        <v>5.7460605567260384E-3</v>
      </c>
      <c r="BU111" s="5">
        <v>5.7460605567260384E-3</v>
      </c>
      <c r="BV111" s="5">
        <v>5.7460605567260384E-3</v>
      </c>
      <c r="BW111" s="5">
        <v>5.7460605567260384E-3</v>
      </c>
      <c r="BX111" s="5">
        <v>8.6387570566331257E-3</v>
      </c>
      <c r="BY111" s="5">
        <v>8.6387570566331257E-3</v>
      </c>
      <c r="BZ111" s="5">
        <v>8.6574559725213513E-3</v>
      </c>
      <c r="CA111" s="5">
        <v>5.7419360440177508E-3</v>
      </c>
      <c r="CB111" s="5">
        <v>7.9243281140805033E-3</v>
      </c>
      <c r="CC111" s="5">
        <v>7.9243281140805033E-3</v>
      </c>
      <c r="CD111" s="5">
        <v>7.999247944962604E-3</v>
      </c>
      <c r="CE111" s="5">
        <v>9.3741261441355785E-3</v>
      </c>
      <c r="CF111" s="5">
        <v>8.6465421989493554E-3</v>
      </c>
      <c r="CG111" s="5">
        <v>9.3741261441355785E-3</v>
      </c>
      <c r="CH111" s="5">
        <v>7.9186231364640463E-3</v>
      </c>
      <c r="CI111" s="5">
        <v>5.0339564841948127E-3</v>
      </c>
      <c r="CJ111" s="5">
        <v>5.0339564841948127E-3</v>
      </c>
      <c r="CK111" s="5">
        <v>5.0375794767164601E-3</v>
      </c>
      <c r="CL111" s="5">
        <v>5.7584697239942556E-3</v>
      </c>
      <c r="CM111" s="5">
        <v>5.7460605567260384E-3</v>
      </c>
      <c r="CN111" s="5">
        <v>5.7419360440177508E-3</v>
      </c>
      <c r="CO111" s="5">
        <v>8.6652748991431026E-3</v>
      </c>
      <c r="CP111" s="5">
        <v>1.1555129599956733E-2</v>
      </c>
      <c r="CQ111" s="5">
        <v>1.1555129599956733E-2</v>
      </c>
      <c r="CR111" s="5">
        <v>5.7584697239942556E-3</v>
      </c>
      <c r="CS111" s="5">
        <v>5.8769263814995162E-3</v>
      </c>
      <c r="CT111" s="5">
        <v>7.1933378068915615E-3</v>
      </c>
      <c r="CU111" s="5">
        <v>1.9831699714854989E-2</v>
      </c>
      <c r="CV111" s="5">
        <v>1.9788092058868334E-2</v>
      </c>
      <c r="CW111" s="5">
        <v>1.9788092058868334E-2</v>
      </c>
      <c r="CX111" s="5">
        <v>1.2268707304096203E-2</v>
      </c>
      <c r="CY111" s="5">
        <v>1.2277568636981659E-2</v>
      </c>
      <c r="CZ111" s="5">
        <v>1.0106438151564303E-2</v>
      </c>
      <c r="DA111" s="5">
        <v>1.0077336959180639E-2</v>
      </c>
      <c r="DB111" s="21">
        <v>1.081106398491523E-2</v>
      </c>
      <c r="DC111" s="14">
        <v>0</v>
      </c>
      <c r="DD111" s="5">
        <v>0</v>
      </c>
      <c r="DE111" s="5">
        <v>0</v>
      </c>
      <c r="DF111" s="5"/>
      <c r="DG111" s="5"/>
      <c r="DH111" s="15"/>
      <c r="DI111" s="8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  <c r="DW111" s="5"/>
      <c r="DX111" s="5"/>
      <c r="DY111" s="5"/>
      <c r="DZ111" s="5"/>
      <c r="EA111" s="5"/>
      <c r="EB111" s="5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  <c r="EV111" s="5"/>
      <c r="EW111" s="5"/>
      <c r="EX111" s="5"/>
      <c r="EY111" s="5"/>
      <c r="EZ111" s="5"/>
      <c r="FA111" s="5"/>
      <c r="FB111" s="5"/>
      <c r="FC111" s="5"/>
      <c r="FD111" s="5"/>
      <c r="FE111" s="5"/>
      <c r="FF111" s="5"/>
      <c r="FG111" s="5"/>
      <c r="FH111" s="5"/>
      <c r="FI111" s="5"/>
      <c r="FJ111" s="5"/>
      <c r="FK111" s="5"/>
    </row>
    <row r="112" spans="1:167" x14ac:dyDescent="0.25">
      <c r="A112" s="23" t="s">
        <v>176</v>
      </c>
      <c r="B112" s="31" t="s">
        <v>216</v>
      </c>
      <c r="C112" s="8">
        <v>3.0130002001986369E-2</v>
      </c>
      <c r="D112" s="5">
        <v>3.158552341128161E-2</v>
      </c>
      <c r="E112" s="5">
        <v>3.1732217918698867E-2</v>
      </c>
      <c r="F112" s="5">
        <v>4.5585114825087071E-2</v>
      </c>
      <c r="G112" s="5">
        <v>3.41437011040817E-2</v>
      </c>
      <c r="H112" s="5">
        <v>3.3308227056400574E-2</v>
      </c>
      <c r="I112" s="5">
        <v>1.8528237119357353E-2</v>
      </c>
      <c r="J112" s="5">
        <v>3.4256359250576067E-2</v>
      </c>
      <c r="K112" s="5">
        <v>3.4097057986123495E-2</v>
      </c>
      <c r="L112" s="5">
        <v>1.735783880902177E-2</v>
      </c>
      <c r="M112" s="5">
        <v>3.0897606481546821E-2</v>
      </c>
      <c r="N112" s="5">
        <v>3.1781419375137392E-2</v>
      </c>
      <c r="O112" s="5">
        <v>3.1750532196804654E-2</v>
      </c>
      <c r="P112" s="5">
        <v>3.9633141898431534E-2</v>
      </c>
      <c r="Q112" s="5">
        <v>1.8132162607397834E-2</v>
      </c>
      <c r="R112" s="5">
        <v>1.8132162607397834E-2</v>
      </c>
      <c r="S112" s="5">
        <v>1.8132162607397834E-2</v>
      </c>
      <c r="T112" s="5">
        <v>1.5877123716465921E-2</v>
      </c>
      <c r="U112" s="5">
        <v>1.5911576302976616E-2</v>
      </c>
      <c r="V112" s="5">
        <v>1.5877123716465921E-2</v>
      </c>
      <c r="W112" s="5">
        <v>1.8132162607397834E-2</v>
      </c>
      <c r="X112" s="5">
        <v>1.8132162607397834E-2</v>
      </c>
      <c r="Y112" s="5">
        <v>1.8132162607397834E-2</v>
      </c>
      <c r="Z112" s="5">
        <v>1.6608268544317743E-2</v>
      </c>
      <c r="AA112" s="5">
        <v>1.7381115986729947E-2</v>
      </c>
      <c r="AB112" s="5">
        <v>1.6692652258930175E-2</v>
      </c>
      <c r="AC112" s="5">
        <v>1.8128821579973285E-2</v>
      </c>
      <c r="AD112" s="5">
        <v>1.8128821579973285E-2</v>
      </c>
      <c r="AE112" s="5">
        <v>1.6608268544317743E-2</v>
      </c>
      <c r="AF112" s="5">
        <v>1.6656383039466861E-2</v>
      </c>
      <c r="AG112" s="5">
        <v>1.7428401389838002E-2</v>
      </c>
      <c r="AH112" s="5">
        <v>1.814532439145692E-2</v>
      </c>
      <c r="AI112" s="5">
        <v>1.739371389049393E-2</v>
      </c>
      <c r="AJ112" s="5">
        <v>1.739371389049393E-2</v>
      </c>
      <c r="AK112" s="5">
        <v>1.739371389049393E-2</v>
      </c>
      <c r="AL112" s="5">
        <v>1.9612424871652559E-2</v>
      </c>
      <c r="AM112" s="5">
        <v>1.9612424871652559E-2</v>
      </c>
      <c r="AN112" s="5">
        <v>1.9612424871652559E-2</v>
      </c>
      <c r="AO112" s="5">
        <v>2.036905256316128E-2</v>
      </c>
      <c r="AP112" s="5">
        <v>1.8171705367092117E-2</v>
      </c>
      <c r="AQ112" s="5">
        <v>1.7418964564355897E-2</v>
      </c>
      <c r="AR112" s="5">
        <v>1.739371389049393E-2</v>
      </c>
      <c r="AS112" s="5">
        <v>1.739371389049393E-2</v>
      </c>
      <c r="AT112" s="5">
        <v>1.7374692511506876E-2</v>
      </c>
      <c r="AU112" s="5">
        <v>1.7412513231586449E-2</v>
      </c>
      <c r="AV112" s="5">
        <v>1.7412513231586449E-2</v>
      </c>
      <c r="AW112" s="5">
        <v>1.6351982929821172E-2</v>
      </c>
      <c r="AX112" s="5">
        <v>1.7412513231586449E-2</v>
      </c>
      <c r="AY112" s="5">
        <v>1.5201431419130494E-2</v>
      </c>
      <c r="AZ112" s="5">
        <v>1.737790366158139E-2</v>
      </c>
      <c r="BA112" s="5">
        <v>1.7428386492095781E-2</v>
      </c>
      <c r="BB112" s="5">
        <v>1.8141964921904279E-2</v>
      </c>
      <c r="BC112" s="5">
        <v>1.5168488094948888E-2</v>
      </c>
      <c r="BD112" s="5">
        <v>1.521244434933584E-2</v>
      </c>
      <c r="BE112" s="5">
        <v>1.4500764667067527E-2</v>
      </c>
      <c r="BF112" s="5">
        <v>1.4469289533448291E-2</v>
      </c>
      <c r="BG112" s="5">
        <v>1.4469289533448291E-2</v>
      </c>
      <c r="BH112" s="5">
        <v>1.5596618278891737E-2</v>
      </c>
      <c r="BI112" s="5">
        <v>1.515753869417617E-2</v>
      </c>
      <c r="BJ112" s="5">
        <v>1.5201431419130494E-2</v>
      </c>
      <c r="BK112" s="5">
        <v>1.5940275633197432E-2</v>
      </c>
      <c r="BL112" s="5">
        <v>1.5152173435092864E-2</v>
      </c>
      <c r="BM112" s="5">
        <v>1.5163115071445772E-2</v>
      </c>
      <c r="BN112" s="5">
        <v>1.5152173435092864E-2</v>
      </c>
      <c r="BO112" s="5">
        <v>1.154270620372448E-2</v>
      </c>
      <c r="BP112" s="5">
        <v>1.1517776666617609E-2</v>
      </c>
      <c r="BQ112" s="5">
        <v>1.1517776666617609E-2</v>
      </c>
      <c r="BR112" s="5">
        <v>5.7543273838994097E-3</v>
      </c>
      <c r="BS112" s="5">
        <v>5.7460605567260384E-3</v>
      </c>
      <c r="BT112" s="5">
        <v>5.7460605567260384E-3</v>
      </c>
      <c r="BU112" s="5">
        <v>5.7295979563987262E-3</v>
      </c>
      <c r="BV112" s="5">
        <v>5.7460605567260384E-3</v>
      </c>
      <c r="BW112" s="5">
        <v>5.7460605567260384E-3</v>
      </c>
      <c r="BX112" s="5">
        <v>8.6139504570107561E-3</v>
      </c>
      <c r="BY112" s="5">
        <v>8.6139504570107561E-3</v>
      </c>
      <c r="BZ112" s="5">
        <v>8.6574559725213513E-3</v>
      </c>
      <c r="CA112" s="5">
        <v>5.7295979563987262E-3</v>
      </c>
      <c r="CB112" s="5">
        <v>7.9243281140805033E-3</v>
      </c>
      <c r="CC112" s="5">
        <v>7.9243281140805033E-3</v>
      </c>
      <c r="CD112" s="5">
        <v>8.0050697292968903E-3</v>
      </c>
      <c r="CE112" s="5">
        <v>8.6527774265792758E-3</v>
      </c>
      <c r="CF112" s="5">
        <v>7.9257580286932507E-3</v>
      </c>
      <c r="CG112" s="5">
        <v>8.6527774265792758E-3</v>
      </c>
      <c r="CH112" s="5">
        <v>7.9186231364640463E-3</v>
      </c>
      <c r="CI112" s="5">
        <v>5.0339564841948127E-3</v>
      </c>
      <c r="CJ112" s="5">
        <v>5.0339564841948127E-3</v>
      </c>
      <c r="CK112" s="5">
        <v>5.0375794767164601E-3</v>
      </c>
      <c r="CL112" s="5">
        <v>5.7584697239942556E-3</v>
      </c>
      <c r="CM112" s="5">
        <v>5.7378174482030911E-3</v>
      </c>
      <c r="CN112" s="5">
        <v>5.7460605567260384E-3</v>
      </c>
      <c r="CO112" s="5">
        <v>7.942928617298551E-3</v>
      </c>
      <c r="CP112" s="5">
        <v>1.0832602813661819E-2</v>
      </c>
      <c r="CQ112" s="5">
        <v>1.0832602813661819E-2</v>
      </c>
      <c r="CR112" s="5">
        <v>5.7419360440177508E-3</v>
      </c>
      <c r="CS112" s="5">
        <v>5.8812471778135495E-3</v>
      </c>
      <c r="CT112" s="5">
        <v>7.183003028968289E-3</v>
      </c>
      <c r="CU112" s="5">
        <v>1.9831699714854989E-2</v>
      </c>
      <c r="CV112" s="5">
        <v>1.9788092058868334E-2</v>
      </c>
      <c r="CW112" s="5">
        <v>1.9788092058868334E-2</v>
      </c>
      <c r="CX112" s="5">
        <v>1.224219988813236E-2</v>
      </c>
      <c r="CY112" s="5">
        <v>1.224219988813236E-2</v>
      </c>
      <c r="CZ112" s="5">
        <v>1.0106438151564303E-2</v>
      </c>
      <c r="DA112" s="5">
        <v>1.005562081046168E-2</v>
      </c>
      <c r="DB112" s="21">
        <v>1.081106398491523E-2</v>
      </c>
      <c r="DC112" s="14">
        <v>0</v>
      </c>
      <c r="DD112" s="5">
        <v>0</v>
      </c>
      <c r="DE112" s="5">
        <v>0</v>
      </c>
      <c r="DF112" s="5">
        <v>0</v>
      </c>
      <c r="DG112" s="5"/>
      <c r="DH112" s="15"/>
      <c r="DI112" s="8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  <c r="DW112" s="5"/>
      <c r="DX112" s="5"/>
      <c r="DY112" s="5"/>
      <c r="DZ112" s="5"/>
      <c r="EA112" s="5"/>
      <c r="EB112" s="5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  <c r="EV112" s="5"/>
      <c r="EW112" s="5"/>
      <c r="EX112" s="5"/>
      <c r="EY112" s="5"/>
      <c r="EZ112" s="5"/>
      <c r="FA112" s="5"/>
      <c r="FB112" s="5"/>
      <c r="FC112" s="5"/>
      <c r="FD112" s="5"/>
      <c r="FE112" s="5"/>
      <c r="FF112" s="5"/>
      <c r="FG112" s="5"/>
      <c r="FH112" s="5"/>
      <c r="FI112" s="5"/>
      <c r="FJ112" s="5"/>
      <c r="FK112" s="5"/>
    </row>
    <row r="113" spans="1:167" x14ac:dyDescent="0.25">
      <c r="A113" s="23" t="s">
        <v>176</v>
      </c>
      <c r="B113" s="31" t="s">
        <v>217</v>
      </c>
      <c r="C113" s="8">
        <v>3.0153300267630256E-2</v>
      </c>
      <c r="D113" s="5">
        <v>3.168316857476132E-2</v>
      </c>
      <c r="E113" s="5">
        <v>3.1732217918698867E-2</v>
      </c>
      <c r="F113" s="5">
        <v>4.5721814420182978E-2</v>
      </c>
      <c r="G113" s="5">
        <v>3.41437011040817E-2</v>
      </c>
      <c r="H113" s="5">
        <v>3.3308227056400574E-2</v>
      </c>
      <c r="I113" s="5">
        <v>1.8528237119357353E-2</v>
      </c>
      <c r="J113" s="5">
        <v>3.4256359250576067E-2</v>
      </c>
      <c r="K113" s="5">
        <v>3.4097057986123495E-2</v>
      </c>
      <c r="L113" s="5">
        <v>1.7418313255565282E-2</v>
      </c>
      <c r="M113" s="5">
        <v>3.0969381957066999E-2</v>
      </c>
      <c r="N113" s="5">
        <v>3.1781419375137392E-2</v>
      </c>
      <c r="O113" s="5">
        <v>3.1750532196804654E-2</v>
      </c>
      <c r="P113" s="5">
        <v>3.9633141898431534E-2</v>
      </c>
      <c r="Q113" s="5">
        <v>1.8132162607397834E-2</v>
      </c>
      <c r="R113" s="5">
        <v>1.8132162607397834E-2</v>
      </c>
      <c r="S113" s="5">
        <v>1.8132162607397834E-2</v>
      </c>
      <c r="T113" s="5">
        <v>1.5923093749732022E-2</v>
      </c>
      <c r="U113" s="5">
        <v>1.5957746350305037E-2</v>
      </c>
      <c r="V113" s="5">
        <v>1.5923093749732022E-2</v>
      </c>
      <c r="W113" s="5">
        <v>1.8132162607397834E-2</v>
      </c>
      <c r="X113" s="5">
        <v>1.8132162607397834E-2</v>
      </c>
      <c r="Y113" s="5">
        <v>1.8132162607397834E-2</v>
      </c>
      <c r="Z113" s="5">
        <v>1.6656383039466861E-2</v>
      </c>
      <c r="AA113" s="5">
        <v>1.7431617414163936E-2</v>
      </c>
      <c r="AB113" s="5">
        <v>1.6692652258930175E-2</v>
      </c>
      <c r="AC113" s="5">
        <v>1.8128821579973285E-2</v>
      </c>
      <c r="AD113" s="5">
        <v>1.8128821579973285E-2</v>
      </c>
      <c r="AE113" s="5">
        <v>1.6656383039466861E-2</v>
      </c>
      <c r="AF113" s="5">
        <v>1.6656383039466861E-2</v>
      </c>
      <c r="AG113" s="5">
        <v>1.7428401389838002E-2</v>
      </c>
      <c r="AH113" s="5">
        <v>1.814532439145692E-2</v>
      </c>
      <c r="AI113" s="5">
        <v>1.739371389049393E-2</v>
      </c>
      <c r="AJ113" s="5">
        <v>1.7431617414163936E-2</v>
      </c>
      <c r="AK113" s="5">
        <v>1.739371389049393E-2</v>
      </c>
      <c r="AL113" s="5">
        <v>1.9612424871652559E-2</v>
      </c>
      <c r="AM113" s="5">
        <v>1.9612424871652559E-2</v>
      </c>
      <c r="AN113" s="5">
        <v>1.9612424871652559E-2</v>
      </c>
      <c r="AO113" s="5">
        <v>2.036905256316128E-2</v>
      </c>
      <c r="AP113" s="5">
        <v>1.8171705367092117E-2</v>
      </c>
      <c r="AQ113" s="5">
        <v>1.7418964564355897E-2</v>
      </c>
      <c r="AR113" s="5">
        <v>1.739371389049393E-2</v>
      </c>
      <c r="AS113" s="5">
        <v>1.739371389049393E-2</v>
      </c>
      <c r="AT113" s="5">
        <v>1.7412513231586449E-2</v>
      </c>
      <c r="AU113" s="5">
        <v>1.7412513231586449E-2</v>
      </c>
      <c r="AV113" s="5">
        <v>1.7412513231586449E-2</v>
      </c>
      <c r="AW113" s="5">
        <v>1.6351982929821172E-2</v>
      </c>
      <c r="AX113" s="5">
        <v>1.7412513231586449E-2</v>
      </c>
      <c r="AY113" s="5">
        <v>1.5201431419130494E-2</v>
      </c>
      <c r="AZ113" s="5">
        <v>1.7428386492095781E-2</v>
      </c>
      <c r="BA113" s="5">
        <v>1.7428386492095781E-2</v>
      </c>
      <c r="BB113" s="5">
        <v>1.8141964921904279E-2</v>
      </c>
      <c r="BC113" s="5">
        <v>1.521244434933584E-2</v>
      </c>
      <c r="BD113" s="5">
        <v>1.521244434933584E-2</v>
      </c>
      <c r="BE113" s="5">
        <v>1.4500764667067527E-2</v>
      </c>
      <c r="BF113" s="5">
        <v>1.4469289533448291E-2</v>
      </c>
      <c r="BG113" s="5">
        <v>1.4469289533448291E-2</v>
      </c>
      <c r="BH113" s="5">
        <v>1.5596618278891737E-2</v>
      </c>
      <c r="BI113" s="5">
        <v>1.5201431419130494E-2</v>
      </c>
      <c r="BJ113" s="5">
        <v>1.5223473248291909E-2</v>
      </c>
      <c r="BK113" s="5">
        <v>1.5940275633197432E-2</v>
      </c>
      <c r="BL113" s="5">
        <v>1.5196035000970262E-2</v>
      </c>
      <c r="BM113" s="5">
        <v>1.5196035000970262E-2</v>
      </c>
      <c r="BN113" s="5">
        <v>1.5196035000970262E-2</v>
      </c>
      <c r="BO113" s="5">
        <v>1.1576113944369016E-2</v>
      </c>
      <c r="BP113" s="5">
        <v>1.1551040048450633E-2</v>
      </c>
      <c r="BQ113" s="5">
        <v>1.1551040048450633E-2</v>
      </c>
      <c r="BR113" s="5">
        <v>5.7543273838994097E-3</v>
      </c>
      <c r="BS113" s="5">
        <v>5.7460605567260384E-3</v>
      </c>
      <c r="BT113" s="5">
        <v>5.7460605567260384E-3</v>
      </c>
      <c r="BU113" s="5">
        <v>5.7460605567260384E-3</v>
      </c>
      <c r="BV113" s="5">
        <v>5.7460605567260384E-3</v>
      </c>
      <c r="BW113" s="5">
        <v>5.7460605567260384E-3</v>
      </c>
      <c r="BX113" s="5">
        <v>8.6387570566331257E-3</v>
      </c>
      <c r="BY113" s="5">
        <v>8.6387570566331257E-3</v>
      </c>
      <c r="BZ113" s="5">
        <v>8.6574559725213513E-3</v>
      </c>
      <c r="CA113" s="5">
        <v>5.7460605567260384E-3</v>
      </c>
      <c r="CB113" s="5">
        <v>7.9243281140805033E-3</v>
      </c>
      <c r="CC113" s="5">
        <v>7.9243281140805033E-3</v>
      </c>
      <c r="CD113" s="5">
        <v>8.0050697292968903E-3</v>
      </c>
      <c r="CE113" s="5">
        <v>8.6527774265792758E-3</v>
      </c>
      <c r="CF113" s="5">
        <v>7.9257580286932507E-3</v>
      </c>
      <c r="CG113" s="5">
        <v>8.6527774265792758E-3</v>
      </c>
      <c r="CH113" s="5">
        <v>7.9186231364640463E-3</v>
      </c>
      <c r="CI113" s="5">
        <v>5.0339564841948127E-3</v>
      </c>
      <c r="CJ113" s="5">
        <v>5.0339564841948127E-3</v>
      </c>
      <c r="CK113" s="5">
        <v>5.0375794767164601E-3</v>
      </c>
      <c r="CL113" s="5">
        <v>5.7584697239942556E-3</v>
      </c>
      <c r="CM113" s="5">
        <v>5.7460605567260384E-3</v>
      </c>
      <c r="CN113" s="5">
        <v>5.7460605567260384E-3</v>
      </c>
      <c r="CO113" s="5">
        <v>7.942928617298551E-3</v>
      </c>
      <c r="CP113" s="5">
        <v>1.0832602813661819E-2</v>
      </c>
      <c r="CQ113" s="5">
        <v>1.0832602813661819E-2</v>
      </c>
      <c r="CR113" s="5">
        <v>5.7584697239942556E-3</v>
      </c>
      <c r="CS113" s="5">
        <v>5.8812471778135495E-3</v>
      </c>
      <c r="CT113" s="5">
        <v>7.1933378068915615E-3</v>
      </c>
      <c r="CU113" s="5">
        <v>1.9831699714854989E-2</v>
      </c>
      <c r="CV113" s="5">
        <v>1.9788092058868334E-2</v>
      </c>
      <c r="CW113" s="5">
        <v>1.9788092058868334E-2</v>
      </c>
      <c r="CX113" s="5">
        <v>1.2277568636981659E-2</v>
      </c>
      <c r="CY113" s="5">
        <v>1.2277568636981659E-2</v>
      </c>
      <c r="CZ113" s="5">
        <v>1.0106438151564303E-2</v>
      </c>
      <c r="DA113" s="5">
        <v>1.0084596534161203E-2</v>
      </c>
      <c r="DB113" s="21">
        <v>1.081106398491523E-2</v>
      </c>
      <c r="DC113" s="14">
        <v>0</v>
      </c>
      <c r="DD113" s="5">
        <v>0</v>
      </c>
      <c r="DE113" s="5">
        <v>0</v>
      </c>
      <c r="DF113" s="5">
        <v>0</v>
      </c>
      <c r="DG113" s="5">
        <v>0</v>
      </c>
      <c r="DH113" s="15"/>
      <c r="DI113" s="8"/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  <c r="DW113" s="5"/>
      <c r="DX113" s="5"/>
      <c r="DY113" s="5"/>
      <c r="DZ113" s="5"/>
      <c r="EA113" s="5"/>
      <c r="EB113" s="5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  <c r="EV113" s="5"/>
      <c r="EW113" s="5"/>
      <c r="EX113" s="5"/>
      <c r="EY113" s="5"/>
      <c r="EZ113" s="5"/>
      <c r="FA113" s="5"/>
      <c r="FB113" s="5"/>
      <c r="FC113" s="5"/>
      <c r="FD113" s="5"/>
      <c r="FE113" s="5"/>
      <c r="FF113" s="5"/>
      <c r="FG113" s="5"/>
      <c r="FH113" s="5"/>
      <c r="FI113" s="5"/>
      <c r="FJ113" s="5"/>
      <c r="FK113" s="5"/>
    </row>
    <row r="114" spans="1:167" ht="17.25" thickBot="1" x14ac:dyDescent="0.3">
      <c r="A114" s="23" t="s">
        <v>176</v>
      </c>
      <c r="B114" s="31" t="s">
        <v>218</v>
      </c>
      <c r="C114" s="8">
        <v>3.0130002001986369E-2</v>
      </c>
      <c r="D114" s="5">
        <v>3.158552341128161E-2</v>
      </c>
      <c r="E114" s="5">
        <v>3.1732217918698867E-2</v>
      </c>
      <c r="F114" s="5">
        <v>4.5585114825087071E-2</v>
      </c>
      <c r="G114" s="5">
        <v>3.41437011040817E-2</v>
      </c>
      <c r="H114" s="5">
        <v>3.3308227056400574E-2</v>
      </c>
      <c r="I114" s="5">
        <v>1.8528237119357353E-2</v>
      </c>
      <c r="J114" s="5">
        <v>3.4256359250576067E-2</v>
      </c>
      <c r="K114" s="5">
        <v>3.4097057986123495E-2</v>
      </c>
      <c r="L114" s="5">
        <v>1.735783880902177E-2</v>
      </c>
      <c r="M114" s="5">
        <v>3.0897606481546821E-2</v>
      </c>
      <c r="N114" s="5">
        <v>3.1781419375137392E-2</v>
      </c>
      <c r="O114" s="5">
        <v>3.1750532196804654E-2</v>
      </c>
      <c r="P114" s="5">
        <v>3.891308226453595E-2</v>
      </c>
      <c r="Q114" s="5">
        <v>1.6692652258930175E-2</v>
      </c>
      <c r="R114" s="5">
        <v>1.6692652258930175E-2</v>
      </c>
      <c r="S114" s="5">
        <v>1.6692652258930175E-2</v>
      </c>
      <c r="T114" s="5">
        <v>1.5911576302976616E-2</v>
      </c>
      <c r="U114" s="5">
        <v>1.5911576302976616E-2</v>
      </c>
      <c r="V114" s="5">
        <v>1.5911576302976616E-2</v>
      </c>
      <c r="W114" s="5">
        <v>1.6692652258930175E-2</v>
      </c>
      <c r="X114" s="5">
        <v>1.6692652258930175E-2</v>
      </c>
      <c r="Y114" s="5">
        <v>1.6692652258930175E-2</v>
      </c>
      <c r="Z114" s="5">
        <v>1.6644328298920916E-2</v>
      </c>
      <c r="AA114" s="5">
        <v>1.7381115986729947E-2</v>
      </c>
      <c r="AB114" s="5">
        <v>1.6692652258930175E-2</v>
      </c>
      <c r="AC114" s="5">
        <v>1.8168349724413821E-2</v>
      </c>
      <c r="AD114" s="5">
        <v>1.8168349724413821E-2</v>
      </c>
      <c r="AE114" s="5">
        <v>1.6644328298920916E-2</v>
      </c>
      <c r="AF114" s="5">
        <v>1.6692652258930175E-2</v>
      </c>
      <c r="AG114" s="5">
        <v>1.7428401389838002E-2</v>
      </c>
      <c r="AH114" s="5">
        <v>1.6704777125139621E-2</v>
      </c>
      <c r="AI114" s="5">
        <v>1.7431617414163936E-2</v>
      </c>
      <c r="AJ114" s="5">
        <v>1.739371389049393E-2</v>
      </c>
      <c r="AK114" s="5">
        <v>1.7431617414163936E-2</v>
      </c>
      <c r="AL114" s="5">
        <v>1.8171705367092117E-2</v>
      </c>
      <c r="AM114" s="5">
        <v>1.8171705367092117E-2</v>
      </c>
      <c r="AN114" s="5">
        <v>1.8171705367092117E-2</v>
      </c>
      <c r="AO114" s="5">
        <v>1.8912918941938726E-2</v>
      </c>
      <c r="AP114" s="5">
        <v>1.8171705367092117E-2</v>
      </c>
      <c r="AQ114" s="5">
        <v>1.7431617414163936E-2</v>
      </c>
      <c r="AR114" s="5">
        <v>1.7431617414163936E-2</v>
      </c>
      <c r="AS114" s="5">
        <v>1.7431617414163936E-2</v>
      </c>
      <c r="AT114" s="5">
        <v>1.5937342802861659E-2</v>
      </c>
      <c r="AU114" s="5">
        <v>1.5972057617193412E-2</v>
      </c>
      <c r="AV114" s="5">
        <v>1.5972057617193412E-2</v>
      </c>
      <c r="AW114" s="5">
        <v>1.6351982929821172E-2</v>
      </c>
      <c r="AX114" s="5">
        <v>1.5972057617193412E-2</v>
      </c>
      <c r="AY114" s="5">
        <v>1.5234518150756274E-2</v>
      </c>
      <c r="AZ114" s="5">
        <v>1.594029273078738E-2</v>
      </c>
      <c r="BA114" s="5">
        <v>1.5986629875273821E-2</v>
      </c>
      <c r="BB114" s="5">
        <v>1.6701679703882238E-2</v>
      </c>
      <c r="BC114" s="5">
        <v>1.5201431419130494E-2</v>
      </c>
      <c r="BD114" s="5">
        <v>1.5245579091587578E-2</v>
      </c>
      <c r="BE114" s="5">
        <v>1.453237703671913E-2</v>
      </c>
      <c r="BF114" s="5">
        <v>1.4500764667067527E-2</v>
      </c>
      <c r="BG114" s="5">
        <v>1.4500764667067527E-2</v>
      </c>
      <c r="BH114" s="5">
        <v>1.5596618278891737E-2</v>
      </c>
      <c r="BI114" s="5">
        <v>1.5190434423018751E-2</v>
      </c>
      <c r="BJ114" s="5">
        <v>1.5234518150756274E-2</v>
      </c>
      <c r="BK114" s="5">
        <v>1.5975003261143025E-2</v>
      </c>
      <c r="BL114" s="5">
        <v>1.5185045820026199E-2</v>
      </c>
      <c r="BM114" s="5">
        <v>1.5196035000970262E-2</v>
      </c>
      <c r="BN114" s="5">
        <v>1.5185045820026199E-2</v>
      </c>
      <c r="BO114" s="5">
        <v>1.154270620372448E-2</v>
      </c>
      <c r="BP114" s="5">
        <v>1.154270620372448E-2</v>
      </c>
      <c r="BQ114" s="5">
        <v>1.154270620372448E-2</v>
      </c>
      <c r="BR114" s="5">
        <v>5.7584697239942556E-3</v>
      </c>
      <c r="BS114" s="5">
        <v>5.7584697239942556E-3</v>
      </c>
      <c r="BT114" s="5">
        <v>5.7584697239942556E-3</v>
      </c>
      <c r="BU114" s="5">
        <v>5.7419360440177508E-3</v>
      </c>
      <c r="BV114" s="5">
        <v>5.7584697239942556E-3</v>
      </c>
      <c r="BW114" s="5">
        <v>5.7584697239942556E-3</v>
      </c>
      <c r="BX114" s="5">
        <v>8.6325420216190486E-3</v>
      </c>
      <c r="BY114" s="5">
        <v>8.6325420216190486E-3</v>
      </c>
      <c r="BZ114" s="5">
        <v>8.6574559725213513E-3</v>
      </c>
      <c r="CA114" s="5">
        <v>5.7419360440177508E-3</v>
      </c>
      <c r="CB114" s="5">
        <v>7.9300413179475837E-3</v>
      </c>
      <c r="CC114" s="5">
        <v>7.9300413179475837E-3</v>
      </c>
      <c r="CD114" s="5">
        <v>8.0225860381813521E-3</v>
      </c>
      <c r="CE114" s="5">
        <v>7.2154164120423695E-3</v>
      </c>
      <c r="CF114" s="5">
        <v>6.4889978446918614E-3</v>
      </c>
      <c r="CG114" s="5">
        <v>7.2154164120423695E-3</v>
      </c>
      <c r="CH114" s="5">
        <v>7.9357627658706662E-3</v>
      </c>
      <c r="CI114" s="5">
        <v>5.0375794767164601E-3</v>
      </c>
      <c r="CJ114" s="5">
        <v>5.0375794767164601E-3</v>
      </c>
      <c r="CK114" s="5">
        <v>5.0375794767164601E-3</v>
      </c>
      <c r="CL114" s="5">
        <v>5.7584697239942556E-3</v>
      </c>
      <c r="CM114" s="5">
        <v>5.7501909990878173E-3</v>
      </c>
      <c r="CN114" s="5">
        <v>5.7584697239942556E-3</v>
      </c>
      <c r="CO114" s="5">
        <v>6.5030650857950852E-3</v>
      </c>
      <c r="CP114" s="5">
        <v>9.3944695467061568E-3</v>
      </c>
      <c r="CQ114" s="5">
        <v>9.3944695467061568E-3</v>
      </c>
      <c r="CR114" s="5">
        <v>5.7419360440177508E-3</v>
      </c>
      <c r="CS114" s="5">
        <v>5.8942477715490981E-3</v>
      </c>
      <c r="CT114" s="5">
        <v>5.7501909990878173E-3</v>
      </c>
      <c r="CU114" s="5">
        <v>1.9831699714854989E-2</v>
      </c>
      <c r="CV114" s="5">
        <v>1.9831699714854989E-2</v>
      </c>
      <c r="CW114" s="5">
        <v>1.9831699714854989E-2</v>
      </c>
      <c r="CX114" s="5">
        <v>1.2268707304096203E-2</v>
      </c>
      <c r="CY114" s="5">
        <v>1.2268707304096203E-2</v>
      </c>
      <c r="CZ114" s="5">
        <v>1.0106438151564303E-2</v>
      </c>
      <c r="DA114" s="5">
        <v>1.0077336959180639E-2</v>
      </c>
      <c r="DB114" s="21">
        <v>1.083449236152346E-2</v>
      </c>
      <c r="DC114" s="16">
        <v>0</v>
      </c>
      <c r="DD114" s="17">
        <v>0</v>
      </c>
      <c r="DE114" s="17">
        <v>0</v>
      </c>
      <c r="DF114" s="17">
        <v>0</v>
      </c>
      <c r="DG114" s="17">
        <v>0</v>
      </c>
      <c r="DH114" s="18">
        <v>0</v>
      </c>
      <c r="DI114" s="20"/>
      <c r="DJ114" s="22"/>
      <c r="DK114" s="22"/>
      <c r="DL114" s="22"/>
      <c r="DM114" s="22"/>
      <c r="DN114" s="5"/>
      <c r="DO114" s="5"/>
      <c r="DP114" s="5"/>
      <c r="DQ114" s="5"/>
      <c r="DR114" s="5"/>
      <c r="DS114" s="5"/>
      <c r="DT114" s="5"/>
      <c r="DU114" s="5"/>
      <c r="DV114" s="5"/>
      <c r="DW114" s="5"/>
      <c r="DX114" s="5"/>
      <c r="DY114" s="5"/>
      <c r="DZ114" s="5"/>
      <c r="EA114" s="5"/>
      <c r="EB114" s="5"/>
      <c r="EC114" s="5"/>
      <c r="ED114" s="5"/>
      <c r="EE114" s="5"/>
      <c r="EF114" s="5"/>
      <c r="EG114" s="5"/>
      <c r="EH114" s="5"/>
      <c r="EI114" s="5"/>
      <c r="EJ114" s="5"/>
      <c r="EK114" s="5"/>
      <c r="EL114" s="5"/>
      <c r="EM114" s="5"/>
      <c r="EN114" s="5"/>
      <c r="EO114" s="5"/>
      <c r="EP114" s="5"/>
      <c r="EQ114" s="5"/>
      <c r="ER114" s="5"/>
      <c r="ES114" s="5"/>
      <c r="ET114" s="5"/>
      <c r="EU114" s="5"/>
      <c r="EV114" s="5"/>
      <c r="EW114" s="5"/>
      <c r="EX114" s="5"/>
      <c r="EY114" s="5"/>
      <c r="EZ114" s="5"/>
      <c r="FA114" s="5"/>
      <c r="FB114" s="5"/>
      <c r="FC114" s="5"/>
      <c r="FD114" s="5"/>
      <c r="FE114" s="5"/>
      <c r="FF114" s="5"/>
      <c r="FG114" s="5"/>
      <c r="FH114" s="5"/>
      <c r="FI114" s="5"/>
      <c r="FJ114" s="5"/>
      <c r="FK114" s="5"/>
    </row>
    <row r="115" spans="1:167" x14ac:dyDescent="0.25">
      <c r="A115" s="23" t="s">
        <v>177</v>
      </c>
      <c r="B115" s="31" t="s">
        <v>219</v>
      </c>
      <c r="C115" s="8">
        <v>1.9958045401127805E-2</v>
      </c>
      <c r="D115" s="5">
        <v>2.3027139569108693E-2</v>
      </c>
      <c r="E115" s="5">
        <v>2.1511246163640082E-2</v>
      </c>
      <c r="F115" s="5">
        <v>2.2192370706610703E-2</v>
      </c>
      <c r="G115" s="5">
        <v>1.7582744660373999E-2</v>
      </c>
      <c r="H115" s="5">
        <v>1.9927459222805539E-2</v>
      </c>
      <c r="I115" s="5">
        <v>1.6868455984878909E-2</v>
      </c>
      <c r="J115" s="5">
        <v>2.001952087362685E-2</v>
      </c>
      <c r="K115" s="5">
        <v>2.304063582054398E-2</v>
      </c>
      <c r="L115" s="5">
        <v>1.7418313255565282E-2</v>
      </c>
      <c r="M115" s="5">
        <v>2.0722600783588646E-2</v>
      </c>
      <c r="N115" s="5">
        <v>1.9961950637279156E-2</v>
      </c>
      <c r="O115" s="5">
        <v>1.9153159640615407E-2</v>
      </c>
      <c r="P115" s="5">
        <v>4.2524278371005572E-2</v>
      </c>
      <c r="Q115" s="5">
        <v>4.2061716847906445E-2</v>
      </c>
      <c r="R115" s="5">
        <v>4.2061716847906445E-2</v>
      </c>
      <c r="S115" s="5">
        <v>4.2061716847906445E-2</v>
      </c>
      <c r="T115" s="5">
        <v>4.2838314551762319E-2</v>
      </c>
      <c r="U115" s="5">
        <v>4.2838314551762319E-2</v>
      </c>
      <c r="V115" s="5">
        <v>4.2838314551762319E-2</v>
      </c>
      <c r="W115" s="5">
        <v>4.2061716847906445E-2</v>
      </c>
      <c r="X115" s="5">
        <v>4.2061716847906445E-2</v>
      </c>
      <c r="Y115" s="5">
        <v>4.2061716847906445E-2</v>
      </c>
      <c r="Z115" s="5">
        <v>4.2061716847906445E-2</v>
      </c>
      <c r="AA115" s="5">
        <v>4.284654109686048E-2</v>
      </c>
      <c r="AB115" s="5">
        <v>4.2061716847906445E-2</v>
      </c>
      <c r="AC115" s="5">
        <v>4.3624222914049361E-2</v>
      </c>
      <c r="AD115" s="5">
        <v>4.3624222914049361E-2</v>
      </c>
      <c r="AE115" s="5">
        <v>4.2061716847906445E-2</v>
      </c>
      <c r="AF115" s="5">
        <v>4.2061716847906445E-2</v>
      </c>
      <c r="AG115" s="5">
        <v>4.2838314551762319E-2</v>
      </c>
      <c r="AH115" s="5">
        <v>4.2093338994473192E-2</v>
      </c>
      <c r="AI115" s="5">
        <v>4.2069788062629038E-2</v>
      </c>
      <c r="AJ115" s="5">
        <v>4.2069788062629038E-2</v>
      </c>
      <c r="AK115" s="5">
        <v>4.2069788062629038E-2</v>
      </c>
      <c r="AL115" s="5">
        <v>4.2854770831821952E-2</v>
      </c>
      <c r="AM115" s="5">
        <v>4.2854770831821952E-2</v>
      </c>
      <c r="AN115" s="5">
        <v>4.2854770831821952E-2</v>
      </c>
      <c r="AO115" s="5">
        <v>4.3640997264141217E-2</v>
      </c>
      <c r="AP115" s="5">
        <v>4.2854770831821952E-2</v>
      </c>
      <c r="AQ115" s="5">
        <v>4.284654109686048E-2</v>
      </c>
      <c r="AR115" s="5">
        <v>4.284654109686048E-2</v>
      </c>
      <c r="AS115" s="5">
        <v>4.284654109686048E-2</v>
      </c>
      <c r="AT115" s="5">
        <v>4.2148745456963607E-2</v>
      </c>
      <c r="AU115" s="5">
        <v>4.2148745456963607E-2</v>
      </c>
      <c r="AV115" s="5">
        <v>4.2148745456963607E-2</v>
      </c>
      <c r="AW115" s="5">
        <v>4.318915354175204E-2</v>
      </c>
      <c r="AX115" s="5">
        <v>4.2148745456963607E-2</v>
      </c>
      <c r="AY115" s="5">
        <v>4.1363468294690564E-2</v>
      </c>
      <c r="AZ115" s="5">
        <v>4.1363468294690564E-2</v>
      </c>
      <c r="BA115" s="5">
        <v>4.1363468294690564E-2</v>
      </c>
      <c r="BB115" s="5">
        <v>4.2911065151324139E-2</v>
      </c>
      <c r="BC115" s="5">
        <v>4.139460530388233E-2</v>
      </c>
      <c r="BD115" s="5">
        <v>4.139460530388233E-2</v>
      </c>
      <c r="BE115" s="5">
        <v>4.2236010697789129E-2</v>
      </c>
      <c r="BF115" s="5">
        <v>4.2140643753865469E-2</v>
      </c>
      <c r="BG115" s="5">
        <v>4.2140643753865469E-2</v>
      </c>
      <c r="BH115" s="5">
        <v>4.2383662093047669E-2</v>
      </c>
      <c r="BI115" s="5">
        <v>4.1363468294690564E-2</v>
      </c>
      <c r="BJ115" s="5">
        <v>4.1425789231011728E-2</v>
      </c>
      <c r="BK115" s="5">
        <v>4.2951227960883971E-2</v>
      </c>
      <c r="BL115" s="5">
        <v>4.2902813694845519E-2</v>
      </c>
      <c r="BM115" s="5">
        <v>4.2902813694845519E-2</v>
      </c>
      <c r="BN115" s="5">
        <v>4.2902813694845519E-2</v>
      </c>
      <c r="BO115" s="5">
        <v>3.90444711337673E-2</v>
      </c>
      <c r="BP115" s="5">
        <v>3.90444711337673E-2</v>
      </c>
      <c r="BQ115" s="5">
        <v>3.90444711337673E-2</v>
      </c>
      <c r="BR115" s="5">
        <v>3.2861606630124204E-2</v>
      </c>
      <c r="BS115" s="5">
        <v>3.2861606630124204E-2</v>
      </c>
      <c r="BT115" s="5">
        <v>3.2861606630124204E-2</v>
      </c>
      <c r="BU115" s="5">
        <v>3.2861606630124204E-2</v>
      </c>
      <c r="BV115" s="5">
        <v>3.2861606630124204E-2</v>
      </c>
      <c r="BW115" s="5">
        <v>3.2861606630124204E-2</v>
      </c>
      <c r="BX115" s="5">
        <v>3.517794846431202E-2</v>
      </c>
      <c r="BY115" s="5">
        <v>3.517794846431202E-2</v>
      </c>
      <c r="BZ115" s="5">
        <v>3.517794846431202E-2</v>
      </c>
      <c r="CA115" s="5">
        <v>3.2861606630124204E-2</v>
      </c>
      <c r="CB115" s="5">
        <v>3.5158276185947752E-2</v>
      </c>
      <c r="CC115" s="5">
        <v>3.5158276185947752E-2</v>
      </c>
      <c r="CD115" s="5">
        <v>3.5584239823809496E-2</v>
      </c>
      <c r="CE115" s="5">
        <v>3.4441431891875041E-2</v>
      </c>
      <c r="CF115" s="5">
        <v>3.3666326529263942E-2</v>
      </c>
      <c r="CG115" s="5">
        <v>3.4441431891875041E-2</v>
      </c>
      <c r="CH115" s="5">
        <v>3.4428285413458853E-2</v>
      </c>
      <c r="CI115" s="5">
        <v>3.2107582226060111E-2</v>
      </c>
      <c r="CJ115" s="5">
        <v>3.2107582226060111E-2</v>
      </c>
      <c r="CK115" s="5">
        <v>3.2107582226060111E-2</v>
      </c>
      <c r="CL115" s="5">
        <v>3.2861606630124204E-2</v>
      </c>
      <c r="CM115" s="5">
        <v>3.2861606630124204E-2</v>
      </c>
      <c r="CN115" s="5">
        <v>3.2861606630124204E-2</v>
      </c>
      <c r="CO115" s="5">
        <v>3.3742069123245684E-2</v>
      </c>
      <c r="CP115" s="5">
        <v>3.6746422292333575E-2</v>
      </c>
      <c r="CQ115" s="5">
        <v>3.6746422292333575E-2</v>
      </c>
      <c r="CR115" s="5">
        <v>3.2861606630124204E-2</v>
      </c>
      <c r="CS115" s="5">
        <v>3.3666324944108088E-2</v>
      </c>
      <c r="CT115" s="5">
        <v>3.2861606630124204E-2</v>
      </c>
      <c r="CU115" s="5">
        <v>4.569806177070454E-2</v>
      </c>
      <c r="CV115" s="5">
        <v>4.569806177070454E-2</v>
      </c>
      <c r="CW115" s="5">
        <v>4.569806177070454E-2</v>
      </c>
      <c r="CX115" s="5">
        <v>3.8263022304643977E-2</v>
      </c>
      <c r="CY115" s="5">
        <v>3.8263022304643977E-2</v>
      </c>
      <c r="CZ115" s="5">
        <v>3.5158276185947752E-2</v>
      </c>
      <c r="DA115" s="5">
        <v>3.5158276185947752E-2</v>
      </c>
      <c r="DB115" s="5">
        <v>3.5158276185947752E-2</v>
      </c>
      <c r="DC115" s="10">
        <v>2.6789337482604775E-2</v>
      </c>
      <c r="DD115" s="10">
        <v>2.6789337482604775E-2</v>
      </c>
      <c r="DE115" s="10">
        <v>2.6789337482604775E-2</v>
      </c>
      <c r="DF115" s="10">
        <v>2.6789337482604775E-2</v>
      </c>
      <c r="DG115" s="10">
        <v>2.6789337482604775E-2</v>
      </c>
      <c r="DH115" s="19">
        <v>2.6789337482604775E-2</v>
      </c>
      <c r="DI115" s="11">
        <v>0</v>
      </c>
      <c r="DJ115" s="12"/>
      <c r="DK115" s="12"/>
      <c r="DL115" s="12"/>
      <c r="DM115" s="13"/>
      <c r="DN115" s="8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  <c r="EW115" s="5"/>
      <c r="EX115" s="5"/>
      <c r="EY115" s="5"/>
      <c r="EZ115" s="5"/>
      <c r="FA115" s="5"/>
      <c r="FB115" s="5"/>
      <c r="FC115" s="5"/>
      <c r="FD115" s="5"/>
      <c r="FE115" s="5"/>
      <c r="FF115" s="5"/>
      <c r="FG115" s="5"/>
      <c r="FH115" s="5"/>
      <c r="FI115" s="5"/>
      <c r="FJ115" s="5"/>
      <c r="FK115" s="5"/>
    </row>
    <row r="116" spans="1:167" x14ac:dyDescent="0.25">
      <c r="A116" s="23" t="s">
        <v>177</v>
      </c>
      <c r="B116" s="31" t="s">
        <v>220</v>
      </c>
      <c r="C116" s="8">
        <v>1.9178802792028219E-2</v>
      </c>
      <c r="D116" s="5">
        <v>2.224607902029371E-2</v>
      </c>
      <c r="E116" s="5">
        <v>2.0746337299162629E-2</v>
      </c>
      <c r="F116" s="5">
        <v>1.9105511411387065E-2</v>
      </c>
      <c r="G116" s="5">
        <v>1.9919952124982418E-2</v>
      </c>
      <c r="H116" s="5">
        <v>1.6817722342338786E-2</v>
      </c>
      <c r="I116" s="5">
        <v>1.6868455984878909E-2</v>
      </c>
      <c r="J116" s="5">
        <v>2.2379061393911857E-2</v>
      </c>
      <c r="K116" s="5">
        <v>2.30361354995548E-2</v>
      </c>
      <c r="L116" s="5">
        <v>1.7418313255565282E-2</v>
      </c>
      <c r="M116" s="5">
        <v>1.9160633433862789E-2</v>
      </c>
      <c r="N116" s="5">
        <v>1.8400518769562578E-2</v>
      </c>
      <c r="O116" s="5">
        <v>1.9149430979903046E-2</v>
      </c>
      <c r="P116" s="5">
        <v>3.1041070274081373E-2</v>
      </c>
      <c r="Q116" s="5">
        <v>3.3199241884611666E-2</v>
      </c>
      <c r="R116" s="5">
        <v>3.3199241884611666E-2</v>
      </c>
      <c r="S116" s="5">
        <v>3.3199241884611666E-2</v>
      </c>
      <c r="T116" s="5">
        <v>3.3992079836721673E-2</v>
      </c>
      <c r="U116" s="5">
        <v>3.3992079836721673E-2</v>
      </c>
      <c r="V116" s="5">
        <v>3.3992079836721673E-2</v>
      </c>
      <c r="W116" s="5">
        <v>3.3199241884611666E-2</v>
      </c>
      <c r="X116" s="5">
        <v>3.3199241884611666E-2</v>
      </c>
      <c r="Y116" s="5">
        <v>3.3199241884611666E-2</v>
      </c>
      <c r="Z116" s="5">
        <v>3.3199241884611666E-2</v>
      </c>
      <c r="AA116" s="5">
        <v>3.3998776879629662E-2</v>
      </c>
      <c r="AB116" s="5">
        <v>3.3199241884611666E-2</v>
      </c>
      <c r="AC116" s="5">
        <v>3.4792748716371946E-2</v>
      </c>
      <c r="AD116" s="5">
        <v>3.4792748716371946E-2</v>
      </c>
      <c r="AE116" s="5">
        <v>3.3199241884611666E-2</v>
      </c>
      <c r="AF116" s="5">
        <v>3.3199241884611666E-2</v>
      </c>
      <c r="AG116" s="5">
        <v>3.3992079836721673E-2</v>
      </c>
      <c r="AH116" s="5">
        <v>3.3224897484312323E-2</v>
      </c>
      <c r="AI116" s="5">
        <v>3.320577759521838E-2</v>
      </c>
      <c r="AJ116" s="5">
        <v>3.320577759521838E-2</v>
      </c>
      <c r="AK116" s="5">
        <v>3.320577759521838E-2</v>
      </c>
      <c r="AL116" s="5">
        <v>3.4005476581399262E-2</v>
      </c>
      <c r="AM116" s="5">
        <v>3.4005476581399262E-2</v>
      </c>
      <c r="AN116" s="5">
        <v>3.4005476581399262E-2</v>
      </c>
      <c r="AO116" s="5">
        <v>3.4806474538478419E-2</v>
      </c>
      <c r="AP116" s="5">
        <v>3.4005476581399262E-2</v>
      </c>
      <c r="AQ116" s="5">
        <v>3.3998776879629662E-2</v>
      </c>
      <c r="AR116" s="5">
        <v>3.3998776879629662E-2</v>
      </c>
      <c r="AS116" s="5">
        <v>3.3998776879629662E-2</v>
      </c>
      <c r="AT116" s="5">
        <v>3.3269817567287717E-2</v>
      </c>
      <c r="AU116" s="5">
        <v>3.3269817567287717E-2</v>
      </c>
      <c r="AV116" s="5">
        <v>3.3269817567287717E-2</v>
      </c>
      <c r="AW116" s="5">
        <v>3.4114577301909317E-2</v>
      </c>
      <c r="AX116" s="5">
        <v>3.3269817567287717E-2</v>
      </c>
      <c r="AY116" s="5">
        <v>3.2469821536766884E-2</v>
      </c>
      <c r="AZ116" s="5">
        <v>3.2469821536766884E-2</v>
      </c>
      <c r="BA116" s="5">
        <v>3.2469821536766884E-2</v>
      </c>
      <c r="BB116" s="5">
        <v>3.4051407243881823E-2</v>
      </c>
      <c r="BC116" s="5">
        <v>3.2494946486013809E-2</v>
      </c>
      <c r="BD116" s="5">
        <v>3.2494946486013809E-2</v>
      </c>
      <c r="BE116" s="5">
        <v>3.3340640581222797E-2</v>
      </c>
      <c r="BF116" s="5">
        <v>3.3263256517513495E-2</v>
      </c>
      <c r="BG116" s="5">
        <v>3.3263256517513495E-2</v>
      </c>
      <c r="BH116" s="5">
        <v>3.3293581095581448E-2</v>
      </c>
      <c r="BI116" s="5">
        <v>3.2469821536766884E-2</v>
      </c>
      <c r="BJ116" s="5">
        <v>3.2520110350667958E-2</v>
      </c>
      <c r="BK116" s="5">
        <v>3.4084110777715254E-2</v>
      </c>
      <c r="BL116" s="5">
        <v>3.4044689375551461E-2</v>
      </c>
      <c r="BM116" s="5">
        <v>3.4044689375551461E-2</v>
      </c>
      <c r="BN116" s="5">
        <v>3.4044689375551461E-2</v>
      </c>
      <c r="BO116" s="5">
        <v>3.0100852939165021E-2</v>
      </c>
      <c r="BP116" s="5">
        <v>3.0100852939165021E-2</v>
      </c>
      <c r="BQ116" s="5">
        <v>3.0100852939165021E-2</v>
      </c>
      <c r="BR116" s="5">
        <v>2.3795518939439212E-2</v>
      </c>
      <c r="BS116" s="5">
        <v>2.3795518939439212E-2</v>
      </c>
      <c r="BT116" s="5">
        <v>2.3795518939439212E-2</v>
      </c>
      <c r="BU116" s="5">
        <v>2.3795518939439212E-2</v>
      </c>
      <c r="BV116" s="5">
        <v>2.3795518939439212E-2</v>
      </c>
      <c r="BW116" s="5">
        <v>2.3795518939439212E-2</v>
      </c>
      <c r="BX116" s="5">
        <v>2.6156122619533803E-2</v>
      </c>
      <c r="BY116" s="5">
        <v>2.6156122619533803E-2</v>
      </c>
      <c r="BZ116" s="5">
        <v>2.6156122619533803E-2</v>
      </c>
      <c r="CA116" s="5">
        <v>2.3795518939439212E-2</v>
      </c>
      <c r="CB116" s="5">
        <v>2.6141116682569489E-2</v>
      </c>
      <c r="CC116" s="5">
        <v>2.6141116682569489E-2</v>
      </c>
      <c r="CD116" s="5">
        <v>2.6466738979263486E-2</v>
      </c>
      <c r="CE116" s="5">
        <v>2.5395896219628719E-2</v>
      </c>
      <c r="CF116" s="5">
        <v>2.4606540523075718E-2</v>
      </c>
      <c r="CG116" s="5">
        <v>2.5395896219628719E-2</v>
      </c>
      <c r="CH116" s="5">
        <v>2.538595236280582E-2</v>
      </c>
      <c r="CI116" s="5">
        <v>2.3022644528030212E-2</v>
      </c>
      <c r="CJ116" s="5">
        <v>2.3022644528030212E-2</v>
      </c>
      <c r="CK116" s="5">
        <v>2.3022644528030212E-2</v>
      </c>
      <c r="CL116" s="5">
        <v>2.3795518939439212E-2</v>
      </c>
      <c r="CM116" s="5">
        <v>2.3795518939439212E-2</v>
      </c>
      <c r="CN116" s="5">
        <v>2.3795518939439212E-2</v>
      </c>
      <c r="CO116" s="5">
        <v>2.4663441977262075E-2</v>
      </c>
      <c r="CP116" s="5">
        <v>2.7750189592603548E-2</v>
      </c>
      <c r="CQ116" s="5">
        <v>2.7750189592603548E-2</v>
      </c>
      <c r="CR116" s="5">
        <v>2.3795518939439212E-2</v>
      </c>
      <c r="CS116" s="5">
        <v>2.4394795065171726E-2</v>
      </c>
      <c r="CT116" s="5">
        <v>2.3795518939439212E-2</v>
      </c>
      <c r="CU116" s="5">
        <v>3.5200571197724149E-2</v>
      </c>
      <c r="CV116" s="5">
        <v>3.5200571197724149E-2</v>
      </c>
      <c r="CW116" s="5">
        <v>3.5200571197724149E-2</v>
      </c>
      <c r="CX116" s="5">
        <v>2.9304993570461631E-2</v>
      </c>
      <c r="CY116" s="5">
        <v>2.9304993570461631E-2</v>
      </c>
      <c r="CZ116" s="5">
        <v>2.4573547229774846E-2</v>
      </c>
      <c r="DA116" s="5">
        <v>2.4573547229774846E-2</v>
      </c>
      <c r="DB116" s="5">
        <v>2.4573547229774846E-2</v>
      </c>
      <c r="DC116" s="5">
        <v>1.7589095895229782E-2</v>
      </c>
      <c r="DD116" s="5">
        <v>1.7589095895229782E-2</v>
      </c>
      <c r="DE116" s="5">
        <v>1.7589095895229782E-2</v>
      </c>
      <c r="DF116" s="5">
        <v>1.7589095895229782E-2</v>
      </c>
      <c r="DG116" s="5">
        <v>1.7589095895229782E-2</v>
      </c>
      <c r="DH116" s="21">
        <v>1.7589095895229782E-2</v>
      </c>
      <c r="DI116" s="14">
        <v>3.7774100147953452E-3</v>
      </c>
      <c r="DJ116" s="5">
        <v>0</v>
      </c>
      <c r="DK116" s="5"/>
      <c r="DL116" s="5"/>
      <c r="DM116" s="15"/>
      <c r="DN116" s="8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  <c r="EZ116" s="5"/>
      <c r="FA116" s="5"/>
      <c r="FB116" s="5"/>
      <c r="FC116" s="5"/>
      <c r="FD116" s="5"/>
      <c r="FE116" s="5"/>
      <c r="FF116" s="5"/>
      <c r="FG116" s="5"/>
      <c r="FH116" s="5"/>
      <c r="FI116" s="5"/>
      <c r="FJ116" s="5"/>
      <c r="FK116" s="5"/>
    </row>
    <row r="117" spans="1:167" x14ac:dyDescent="0.25">
      <c r="A117" s="23" t="s">
        <v>177</v>
      </c>
      <c r="B117" s="31" t="s">
        <v>221</v>
      </c>
      <c r="C117" s="8">
        <v>1.759938523617886E-2</v>
      </c>
      <c r="D117" s="5">
        <v>1.8312688413874356E-2</v>
      </c>
      <c r="E117" s="5">
        <v>1.8386406962976758E-2</v>
      </c>
      <c r="F117" s="5">
        <v>2.0658887903487466E-2</v>
      </c>
      <c r="G117" s="5">
        <v>2.1565172755419523E-2</v>
      </c>
      <c r="H117" s="5">
        <v>1.8414638384408759E-2</v>
      </c>
      <c r="I117" s="5">
        <v>1.6868455984878909E-2</v>
      </c>
      <c r="J117" s="5">
        <v>2.0073493870103661E-2</v>
      </c>
      <c r="K117" s="5">
        <v>1.9182554993640411E-2</v>
      </c>
      <c r="L117" s="5">
        <v>1.7342785754112685E-2</v>
      </c>
      <c r="M117" s="5">
        <v>1.7592778010459918E-2</v>
      </c>
      <c r="N117" s="5">
        <v>1.6856383018223814E-2</v>
      </c>
      <c r="O117" s="5">
        <v>1.8411048687028413E-2</v>
      </c>
      <c r="P117" s="5">
        <v>2.7922420503659971E-2</v>
      </c>
      <c r="Q117" s="5">
        <v>3.0106739713525146E-2</v>
      </c>
      <c r="R117" s="5">
        <v>3.0106739713525146E-2</v>
      </c>
      <c r="S117" s="5">
        <v>3.0106739713525146E-2</v>
      </c>
      <c r="T117" s="5">
        <v>3.0778680300048898E-2</v>
      </c>
      <c r="U117" s="5">
        <v>3.0778680300048898E-2</v>
      </c>
      <c r="V117" s="5">
        <v>3.0778680300048898E-2</v>
      </c>
      <c r="W117" s="5">
        <v>3.0106739713525146E-2</v>
      </c>
      <c r="X117" s="5">
        <v>3.0106739713525146E-2</v>
      </c>
      <c r="Y117" s="5">
        <v>3.0106739713525146E-2</v>
      </c>
      <c r="Z117" s="5">
        <v>2.9990965023353324E-2</v>
      </c>
      <c r="AA117" s="5">
        <v>3.0784715825302143E-2</v>
      </c>
      <c r="AB117" s="5">
        <v>3.0106739713525146E-2</v>
      </c>
      <c r="AC117" s="5">
        <v>3.1695609712256906E-2</v>
      </c>
      <c r="AD117" s="5">
        <v>3.1695609712256906E-2</v>
      </c>
      <c r="AE117" s="5">
        <v>2.9990965023353324E-2</v>
      </c>
      <c r="AF117" s="5">
        <v>3.0106739713525146E-2</v>
      </c>
      <c r="AG117" s="5">
        <v>3.0897568699837591E-2</v>
      </c>
      <c r="AH117" s="5">
        <v>3.0130002001986369E-2</v>
      </c>
      <c r="AI117" s="5">
        <v>3.0112661798320801E-2</v>
      </c>
      <c r="AJ117" s="5">
        <v>3.0043062534268871E-2</v>
      </c>
      <c r="AK117" s="5">
        <v>3.0112661798320801E-2</v>
      </c>
      <c r="AL117" s="5">
        <v>3.090973591939453E-2</v>
      </c>
      <c r="AM117" s="5">
        <v>3.090973591939453E-2</v>
      </c>
      <c r="AN117" s="5">
        <v>3.090973591939453E-2</v>
      </c>
      <c r="AO117" s="5">
        <v>3.1708103479763279E-2</v>
      </c>
      <c r="AP117" s="5">
        <v>3.090973591939453E-2</v>
      </c>
      <c r="AQ117" s="5">
        <v>3.0903651104009906E-2</v>
      </c>
      <c r="AR117" s="5">
        <v>3.0903651104009906E-2</v>
      </c>
      <c r="AS117" s="5">
        <v>3.0903651104009906E-2</v>
      </c>
      <c r="AT117" s="5">
        <v>3.0100852939165021E-2</v>
      </c>
      <c r="AU117" s="5">
        <v>3.017072070274944E-2</v>
      </c>
      <c r="AV117" s="5">
        <v>3.017072070274944E-2</v>
      </c>
      <c r="AW117" s="5">
        <v>3.0936671650625393E-2</v>
      </c>
      <c r="AX117" s="5">
        <v>3.017072070274944E-2</v>
      </c>
      <c r="AY117" s="5">
        <v>2.9373354597484535E-2</v>
      </c>
      <c r="AZ117" s="5">
        <v>2.9260252143434952E-2</v>
      </c>
      <c r="BA117" s="5">
        <v>2.9373354597484535E-2</v>
      </c>
      <c r="BB117" s="5">
        <v>3.0951482947255554E-2</v>
      </c>
      <c r="BC117" s="5">
        <v>2.9282802896939068E-2</v>
      </c>
      <c r="BD117" s="5">
        <v>2.939608009894705E-2</v>
      </c>
      <c r="BE117" s="5">
        <v>3.0234940768167524E-2</v>
      </c>
      <c r="BF117" s="5">
        <v>3.0164775673484759E-2</v>
      </c>
      <c r="BG117" s="5">
        <v>3.0164775673484759E-2</v>
      </c>
      <c r="BH117" s="5">
        <v>3.0118441666367353E-2</v>
      </c>
      <c r="BI117" s="5">
        <v>2.9260252143434952E-2</v>
      </c>
      <c r="BJ117" s="5">
        <v>2.9373354597484535E-2</v>
      </c>
      <c r="BK117" s="5">
        <v>3.0981186282529723E-2</v>
      </c>
      <c r="BL117" s="5">
        <v>3.0826125694552207E-2</v>
      </c>
      <c r="BM117" s="5">
        <v>3.0873717596411585E-2</v>
      </c>
      <c r="BN117" s="5">
        <v>3.0826125694552207E-2</v>
      </c>
      <c r="BO117" s="5">
        <v>2.6906008457360429E-2</v>
      </c>
      <c r="BP117" s="5">
        <v>2.6906008457360429E-2</v>
      </c>
      <c r="BQ117" s="5">
        <v>2.6906008457360429E-2</v>
      </c>
      <c r="BR117" s="5">
        <v>2.0722324614617753E-2</v>
      </c>
      <c r="BS117" s="5">
        <v>2.0722324614617753E-2</v>
      </c>
      <c r="BT117" s="5">
        <v>2.0722324614617753E-2</v>
      </c>
      <c r="BU117" s="5">
        <v>2.064309957957719E-2</v>
      </c>
      <c r="BV117" s="5">
        <v>2.0722324614617753E-2</v>
      </c>
      <c r="BW117" s="5">
        <v>2.0722324614617753E-2</v>
      </c>
      <c r="BX117" s="5">
        <v>2.2987358810389179E-2</v>
      </c>
      <c r="BY117" s="5">
        <v>2.2987358810389179E-2</v>
      </c>
      <c r="BZ117" s="5">
        <v>2.3075776693065191E-2</v>
      </c>
      <c r="CA117" s="5">
        <v>2.064309957957719E-2</v>
      </c>
      <c r="CB117" s="5">
        <v>2.3062548111112496E-2</v>
      </c>
      <c r="CC117" s="5">
        <v>2.3062548111112496E-2</v>
      </c>
      <c r="CD117" s="5">
        <v>2.3349780754075688E-2</v>
      </c>
      <c r="CE117" s="5">
        <v>2.2314556741751486E-2</v>
      </c>
      <c r="CF117" s="5">
        <v>2.1527792449070306E-2</v>
      </c>
      <c r="CG117" s="5">
        <v>2.2314556741751486E-2</v>
      </c>
      <c r="CH117" s="5">
        <v>2.230582640299917E-2</v>
      </c>
      <c r="CI117" s="5">
        <v>1.9950259738937326E-2</v>
      </c>
      <c r="CJ117" s="5">
        <v>1.9950259738937326E-2</v>
      </c>
      <c r="CK117" s="5">
        <v>1.9950259738937326E-2</v>
      </c>
      <c r="CL117" s="5">
        <v>2.0722324614617753E-2</v>
      </c>
      <c r="CM117" s="5">
        <v>2.0690561738108036E-2</v>
      </c>
      <c r="CN117" s="5">
        <v>2.0722324614617753E-2</v>
      </c>
      <c r="CO117" s="5">
        <v>2.1577567260090861E-2</v>
      </c>
      <c r="CP117" s="5">
        <v>2.4663441977262075E-2</v>
      </c>
      <c r="CQ117" s="5">
        <v>2.4663441977262075E-2</v>
      </c>
      <c r="CR117" s="5">
        <v>2.064309957957719E-2</v>
      </c>
      <c r="CS117" s="5">
        <v>2.1244127735699819E-2</v>
      </c>
      <c r="CT117" s="5">
        <v>2.0690561738108036E-2</v>
      </c>
      <c r="CU117" s="5">
        <v>3.3672988096146002E-2</v>
      </c>
      <c r="CV117" s="5">
        <v>3.3672988096146002E-2</v>
      </c>
      <c r="CW117" s="5">
        <v>3.3672988096146002E-2</v>
      </c>
      <c r="CX117" s="5">
        <v>2.6115936166933036E-2</v>
      </c>
      <c r="CY117" s="5">
        <v>2.6115936166933036E-2</v>
      </c>
      <c r="CZ117" s="5">
        <v>2.3062548111112496E-2</v>
      </c>
      <c r="DA117" s="5">
        <v>2.2974231616088095E-2</v>
      </c>
      <c r="DB117" s="5">
        <v>2.3062548111112496E-2</v>
      </c>
      <c r="DC117" s="5">
        <v>1.452818534171425E-2</v>
      </c>
      <c r="DD117" s="5">
        <v>1.4472847645356229E-2</v>
      </c>
      <c r="DE117" s="5">
        <v>1.452818534171425E-2</v>
      </c>
      <c r="DF117" s="5">
        <v>1.448388143358134E-2</v>
      </c>
      <c r="DG117" s="5">
        <v>1.452818534171425E-2</v>
      </c>
      <c r="DH117" s="21">
        <v>1.448388143358134E-2</v>
      </c>
      <c r="DI117" s="14">
        <v>6.0753951791546728E-3</v>
      </c>
      <c r="DJ117" s="5">
        <v>5.3168260421024372E-3</v>
      </c>
      <c r="DK117" s="5">
        <v>0</v>
      </c>
      <c r="DL117" s="5"/>
      <c r="DM117" s="15"/>
      <c r="DN117" s="8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  <c r="EV117" s="5"/>
      <c r="EW117" s="5"/>
      <c r="EX117" s="5"/>
      <c r="EY117" s="5"/>
      <c r="EZ117" s="5"/>
      <c r="FA117" s="5"/>
      <c r="FB117" s="5"/>
      <c r="FC117" s="5"/>
      <c r="FD117" s="5"/>
      <c r="FE117" s="5"/>
      <c r="FF117" s="5"/>
      <c r="FG117" s="5"/>
      <c r="FH117" s="5"/>
      <c r="FI117" s="5"/>
      <c r="FJ117" s="5"/>
      <c r="FK117" s="5"/>
    </row>
    <row r="118" spans="1:167" x14ac:dyDescent="0.25">
      <c r="A118" s="23" t="s">
        <v>177</v>
      </c>
      <c r="B118" s="31" t="s">
        <v>222</v>
      </c>
      <c r="C118" s="8">
        <v>1.7639882627805824E-2</v>
      </c>
      <c r="D118" s="5">
        <v>1.8396920771484502E-2</v>
      </c>
      <c r="E118" s="5">
        <v>1.7633229564171387E-2</v>
      </c>
      <c r="F118" s="5">
        <v>2.0754177216534855E-2</v>
      </c>
      <c r="G118" s="5">
        <v>2.0794284016734187E-2</v>
      </c>
      <c r="H118" s="5">
        <v>1.7660326432002257E-2</v>
      </c>
      <c r="I118" s="5">
        <v>1.6868455984878909E-2</v>
      </c>
      <c r="J118" s="5">
        <v>2.1652514455098797E-2</v>
      </c>
      <c r="K118" s="5">
        <v>1.9996561717553235E-2</v>
      </c>
      <c r="L118" s="5">
        <v>1.7418313255565282E-2</v>
      </c>
      <c r="M118" s="5">
        <v>1.8442942723090484E-2</v>
      </c>
      <c r="N118" s="5">
        <v>1.6882255703175159E-2</v>
      </c>
      <c r="O118" s="5">
        <v>1.9208289049596976E-2</v>
      </c>
      <c r="P118" s="5">
        <v>2.7960276876928643E-2</v>
      </c>
      <c r="Q118" s="5">
        <v>2.9373354597484535E-2</v>
      </c>
      <c r="R118" s="5">
        <v>2.9373354597484535E-2</v>
      </c>
      <c r="S118" s="5">
        <v>2.9373354597484535E-2</v>
      </c>
      <c r="T118" s="5">
        <v>3.0164775673484759E-2</v>
      </c>
      <c r="U118" s="5">
        <v>3.0164775673484759E-2</v>
      </c>
      <c r="V118" s="5">
        <v>3.0164775673484759E-2</v>
      </c>
      <c r="W118" s="5">
        <v>2.9373354597484535E-2</v>
      </c>
      <c r="X118" s="5">
        <v>2.9373354597484535E-2</v>
      </c>
      <c r="Y118" s="5">
        <v>2.9373354597484535E-2</v>
      </c>
      <c r="Z118" s="5">
        <v>2.9373354597484535E-2</v>
      </c>
      <c r="AA118" s="5">
        <v>3.017072070274944E-2</v>
      </c>
      <c r="AB118" s="5">
        <v>2.9373354597484535E-2</v>
      </c>
      <c r="AC118" s="5">
        <v>3.096327354428546E-2</v>
      </c>
      <c r="AD118" s="5">
        <v>3.096327354428546E-2</v>
      </c>
      <c r="AE118" s="5">
        <v>2.9373354597484535E-2</v>
      </c>
      <c r="AF118" s="5">
        <v>2.9373354597484535E-2</v>
      </c>
      <c r="AG118" s="5">
        <v>3.0164775673484759E-2</v>
      </c>
      <c r="AH118" s="5">
        <v>2.939608009894705E-2</v>
      </c>
      <c r="AI118" s="5">
        <v>2.9379139113182354E-2</v>
      </c>
      <c r="AJ118" s="5">
        <v>2.9379139113182354E-2</v>
      </c>
      <c r="AK118" s="5">
        <v>2.9379139113182354E-2</v>
      </c>
      <c r="AL118" s="5">
        <v>3.0176668091122232E-2</v>
      </c>
      <c r="AM118" s="5">
        <v>3.0176668091122232E-2</v>
      </c>
      <c r="AN118" s="5">
        <v>3.0176668091122232E-2</v>
      </c>
      <c r="AO118" s="5">
        <v>3.0975492796610469E-2</v>
      </c>
      <c r="AP118" s="5">
        <v>3.0176668091122232E-2</v>
      </c>
      <c r="AQ118" s="5">
        <v>3.017072070274944E-2</v>
      </c>
      <c r="AR118" s="5">
        <v>3.017072070274944E-2</v>
      </c>
      <c r="AS118" s="5">
        <v>3.017072070274944E-2</v>
      </c>
      <c r="AT118" s="5">
        <v>2.9435856777061793E-2</v>
      </c>
      <c r="AU118" s="5">
        <v>2.9435856777061793E-2</v>
      </c>
      <c r="AV118" s="5">
        <v>2.9435856777061793E-2</v>
      </c>
      <c r="AW118" s="5">
        <v>3.0184161350765595E-2</v>
      </c>
      <c r="AX118" s="5">
        <v>2.9435856777061793E-2</v>
      </c>
      <c r="AY118" s="5">
        <v>2.8638036318359861E-2</v>
      </c>
      <c r="AZ118" s="5">
        <v>2.8638036318359861E-2</v>
      </c>
      <c r="BA118" s="5">
        <v>2.8638036318359861E-2</v>
      </c>
      <c r="BB118" s="5">
        <v>3.0217479690892259E-2</v>
      </c>
      <c r="BC118" s="5">
        <v>2.8660222118050981E-2</v>
      </c>
      <c r="BD118" s="5">
        <v>2.8660222118050981E-2</v>
      </c>
      <c r="BE118" s="5">
        <v>2.9498596305780694E-2</v>
      </c>
      <c r="BF118" s="5">
        <v>2.9430049823095526E-2</v>
      </c>
      <c r="BG118" s="5">
        <v>2.9430049823095526E-2</v>
      </c>
      <c r="BH118" s="5">
        <v>2.9365452070352571E-2</v>
      </c>
      <c r="BI118" s="5">
        <v>2.8638036318359861E-2</v>
      </c>
      <c r="BJ118" s="5">
        <v>2.8682442320537332E-2</v>
      </c>
      <c r="BK118" s="5">
        <v>3.0246512613592964E-2</v>
      </c>
      <c r="BL118" s="5">
        <v>3.0211516161085916E-2</v>
      </c>
      <c r="BM118" s="5">
        <v>3.0211516161085916E-2</v>
      </c>
      <c r="BN118" s="5">
        <v>3.0211516161085916E-2</v>
      </c>
      <c r="BO118" s="5">
        <v>2.6272625737638607E-2</v>
      </c>
      <c r="BP118" s="5">
        <v>2.6272625737638607E-2</v>
      </c>
      <c r="BQ118" s="5">
        <v>2.6272625737638607E-2</v>
      </c>
      <c r="BR118" s="5">
        <v>1.9980926197148148E-2</v>
      </c>
      <c r="BS118" s="5">
        <v>1.9980926197148148E-2</v>
      </c>
      <c r="BT118" s="5">
        <v>1.9980926197148148E-2</v>
      </c>
      <c r="BU118" s="5">
        <v>1.9980926197148148E-2</v>
      </c>
      <c r="BV118" s="5">
        <v>1.9980926197148148E-2</v>
      </c>
      <c r="BW118" s="5">
        <v>1.9980926197148148E-2</v>
      </c>
      <c r="BX118" s="5">
        <v>2.2335817520075959E-2</v>
      </c>
      <c r="BY118" s="5">
        <v>2.2335817520075959E-2</v>
      </c>
      <c r="BZ118" s="5">
        <v>2.2335817520075959E-2</v>
      </c>
      <c r="CA118" s="5">
        <v>1.9980926197148148E-2</v>
      </c>
      <c r="CB118" s="5">
        <v>2.2322998274907597E-2</v>
      </c>
      <c r="CC118" s="5">
        <v>2.2322998274907597E-2</v>
      </c>
      <c r="CD118" s="5">
        <v>2.2601388882052979E-2</v>
      </c>
      <c r="CE118" s="5">
        <v>2.1573334246805714E-2</v>
      </c>
      <c r="CF118" s="5">
        <v>2.0786135969913872E-2</v>
      </c>
      <c r="CG118" s="5">
        <v>2.1573334246805714E-2</v>
      </c>
      <c r="CH118" s="5">
        <v>2.1564884179508564E-2</v>
      </c>
      <c r="CI118" s="5">
        <v>1.9208021048206226E-2</v>
      </c>
      <c r="CJ118" s="5">
        <v>1.9208021048206226E-2</v>
      </c>
      <c r="CK118" s="5">
        <v>1.9208021048206226E-2</v>
      </c>
      <c r="CL118" s="5">
        <v>1.9980926197148148E-2</v>
      </c>
      <c r="CM118" s="5">
        <v>1.9980926197148148E-2</v>
      </c>
      <c r="CN118" s="5">
        <v>1.9980926197148148E-2</v>
      </c>
      <c r="CO118" s="5">
        <v>2.0834259078065041E-2</v>
      </c>
      <c r="CP118" s="5">
        <v>2.3924083797798024E-2</v>
      </c>
      <c r="CQ118" s="5">
        <v>2.3924083797798024E-2</v>
      </c>
      <c r="CR118" s="5">
        <v>1.9980926197148148E-2</v>
      </c>
      <c r="CS118" s="5">
        <v>2.048473486719719E-2</v>
      </c>
      <c r="CT118" s="5">
        <v>1.9980926197148148E-2</v>
      </c>
      <c r="CU118" s="5">
        <v>3.2933776647805162E-2</v>
      </c>
      <c r="CV118" s="5">
        <v>3.2933776647805162E-2</v>
      </c>
      <c r="CW118" s="5">
        <v>3.2933776647805162E-2</v>
      </c>
      <c r="CX118" s="5">
        <v>2.5478985438902157E-2</v>
      </c>
      <c r="CY118" s="5">
        <v>2.5478985438902157E-2</v>
      </c>
      <c r="CZ118" s="5">
        <v>2.2322998274907597E-2</v>
      </c>
      <c r="DA118" s="5">
        <v>2.2322998274907597E-2</v>
      </c>
      <c r="DB118" s="5">
        <v>2.2322998274907597E-2</v>
      </c>
      <c r="DC118" s="5">
        <v>1.3781474276461668E-2</v>
      </c>
      <c r="DD118" s="5">
        <v>1.3781474276461668E-2</v>
      </c>
      <c r="DE118" s="5">
        <v>1.3781474276461668E-2</v>
      </c>
      <c r="DF118" s="5">
        <v>1.3781474276461668E-2</v>
      </c>
      <c r="DG118" s="5">
        <v>1.3781474276461668E-2</v>
      </c>
      <c r="DH118" s="21">
        <v>1.3781474276461668E-2</v>
      </c>
      <c r="DI118" s="14">
        <v>6.084637570518755E-3</v>
      </c>
      <c r="DJ118" s="5">
        <v>5.3208678132313121E-3</v>
      </c>
      <c r="DK118" s="5">
        <v>7.5696665115885316E-4</v>
      </c>
      <c r="DL118" s="5">
        <v>0</v>
      </c>
      <c r="DM118" s="15"/>
      <c r="DN118" s="8"/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5"/>
      <c r="EE118" s="5"/>
      <c r="EF118" s="5"/>
      <c r="EG118" s="5"/>
      <c r="EH118" s="5"/>
      <c r="EI118" s="5"/>
      <c r="EJ118" s="5"/>
      <c r="EK118" s="5"/>
      <c r="EL118" s="5"/>
      <c r="EM118" s="5"/>
      <c r="EN118" s="5"/>
      <c r="EO118" s="5"/>
      <c r="EP118" s="5"/>
      <c r="EQ118" s="5"/>
      <c r="ER118" s="5"/>
      <c r="ES118" s="5"/>
      <c r="ET118" s="5"/>
      <c r="EU118" s="5"/>
      <c r="EV118" s="5"/>
      <c r="EW118" s="5"/>
      <c r="EX118" s="5"/>
      <c r="EY118" s="5"/>
      <c r="EZ118" s="5"/>
      <c r="FA118" s="5"/>
      <c r="FB118" s="5"/>
      <c r="FC118" s="5"/>
      <c r="FD118" s="5"/>
      <c r="FE118" s="5"/>
      <c r="FF118" s="5"/>
      <c r="FG118" s="5"/>
      <c r="FH118" s="5"/>
      <c r="FI118" s="5"/>
      <c r="FJ118" s="5"/>
      <c r="FK118" s="5"/>
    </row>
    <row r="119" spans="1:167" ht="17.25" thickBot="1" x14ac:dyDescent="0.3">
      <c r="A119" s="23" t="s">
        <v>177</v>
      </c>
      <c r="B119" s="31" t="s">
        <v>223</v>
      </c>
      <c r="C119" s="8">
        <v>1.5264478072109093E-2</v>
      </c>
      <c r="D119" s="5">
        <v>1.7579314884526413E-2</v>
      </c>
      <c r="E119" s="5">
        <v>1.8382828274177122E-2</v>
      </c>
      <c r="F119" s="5">
        <v>2.1502844760368619E-2</v>
      </c>
      <c r="G119" s="5">
        <v>2.0782346046250039E-2</v>
      </c>
      <c r="H119" s="5">
        <v>1.8411048687028413E-2</v>
      </c>
      <c r="I119" s="5">
        <v>1.6868455984878909E-2</v>
      </c>
      <c r="J119" s="5">
        <v>2.0850349670193127E-2</v>
      </c>
      <c r="K119" s="5">
        <v>1.9961950637279156E-2</v>
      </c>
      <c r="L119" s="5">
        <v>1.7403155172969361E-2</v>
      </c>
      <c r="M119" s="5">
        <v>1.6843476391493722E-2</v>
      </c>
      <c r="N119" s="5">
        <v>1.7619735275879934E-2</v>
      </c>
      <c r="O119" s="5">
        <v>1.8400518769562578E-2</v>
      </c>
      <c r="P119" s="5">
        <v>3.1101225206124097E-2</v>
      </c>
      <c r="Q119" s="5">
        <v>3.0112661798320801E-2</v>
      </c>
      <c r="R119" s="5">
        <v>3.0112661798320801E-2</v>
      </c>
      <c r="S119" s="5">
        <v>3.0112661798320801E-2</v>
      </c>
      <c r="T119" s="5">
        <v>3.0879790581204592E-2</v>
      </c>
      <c r="U119" s="5">
        <v>3.0879790581204592E-2</v>
      </c>
      <c r="V119" s="5">
        <v>3.0879790581204592E-2</v>
      </c>
      <c r="W119" s="5">
        <v>3.0112661798320801E-2</v>
      </c>
      <c r="X119" s="5">
        <v>3.0112661798320801E-2</v>
      </c>
      <c r="Y119" s="5">
        <v>3.0112661798320801E-2</v>
      </c>
      <c r="Z119" s="5">
        <v>3.0089426239094219E-2</v>
      </c>
      <c r="AA119" s="5">
        <v>3.0885865971591524E-2</v>
      </c>
      <c r="AB119" s="5">
        <v>3.0112661798320801E-2</v>
      </c>
      <c r="AC119" s="5">
        <v>3.1701855356608778E-2</v>
      </c>
      <c r="AD119" s="5">
        <v>3.1701855356608778E-2</v>
      </c>
      <c r="AE119" s="5">
        <v>3.0089426239094219E-2</v>
      </c>
      <c r="AF119" s="5">
        <v>3.0112661798320801E-2</v>
      </c>
      <c r="AG119" s="5">
        <v>3.0903651104009906E-2</v>
      </c>
      <c r="AH119" s="5">
        <v>3.0135933272781506E-2</v>
      </c>
      <c r="AI119" s="5">
        <v>3.0118586228526444E-2</v>
      </c>
      <c r="AJ119" s="5">
        <v>3.0095341499164641E-2</v>
      </c>
      <c r="AK119" s="5">
        <v>3.0118586228526444E-2</v>
      </c>
      <c r="AL119" s="5">
        <v>3.0915823147435156E-2</v>
      </c>
      <c r="AM119" s="5">
        <v>3.0915823147435156E-2</v>
      </c>
      <c r="AN119" s="5">
        <v>3.0915823147435156E-2</v>
      </c>
      <c r="AO119" s="5">
        <v>3.171435408320656E-2</v>
      </c>
      <c r="AP119" s="5">
        <v>3.0915823147435156E-2</v>
      </c>
      <c r="AQ119" s="5">
        <v>3.090973591939453E-2</v>
      </c>
      <c r="AR119" s="5">
        <v>3.090973591939453E-2</v>
      </c>
      <c r="AS119" s="5">
        <v>3.090973591939453E-2</v>
      </c>
      <c r="AT119" s="5">
        <v>3.0153333600998585E-2</v>
      </c>
      <c r="AU119" s="5">
        <v>3.0176668091122232E-2</v>
      </c>
      <c r="AV119" s="5">
        <v>3.0176668091122232E-2</v>
      </c>
      <c r="AW119" s="5">
        <v>3.0942925923448137E-2</v>
      </c>
      <c r="AX119" s="5">
        <v>3.0176668091122232E-2</v>
      </c>
      <c r="AY119" s="5">
        <v>2.9379139113182354E-2</v>
      </c>
      <c r="AZ119" s="5">
        <v>2.9356439760615839E-2</v>
      </c>
      <c r="BA119" s="5">
        <v>2.9379139113182354E-2</v>
      </c>
      <c r="BB119" s="5">
        <v>3.0957586678555707E-2</v>
      </c>
      <c r="BC119" s="5">
        <v>2.9379139113182354E-2</v>
      </c>
      <c r="BD119" s="5">
        <v>2.9401873598349358E-2</v>
      </c>
      <c r="BE119" s="5">
        <v>3.0240913580648263E-2</v>
      </c>
      <c r="BF119" s="5">
        <v>3.017072070274944E-2</v>
      </c>
      <c r="BG119" s="5">
        <v>3.017072070274944E-2</v>
      </c>
      <c r="BH119" s="5">
        <v>3.0124524382425827E-2</v>
      </c>
      <c r="BI119" s="5">
        <v>2.9356439760615839E-2</v>
      </c>
      <c r="BJ119" s="5">
        <v>2.9401873598349358E-2</v>
      </c>
      <c r="BK119" s="5">
        <v>3.0987301811787264E-2</v>
      </c>
      <c r="BL119" s="5">
        <v>3.092754853079779E-2</v>
      </c>
      <c r="BM119" s="5">
        <v>3.092754853079779E-2</v>
      </c>
      <c r="BN119" s="5">
        <v>3.092754853079779E-2</v>
      </c>
      <c r="BO119" s="5">
        <v>2.6994308078883936E-2</v>
      </c>
      <c r="BP119" s="5">
        <v>2.6994308078883936E-2</v>
      </c>
      <c r="BQ119" s="5">
        <v>2.6994308078883936E-2</v>
      </c>
      <c r="BR119" s="5">
        <v>2.0726368896680628E-2</v>
      </c>
      <c r="BS119" s="5">
        <v>2.0726368896680628E-2</v>
      </c>
      <c r="BT119" s="5">
        <v>2.0726368896680628E-2</v>
      </c>
      <c r="BU119" s="5">
        <v>2.0710469061608221E-2</v>
      </c>
      <c r="BV119" s="5">
        <v>2.0726368896680628E-2</v>
      </c>
      <c r="BW119" s="5">
        <v>2.0726368896680628E-2</v>
      </c>
      <c r="BX119" s="5">
        <v>2.3062547651344065E-2</v>
      </c>
      <c r="BY119" s="5">
        <v>2.3062547651344065E-2</v>
      </c>
      <c r="BZ119" s="5">
        <v>2.3080292559457649E-2</v>
      </c>
      <c r="CA119" s="5">
        <v>2.0710469061608221E-2</v>
      </c>
      <c r="CB119" s="5">
        <v>2.3067058775961963E-2</v>
      </c>
      <c r="CC119" s="5">
        <v>2.3067058775961963E-2</v>
      </c>
      <c r="CD119" s="5">
        <v>2.3354404772697377E-2</v>
      </c>
      <c r="CE119" s="5">
        <v>2.2318924486649724E-2</v>
      </c>
      <c r="CF119" s="5">
        <v>2.1532002094451889E-2</v>
      </c>
      <c r="CG119" s="5">
        <v>2.2318924486649724E-2</v>
      </c>
      <c r="CH119" s="5">
        <v>2.2310190714207135E-2</v>
      </c>
      <c r="CI119" s="5">
        <v>1.9954151807340822E-2</v>
      </c>
      <c r="CJ119" s="5">
        <v>1.9954151807340822E-2</v>
      </c>
      <c r="CK119" s="5">
        <v>1.9954151807340822E-2</v>
      </c>
      <c r="CL119" s="5">
        <v>2.0726368896680628E-2</v>
      </c>
      <c r="CM119" s="5">
        <v>2.0710469061608221E-2</v>
      </c>
      <c r="CN119" s="5">
        <v>2.0726368896680628E-2</v>
      </c>
      <c r="CO119" s="5">
        <v>2.1581796441679679E-2</v>
      </c>
      <c r="CP119" s="5">
        <v>2.4668279872311134E-2</v>
      </c>
      <c r="CQ119" s="5">
        <v>2.4668279872311134E-2</v>
      </c>
      <c r="CR119" s="5">
        <v>2.0710469061608221E-2</v>
      </c>
      <c r="CS119" s="5">
        <v>2.1248378756484883E-2</v>
      </c>
      <c r="CT119" s="5">
        <v>2.0710469061608221E-2</v>
      </c>
      <c r="CU119" s="5">
        <v>3.3679712384377086E-2</v>
      </c>
      <c r="CV119" s="5">
        <v>3.3679712384377086E-2</v>
      </c>
      <c r="CW119" s="5">
        <v>3.3679712384377086E-2</v>
      </c>
      <c r="CX119" s="5">
        <v>2.6201571588225028E-2</v>
      </c>
      <c r="CY119" s="5">
        <v>2.6201571588225028E-2</v>
      </c>
      <c r="CZ119" s="5">
        <v>2.3067058775961963E-2</v>
      </c>
      <c r="DA119" s="5">
        <v>2.3049334251174367E-2</v>
      </c>
      <c r="DB119" s="5">
        <v>2.3067058775961963E-2</v>
      </c>
      <c r="DC119" s="5">
        <v>1.4531006459749675E-2</v>
      </c>
      <c r="DD119" s="5">
        <v>1.451990077521345E-2</v>
      </c>
      <c r="DE119" s="5">
        <v>1.4531006459749675E-2</v>
      </c>
      <c r="DF119" s="5">
        <v>1.451990077521345E-2</v>
      </c>
      <c r="DG119" s="5">
        <v>1.4531006459749675E-2</v>
      </c>
      <c r="DH119" s="21">
        <v>1.451990077521345E-2</v>
      </c>
      <c r="DI119" s="16">
        <v>5.3168260421024372E-3</v>
      </c>
      <c r="DJ119" s="17">
        <v>4.5545528439358647E-3</v>
      </c>
      <c r="DK119" s="17">
        <v>2.2697349911305958E-3</v>
      </c>
      <c r="DL119" s="17">
        <v>2.273174929457424E-3</v>
      </c>
      <c r="DM119" s="18">
        <v>0</v>
      </c>
      <c r="DN119" s="20"/>
      <c r="DO119" s="22"/>
      <c r="DP119" s="22"/>
      <c r="DQ119" s="22"/>
      <c r="DR119" s="22"/>
      <c r="DS119" s="22"/>
      <c r="DT119" s="22"/>
      <c r="DU119" s="5"/>
      <c r="DV119" s="5"/>
      <c r="DW119" s="5"/>
      <c r="DX119" s="5"/>
      <c r="DY119" s="5"/>
      <c r="DZ119" s="5"/>
      <c r="EA119" s="5"/>
      <c r="EB119" s="5"/>
      <c r="EC119" s="5"/>
      <c r="ED119" s="5"/>
      <c r="EE119" s="5"/>
      <c r="EF119" s="5"/>
      <c r="EG119" s="5"/>
      <c r="EH119" s="5"/>
      <c r="EI119" s="5"/>
      <c r="EJ119" s="5"/>
      <c r="EK119" s="5"/>
      <c r="EL119" s="5"/>
      <c r="EM119" s="5"/>
      <c r="EN119" s="5"/>
      <c r="EO119" s="5"/>
      <c r="EP119" s="5"/>
      <c r="EQ119" s="5"/>
      <c r="ER119" s="5"/>
      <c r="ES119" s="5"/>
      <c r="ET119" s="5"/>
      <c r="EU119" s="5"/>
      <c r="EV119" s="5"/>
      <c r="EW119" s="5"/>
      <c r="EX119" s="5"/>
      <c r="EY119" s="5"/>
      <c r="EZ119" s="5"/>
      <c r="FA119" s="5"/>
      <c r="FB119" s="5"/>
      <c r="FC119" s="5"/>
      <c r="FD119" s="5"/>
      <c r="FE119" s="5"/>
      <c r="FF119" s="5"/>
      <c r="FG119" s="5"/>
      <c r="FH119" s="5"/>
      <c r="FI119" s="5"/>
      <c r="FJ119" s="5"/>
      <c r="FK119" s="5"/>
    </row>
    <row r="120" spans="1:167" x14ac:dyDescent="0.25">
      <c r="A120" s="23" t="s">
        <v>178</v>
      </c>
      <c r="B120" s="31" t="s">
        <v>224</v>
      </c>
      <c r="C120" s="8">
        <v>2.7771973476020766E-2</v>
      </c>
      <c r="D120" s="5">
        <v>2.9209562465531729E-2</v>
      </c>
      <c r="E120" s="5">
        <v>2.9367601154765298E-2</v>
      </c>
      <c r="F120" s="5">
        <v>4.3282251828565051E-2</v>
      </c>
      <c r="G120" s="5">
        <v>3.2551742642395021E-2</v>
      </c>
      <c r="H120" s="5">
        <v>3.1720134613901364E-2</v>
      </c>
      <c r="I120" s="5">
        <v>1.6895601554567718E-2</v>
      </c>
      <c r="J120" s="5">
        <v>3.1874009284929512E-2</v>
      </c>
      <c r="K120" s="5">
        <v>3.2507327317069241E-2</v>
      </c>
      <c r="L120" s="5">
        <v>1.7342785754112685E-2</v>
      </c>
      <c r="M120" s="5">
        <v>3.0083546164877059E-2</v>
      </c>
      <c r="N120" s="5">
        <v>3.019408209300806E-2</v>
      </c>
      <c r="O120" s="5">
        <v>3.0164775673484759E-2</v>
      </c>
      <c r="P120" s="5">
        <v>3.8840709008258402E-2</v>
      </c>
      <c r="Q120" s="5">
        <v>1.8122357314344084E-2</v>
      </c>
      <c r="R120" s="5">
        <v>1.8122357314344084E-2</v>
      </c>
      <c r="S120" s="5">
        <v>1.8122357314344084E-2</v>
      </c>
      <c r="T120" s="5">
        <v>1.6584315387102345E-2</v>
      </c>
      <c r="U120" s="5">
        <v>1.6632290994731798E-2</v>
      </c>
      <c r="V120" s="5">
        <v>1.6596283322812509E-2</v>
      </c>
      <c r="W120" s="5">
        <v>1.8122357314344084E-2</v>
      </c>
      <c r="X120" s="5">
        <v>1.8122357314344084E-2</v>
      </c>
      <c r="Y120" s="5">
        <v>1.8122357314344084E-2</v>
      </c>
      <c r="Z120" s="5">
        <v>1.5854238094113269E-2</v>
      </c>
      <c r="AA120" s="5">
        <v>1.663534674144624E-2</v>
      </c>
      <c r="AB120" s="5">
        <v>1.5957746350305037E-2</v>
      </c>
      <c r="AC120" s="5">
        <v>1.739371389049393E-2</v>
      </c>
      <c r="AD120" s="5">
        <v>1.7381115986729947E-2</v>
      </c>
      <c r="AE120" s="5">
        <v>1.5865672652302792E-2</v>
      </c>
      <c r="AF120" s="5">
        <v>1.5923093749732022E-2</v>
      </c>
      <c r="AG120" s="5">
        <v>1.6692652258930175E-2</v>
      </c>
      <c r="AH120" s="5">
        <v>1.7409537939983417E-2</v>
      </c>
      <c r="AI120" s="5">
        <v>1.5923093749732022E-2</v>
      </c>
      <c r="AJ120" s="5">
        <v>1.5923093749732022E-2</v>
      </c>
      <c r="AK120" s="5">
        <v>1.5923093749732022E-2</v>
      </c>
      <c r="AL120" s="5">
        <v>1.8861519567141757E-2</v>
      </c>
      <c r="AM120" s="5">
        <v>1.8861519567141757E-2</v>
      </c>
      <c r="AN120" s="5">
        <v>1.8861519567141757E-2</v>
      </c>
      <c r="AO120" s="5">
        <v>1.9616046628255782E-2</v>
      </c>
      <c r="AP120" s="5">
        <v>1.6695730267297849E-2</v>
      </c>
      <c r="AQ120" s="5">
        <v>1.6683618518010347E-2</v>
      </c>
      <c r="AR120" s="5">
        <v>1.665944766176963E-2</v>
      </c>
      <c r="AS120" s="5">
        <v>1.6647388478602781E-2</v>
      </c>
      <c r="AT120" s="5">
        <v>1.8119006295528858E-2</v>
      </c>
      <c r="AU120" s="5">
        <v>1.8158491736151919E-2</v>
      </c>
      <c r="AV120" s="5">
        <v>1.8158491736151919E-2</v>
      </c>
      <c r="AW120" s="5">
        <v>1.637034982379474E-2</v>
      </c>
      <c r="AX120" s="5">
        <v>1.8158491736151919E-2</v>
      </c>
      <c r="AY120" s="5">
        <v>1.5218061148704219E-2</v>
      </c>
      <c r="AZ120" s="5">
        <v>1.7355959887595186E-2</v>
      </c>
      <c r="BA120" s="5">
        <v>1.7418949658406777E-2</v>
      </c>
      <c r="BB120" s="5">
        <v>1.888892788018685E-2</v>
      </c>
      <c r="BC120" s="5">
        <v>1.5163115071445772E-2</v>
      </c>
      <c r="BD120" s="5">
        <v>1.5229098184809791E-2</v>
      </c>
      <c r="BE120" s="5">
        <v>1.5975020351266786E-2</v>
      </c>
      <c r="BF120" s="5">
        <v>1.5951851815626833E-2</v>
      </c>
      <c r="BG120" s="5">
        <v>1.5951851815626833E-2</v>
      </c>
      <c r="BH120" s="5">
        <v>1.5614123951120336E-2</v>
      </c>
      <c r="BI120" s="5">
        <v>1.5163115071445772E-2</v>
      </c>
      <c r="BJ120" s="5">
        <v>1.5218061148704219E-2</v>
      </c>
      <c r="BK120" s="5">
        <v>1.6686467496039775E-2</v>
      </c>
      <c r="BL120" s="5">
        <v>1.6620271089095626E-2</v>
      </c>
      <c r="BM120" s="5">
        <v>1.6644328298920916E-2</v>
      </c>
      <c r="BN120" s="5">
        <v>1.6608268544317743E-2</v>
      </c>
      <c r="BO120" s="5">
        <v>1.3005127358578448E-2</v>
      </c>
      <c r="BP120" s="5">
        <v>1.2976997040732765E-2</v>
      </c>
      <c r="BQ120" s="5">
        <v>1.2976997040732765E-2</v>
      </c>
      <c r="BR120" s="5">
        <v>7.2089127594175371E-3</v>
      </c>
      <c r="BS120" s="5">
        <v>7.1985332225833198E-3</v>
      </c>
      <c r="BT120" s="5">
        <v>7.1985332225833198E-3</v>
      </c>
      <c r="BU120" s="5">
        <v>7.1727146774273826E-3</v>
      </c>
      <c r="BV120" s="5">
        <v>7.1985332225833198E-3</v>
      </c>
      <c r="BW120" s="5">
        <v>7.1985332225833198E-3</v>
      </c>
      <c r="BX120" s="5">
        <v>9.3437745827611249E-3</v>
      </c>
      <c r="BY120" s="5">
        <v>9.3437745827611249E-3</v>
      </c>
      <c r="BZ120" s="5">
        <v>9.3978165400008442E-3</v>
      </c>
      <c r="CA120" s="5">
        <v>7.1675731769229208E-3</v>
      </c>
      <c r="CB120" s="5">
        <v>9.385984989118348E-3</v>
      </c>
      <c r="CC120" s="5">
        <v>9.385984989118348E-3</v>
      </c>
      <c r="CD120" s="5">
        <v>9.4749235842581415E-3</v>
      </c>
      <c r="CE120" s="5">
        <v>1.0840432143552474E-2</v>
      </c>
      <c r="CF120" s="5">
        <v>1.0110121353416747E-2</v>
      </c>
      <c r="CG120" s="5">
        <v>1.0840432143552474E-2</v>
      </c>
      <c r="CH120" s="5">
        <v>8.6558723821218465E-3</v>
      </c>
      <c r="CI120" s="5">
        <v>6.4866269752675634E-3</v>
      </c>
      <c r="CJ120" s="5">
        <v>6.4866269752675634E-3</v>
      </c>
      <c r="CK120" s="5">
        <v>6.4913058640690916E-3</v>
      </c>
      <c r="CL120" s="5">
        <v>7.2141137606036949E-3</v>
      </c>
      <c r="CM120" s="5">
        <v>7.1881835321334544E-3</v>
      </c>
      <c r="CN120" s="5">
        <v>7.1933546546120572E-3</v>
      </c>
      <c r="CO120" s="5">
        <v>1.0132073846619707E-2</v>
      </c>
      <c r="CP120" s="5">
        <v>1.30285714153403E-2</v>
      </c>
      <c r="CQ120" s="5">
        <v>1.30285714153403E-2</v>
      </c>
      <c r="CR120" s="5">
        <v>7.1881835321334544E-3</v>
      </c>
      <c r="CS120" s="5">
        <v>7.3628515307485685E-3</v>
      </c>
      <c r="CT120" s="5">
        <v>8.6387570566331257E-3</v>
      </c>
      <c r="CU120" s="5">
        <v>1.9853707347553311E-2</v>
      </c>
      <c r="CV120" s="5">
        <v>1.9810003019222516E-2</v>
      </c>
      <c r="CW120" s="5">
        <v>1.9810003019222516E-2</v>
      </c>
      <c r="CX120" s="5">
        <v>1.2237878986665623E-2</v>
      </c>
      <c r="CY120" s="5">
        <v>1.2246695818952829E-2</v>
      </c>
      <c r="CZ120" s="5">
        <v>1.011746722536563E-2</v>
      </c>
      <c r="DA120" s="5">
        <v>1.0052082403829531E-2</v>
      </c>
      <c r="DB120" s="5">
        <v>1.0822842663468783E-2</v>
      </c>
      <c r="DC120" s="5">
        <v>1.4346968878036232E-3</v>
      </c>
      <c r="DD120" s="5">
        <v>1.4285478101385351E-3</v>
      </c>
      <c r="DE120" s="5">
        <v>1.4336683680160251E-3</v>
      </c>
      <c r="DF120" s="5">
        <v>1.4305916376911149E-3</v>
      </c>
      <c r="DG120" s="5">
        <v>1.4346968878036232E-3</v>
      </c>
      <c r="DH120" s="5">
        <v>1.4336683680160251E-3</v>
      </c>
      <c r="DI120" s="10">
        <v>2.4522576319790403E-2</v>
      </c>
      <c r="DJ120" s="10">
        <v>1.5272936344963225E-2</v>
      </c>
      <c r="DK120" s="10">
        <v>1.217026251892883E-2</v>
      </c>
      <c r="DL120" s="10">
        <v>1.1468082454622811E-2</v>
      </c>
      <c r="DM120" s="19">
        <v>1.2209771708964466E-2</v>
      </c>
      <c r="DN120" s="11">
        <v>0</v>
      </c>
      <c r="DO120" s="12"/>
      <c r="DP120" s="12"/>
      <c r="DQ120" s="12"/>
      <c r="DR120" s="12"/>
      <c r="DS120" s="12"/>
      <c r="DT120" s="13"/>
      <c r="DU120" s="8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  <c r="EZ120" s="5"/>
      <c r="FA120" s="5"/>
      <c r="FB120" s="5"/>
      <c r="FC120" s="5"/>
      <c r="FD120" s="5"/>
      <c r="FE120" s="5"/>
      <c r="FF120" s="5"/>
      <c r="FG120" s="5"/>
      <c r="FH120" s="5"/>
      <c r="FI120" s="5"/>
      <c r="FJ120" s="5"/>
      <c r="FK120" s="5"/>
    </row>
    <row r="121" spans="1:167" x14ac:dyDescent="0.25">
      <c r="A121" s="23" t="s">
        <v>179</v>
      </c>
      <c r="B121" s="31" t="s">
        <v>116</v>
      </c>
      <c r="C121" s="8">
        <v>3.0095308571187807E-2</v>
      </c>
      <c r="D121" s="5">
        <v>3.1622262034356634E-2</v>
      </c>
      <c r="E121" s="5">
        <v>3.1671122706922052E-2</v>
      </c>
      <c r="F121" s="5">
        <v>4.5636504065564909E-2</v>
      </c>
      <c r="G121" s="5">
        <v>3.3295582510678608E-2</v>
      </c>
      <c r="H121" s="5">
        <v>3.2463424556007106E-2</v>
      </c>
      <c r="I121" s="5">
        <v>1.7682925628829695E-2</v>
      </c>
      <c r="J121" s="5">
        <v>3.4190006048549611E-2</v>
      </c>
      <c r="K121" s="5">
        <v>3.3250195404740758E-2</v>
      </c>
      <c r="L121" s="5">
        <v>1.7418313255565282E-2</v>
      </c>
      <c r="M121" s="5">
        <v>3.0130035172229622E-2</v>
      </c>
      <c r="N121" s="5">
        <v>3.0939320840060548E-2</v>
      </c>
      <c r="O121" s="5">
        <v>3.0909318106973789E-2</v>
      </c>
      <c r="P121" s="5">
        <v>4.3186119161590472E-2</v>
      </c>
      <c r="Q121" s="5">
        <v>1.409203815680391E-2</v>
      </c>
      <c r="R121" s="5">
        <v>1.4082115004115174E-2</v>
      </c>
      <c r="S121" s="5">
        <v>1.409203815680391E-2</v>
      </c>
      <c r="T121" s="5">
        <v>1.7374692511506876E-2</v>
      </c>
      <c r="U121" s="5">
        <v>1.521244434933584E-2</v>
      </c>
      <c r="V121" s="5">
        <v>1.6650224987932324E-2</v>
      </c>
      <c r="W121" s="5">
        <v>1.4082115004115174E-2</v>
      </c>
      <c r="X121" s="5">
        <v>1.4082115004115174E-2</v>
      </c>
      <c r="Y121" s="5">
        <v>1.4082115004115174E-2</v>
      </c>
      <c r="Z121" s="5">
        <v>1.664123703848077E-2</v>
      </c>
      <c r="AA121" s="5">
        <v>1.5215243258728873E-2</v>
      </c>
      <c r="AB121" s="5">
        <v>1.4479766051411094E-2</v>
      </c>
      <c r="AC121" s="5">
        <v>1.7387281149503827E-2</v>
      </c>
      <c r="AD121" s="5">
        <v>1.8112321550972282E-2</v>
      </c>
      <c r="AE121" s="5">
        <v>1.5917207642603261E-2</v>
      </c>
      <c r="AF121" s="5">
        <v>1.5917207642603261E-2</v>
      </c>
      <c r="AG121" s="5">
        <v>1.521244434933584E-2</v>
      </c>
      <c r="AH121" s="5">
        <v>1.4458828164788948E-2</v>
      </c>
      <c r="AI121" s="5">
        <v>1.6653287351421481E-2</v>
      </c>
      <c r="AJ121" s="5">
        <v>1.5215243258728873E-2</v>
      </c>
      <c r="AK121" s="5">
        <v>1.6653287351421481E-2</v>
      </c>
      <c r="AL121" s="5">
        <v>1.5513111052254485E-2</v>
      </c>
      <c r="AM121" s="5">
        <v>1.5513111052254485E-2</v>
      </c>
      <c r="AN121" s="5">
        <v>1.5513111052254485E-2</v>
      </c>
      <c r="AO121" s="5">
        <v>1.664123703848077E-2</v>
      </c>
      <c r="AP121" s="5">
        <v>1.5951834720460616E-2</v>
      </c>
      <c r="AQ121" s="5">
        <v>1.5204226270536964E-2</v>
      </c>
      <c r="AR121" s="5">
        <v>1.6653287351421481E-2</v>
      </c>
      <c r="AS121" s="5">
        <v>1.7377888720453705E-2</v>
      </c>
      <c r="AT121" s="5">
        <v>1.6236044228621647E-2</v>
      </c>
      <c r="AU121" s="5">
        <v>1.6236044228621647E-2</v>
      </c>
      <c r="AV121" s="5">
        <v>1.6954444073628613E-2</v>
      </c>
      <c r="AW121" s="5">
        <v>1.7092812314398343E-2</v>
      </c>
      <c r="AX121" s="5">
        <v>1.7698932547369421E-2</v>
      </c>
      <c r="AY121" s="5">
        <v>1.7396917103150448E-2</v>
      </c>
      <c r="AZ121" s="5">
        <v>1.6247514616037097E-2</v>
      </c>
      <c r="BA121" s="5">
        <v>1.4820643684892828E-2</v>
      </c>
      <c r="BB121" s="5">
        <v>1.7673905478731027E-2</v>
      </c>
      <c r="BC121" s="5">
        <v>1.7406315152916518E-2</v>
      </c>
      <c r="BD121" s="5">
        <v>1.66805288973138E-2</v>
      </c>
      <c r="BE121" s="5">
        <v>1.8899169998703929E-2</v>
      </c>
      <c r="BF121" s="5">
        <v>1.8132162607397834E-2</v>
      </c>
      <c r="BG121" s="5">
        <v>1.8132162607397834E-2</v>
      </c>
      <c r="BH121" s="5">
        <v>1.6336981905472038E-2</v>
      </c>
      <c r="BI121" s="5">
        <v>1.7396917103150448E-2</v>
      </c>
      <c r="BJ121" s="5">
        <v>1.669263618138388E-2</v>
      </c>
      <c r="BK121" s="5">
        <v>1.8878447048430645E-2</v>
      </c>
      <c r="BL121" s="5">
        <v>1.8861531673166069E-2</v>
      </c>
      <c r="BM121" s="5">
        <v>1.8861531673166069E-2</v>
      </c>
      <c r="BN121" s="5">
        <v>1.9587592748969235E-2</v>
      </c>
      <c r="BO121" s="5">
        <v>1.3760429498207653E-2</v>
      </c>
      <c r="BP121" s="5">
        <v>1.5198827862070391E-2</v>
      </c>
      <c r="BQ121" s="5">
        <v>1.5198827862070391E-2</v>
      </c>
      <c r="BR121" s="5">
        <v>7.9200864411893331E-3</v>
      </c>
      <c r="BS121" s="5">
        <v>9.3606633557436064E-3</v>
      </c>
      <c r="BT121" s="5">
        <v>9.3606633557436064E-3</v>
      </c>
      <c r="BU121" s="5">
        <v>9.3606633557436064E-3</v>
      </c>
      <c r="BV121" s="5">
        <v>9.3606633557436064E-3</v>
      </c>
      <c r="BW121" s="5">
        <v>9.3606633557436064E-3</v>
      </c>
      <c r="BX121" s="5">
        <v>1.0820822536712099E-2</v>
      </c>
      <c r="BY121" s="5">
        <v>1.0820822536712099E-2</v>
      </c>
      <c r="BZ121" s="5">
        <v>9.384247529266523E-3</v>
      </c>
      <c r="CA121" s="5">
        <v>1.0081018300121394E-2</v>
      </c>
      <c r="CB121" s="5">
        <v>9.3724501119117967E-3</v>
      </c>
      <c r="CC121" s="5">
        <v>9.3724501119117967E-3</v>
      </c>
      <c r="CD121" s="5">
        <v>1.1671023343441868E-2</v>
      </c>
      <c r="CE121" s="5">
        <v>9.1321656679624486E-3</v>
      </c>
      <c r="CF121" s="5">
        <v>8.4235267326400031E-3</v>
      </c>
      <c r="CG121" s="5">
        <v>9.1321656679624486E-3</v>
      </c>
      <c r="CH121" s="5">
        <v>1.0099127675316524E-2</v>
      </c>
      <c r="CI121" s="5">
        <v>7.1985332225833198E-3</v>
      </c>
      <c r="CJ121" s="5">
        <v>7.1985332225833198E-3</v>
      </c>
      <c r="CK121" s="5">
        <v>7.2037192521389988E-3</v>
      </c>
      <c r="CL121" s="5">
        <v>7.9257935233892941E-3</v>
      </c>
      <c r="CM121" s="5">
        <v>9.3606633557436064E-3</v>
      </c>
      <c r="CN121" s="5">
        <v>1.0081018300121394E-2</v>
      </c>
      <c r="CO121" s="5">
        <v>7.7362394167166003E-3</v>
      </c>
      <c r="CP121" s="5">
        <v>1.0550680222587497E-2</v>
      </c>
      <c r="CQ121" s="5">
        <v>1.0550680222587497E-2</v>
      </c>
      <c r="CR121" s="5">
        <v>7.9257935233892941E-3</v>
      </c>
      <c r="CS121" s="5">
        <v>1.0318806954605663E-2</v>
      </c>
      <c r="CT121" s="5">
        <v>7.9086968981537387E-3</v>
      </c>
      <c r="CU121" s="5">
        <v>2.0563296703677361E-2</v>
      </c>
      <c r="CV121" s="5">
        <v>2.2017345545561087E-2</v>
      </c>
      <c r="CW121" s="5">
        <v>2.2017345545561087E-2</v>
      </c>
      <c r="CX121" s="5">
        <v>1.5187644649177386E-2</v>
      </c>
      <c r="CY121" s="5">
        <v>1.4463975853697008E-2</v>
      </c>
      <c r="CZ121" s="5">
        <v>1.0826826073514257E-2</v>
      </c>
      <c r="DA121" s="5">
        <v>1.2984002140579553E-2</v>
      </c>
      <c r="DB121" s="5">
        <v>1.2990995268526538E-2</v>
      </c>
      <c r="DC121" s="5">
        <v>3.5877202988725738E-3</v>
      </c>
      <c r="DD121" s="5">
        <v>4.3053913868866802E-3</v>
      </c>
      <c r="DE121" s="5">
        <v>4.3053913868866802E-3</v>
      </c>
      <c r="DF121" s="5">
        <v>3.5877202988725738E-3</v>
      </c>
      <c r="DG121" s="5">
        <v>3.5877202988725738E-3</v>
      </c>
      <c r="DH121" s="5">
        <v>2.1540515418281012E-3</v>
      </c>
      <c r="DI121" s="5">
        <v>2.6739751622849972E-2</v>
      </c>
      <c r="DJ121" s="5">
        <v>1.7555652770730699E-2</v>
      </c>
      <c r="DK121" s="5">
        <v>1.4500569170515324E-2</v>
      </c>
      <c r="DL121" s="5">
        <v>1.3755244197416042E-2</v>
      </c>
      <c r="DM121" s="21">
        <v>1.4503379552964664E-2</v>
      </c>
      <c r="DN121" s="14">
        <v>3.5857988952800856E-3</v>
      </c>
      <c r="DO121" s="5">
        <v>0</v>
      </c>
      <c r="DP121" s="5"/>
      <c r="DQ121" s="5"/>
      <c r="DR121" s="5"/>
      <c r="DS121" s="5"/>
      <c r="DT121" s="15"/>
      <c r="DU121" s="8"/>
      <c r="DV121" s="5"/>
      <c r="DW121" s="5"/>
      <c r="DX121" s="5"/>
      <c r="DY121" s="5"/>
      <c r="DZ121" s="5"/>
      <c r="EA121" s="5"/>
      <c r="EB121" s="5"/>
      <c r="EC121" s="5"/>
      <c r="ED121" s="5"/>
      <c r="EE121" s="5"/>
      <c r="EF121" s="5"/>
      <c r="EG121" s="5"/>
      <c r="EH121" s="5"/>
      <c r="EI121" s="5"/>
      <c r="EJ121" s="5"/>
      <c r="EK121" s="5"/>
      <c r="EL121" s="5"/>
      <c r="EM121" s="5"/>
      <c r="EN121" s="5"/>
      <c r="EO121" s="5"/>
      <c r="EP121" s="5"/>
      <c r="EQ121" s="5"/>
      <c r="ER121" s="5"/>
      <c r="ES121" s="5"/>
      <c r="ET121" s="5"/>
      <c r="EU121" s="5"/>
      <c r="EV121" s="5"/>
      <c r="EW121" s="5"/>
      <c r="EX121" s="5"/>
      <c r="EY121" s="5"/>
      <c r="EZ121" s="5"/>
      <c r="FA121" s="5"/>
      <c r="FB121" s="5"/>
      <c r="FC121" s="5"/>
      <c r="FD121" s="5"/>
      <c r="FE121" s="5"/>
      <c r="FF121" s="5"/>
      <c r="FG121" s="5"/>
      <c r="FH121" s="5"/>
      <c r="FI121" s="5"/>
      <c r="FJ121" s="5"/>
      <c r="FK121" s="5"/>
    </row>
    <row r="122" spans="1:167" x14ac:dyDescent="0.25">
      <c r="A122" s="23" t="s">
        <v>179</v>
      </c>
      <c r="B122" s="31" t="s">
        <v>117</v>
      </c>
      <c r="C122" s="8">
        <v>3.0072099856793089E-2</v>
      </c>
      <c r="D122" s="5">
        <v>3.1500767427240409E-2</v>
      </c>
      <c r="E122" s="5">
        <v>3.1671122706922052E-2</v>
      </c>
      <c r="F122" s="5">
        <v>4.5500313874549919E-2</v>
      </c>
      <c r="G122" s="5">
        <v>3.3295582510678608E-2</v>
      </c>
      <c r="H122" s="5">
        <v>3.2463424556007106E-2</v>
      </c>
      <c r="I122" s="5">
        <v>1.7682925628829695E-2</v>
      </c>
      <c r="J122" s="5">
        <v>3.4190006048549611E-2</v>
      </c>
      <c r="K122" s="5">
        <v>3.3250195404740758E-2</v>
      </c>
      <c r="L122" s="5">
        <v>1.7342785754112685E-2</v>
      </c>
      <c r="M122" s="5">
        <v>3.0060355419997794E-2</v>
      </c>
      <c r="N122" s="5">
        <v>3.0939320840060548E-2</v>
      </c>
      <c r="O122" s="5">
        <v>3.0909318106973789E-2</v>
      </c>
      <c r="P122" s="5">
        <v>4.3186119161590472E-2</v>
      </c>
      <c r="Q122" s="5">
        <v>1.409203815680391E-2</v>
      </c>
      <c r="R122" s="5">
        <v>1.4082115004115174E-2</v>
      </c>
      <c r="S122" s="5">
        <v>1.409203815680391E-2</v>
      </c>
      <c r="T122" s="5">
        <v>1.731202177042172E-2</v>
      </c>
      <c r="U122" s="5">
        <v>1.515753869417617E-2</v>
      </c>
      <c r="V122" s="5">
        <v>1.6590169407233114E-2</v>
      </c>
      <c r="W122" s="5">
        <v>1.4082115004115174E-2</v>
      </c>
      <c r="X122" s="5">
        <v>1.4082115004115174E-2</v>
      </c>
      <c r="Y122" s="5">
        <v>1.4082115004115174E-2</v>
      </c>
      <c r="Z122" s="5">
        <v>1.6581246122871682E-2</v>
      </c>
      <c r="AA122" s="5">
        <v>1.5160317401570816E-2</v>
      </c>
      <c r="AB122" s="5">
        <v>1.4479766051411094E-2</v>
      </c>
      <c r="AC122" s="5">
        <v>1.7387281149503827E-2</v>
      </c>
      <c r="AD122" s="5">
        <v>1.8112321550972282E-2</v>
      </c>
      <c r="AE122" s="5">
        <v>1.5859828717231822E-2</v>
      </c>
      <c r="AF122" s="5">
        <v>1.5917207642603261E-2</v>
      </c>
      <c r="AG122" s="5">
        <v>1.521244434933584E-2</v>
      </c>
      <c r="AH122" s="5">
        <v>1.4458828164788948E-2</v>
      </c>
      <c r="AI122" s="5">
        <v>1.6653287351421481E-2</v>
      </c>
      <c r="AJ122" s="5">
        <v>1.5182240088308478E-2</v>
      </c>
      <c r="AK122" s="5">
        <v>1.6653287351421481E-2</v>
      </c>
      <c r="AL122" s="5">
        <v>1.5513111052254485E-2</v>
      </c>
      <c r="AM122" s="5">
        <v>1.5513111052254485E-2</v>
      </c>
      <c r="AN122" s="5">
        <v>1.5513111052254485E-2</v>
      </c>
      <c r="AO122" s="5">
        <v>1.664123703848077E-2</v>
      </c>
      <c r="AP122" s="5">
        <v>1.5951834720460616E-2</v>
      </c>
      <c r="AQ122" s="5">
        <v>1.5204226270536964E-2</v>
      </c>
      <c r="AR122" s="5">
        <v>1.6653287351421481E-2</v>
      </c>
      <c r="AS122" s="5">
        <v>1.7377888720453705E-2</v>
      </c>
      <c r="AT122" s="5">
        <v>1.6201730036194052E-2</v>
      </c>
      <c r="AU122" s="5">
        <v>1.6236044228621647E-2</v>
      </c>
      <c r="AV122" s="5">
        <v>1.6954444073628613E-2</v>
      </c>
      <c r="AW122" s="5">
        <v>1.7092812314398343E-2</v>
      </c>
      <c r="AX122" s="5">
        <v>1.7698932547369421E-2</v>
      </c>
      <c r="AY122" s="5">
        <v>1.7396917103150448E-2</v>
      </c>
      <c r="AZ122" s="5">
        <v>1.6190324181545587E-2</v>
      </c>
      <c r="BA122" s="5">
        <v>1.4820643684892828E-2</v>
      </c>
      <c r="BB122" s="5">
        <v>1.7673905478731027E-2</v>
      </c>
      <c r="BC122" s="5">
        <v>1.7343416562298406E-2</v>
      </c>
      <c r="BD122" s="5">
        <v>1.66805288973138E-2</v>
      </c>
      <c r="BE122" s="5">
        <v>1.8899169998703929E-2</v>
      </c>
      <c r="BF122" s="5">
        <v>1.8132162607397834E-2</v>
      </c>
      <c r="BG122" s="5">
        <v>1.8132162607397834E-2</v>
      </c>
      <c r="BH122" s="5">
        <v>1.6336981905472038E-2</v>
      </c>
      <c r="BI122" s="5">
        <v>1.7334086411208115E-2</v>
      </c>
      <c r="BJ122" s="5">
        <v>1.666843916375052E-2</v>
      </c>
      <c r="BK122" s="5">
        <v>1.8878447048430645E-2</v>
      </c>
      <c r="BL122" s="5">
        <v>1.8793357729526609E-2</v>
      </c>
      <c r="BM122" s="5">
        <v>1.8820568081845762E-2</v>
      </c>
      <c r="BN122" s="5">
        <v>1.9516792124172833E-2</v>
      </c>
      <c r="BO122" s="5">
        <v>1.3710776265316161E-2</v>
      </c>
      <c r="BP122" s="5">
        <v>1.5144020302849835E-2</v>
      </c>
      <c r="BQ122" s="5">
        <v>1.5144020302849835E-2</v>
      </c>
      <c r="BR122" s="5">
        <v>7.9200864411893331E-3</v>
      </c>
      <c r="BS122" s="5">
        <v>9.3606633557436064E-3</v>
      </c>
      <c r="BT122" s="5">
        <v>9.3606633557436064E-3</v>
      </c>
      <c r="BU122" s="5">
        <v>9.3270807917501079E-3</v>
      </c>
      <c r="BV122" s="5">
        <v>9.3606633557436064E-3</v>
      </c>
      <c r="BW122" s="5">
        <v>9.3606633557436064E-3</v>
      </c>
      <c r="BX122" s="5">
        <v>1.0781929525807601E-2</v>
      </c>
      <c r="BY122" s="5">
        <v>1.0781929525807601E-2</v>
      </c>
      <c r="BZ122" s="5">
        <v>9.384247529266523E-3</v>
      </c>
      <c r="CA122" s="5">
        <v>1.0044850250127709E-2</v>
      </c>
      <c r="CB122" s="5">
        <v>9.3724501119117967E-3</v>
      </c>
      <c r="CC122" s="5">
        <v>9.3724501119117967E-3</v>
      </c>
      <c r="CD122" s="5">
        <v>1.1671023343441868E-2</v>
      </c>
      <c r="CE122" s="5">
        <v>9.1321656679624486E-3</v>
      </c>
      <c r="CF122" s="5">
        <v>8.4235267326400031E-3</v>
      </c>
      <c r="CG122" s="5">
        <v>9.1321656679624486E-3</v>
      </c>
      <c r="CH122" s="5">
        <v>1.0099127675316524E-2</v>
      </c>
      <c r="CI122" s="5">
        <v>7.1985332225833198E-3</v>
      </c>
      <c r="CJ122" s="5">
        <v>7.1985332225833198E-3</v>
      </c>
      <c r="CK122" s="5">
        <v>7.2037192521389988E-3</v>
      </c>
      <c r="CL122" s="5">
        <v>7.9257935233892941E-3</v>
      </c>
      <c r="CM122" s="5">
        <v>9.3472013520917562E-3</v>
      </c>
      <c r="CN122" s="5">
        <v>1.0081018300121394E-2</v>
      </c>
      <c r="CO122" s="5">
        <v>7.7362394167166003E-3</v>
      </c>
      <c r="CP122" s="5">
        <v>1.0550680222587497E-2</v>
      </c>
      <c r="CQ122" s="5">
        <v>1.0550680222587497E-2</v>
      </c>
      <c r="CR122" s="5">
        <v>7.8973400657498111E-3</v>
      </c>
      <c r="CS122" s="5">
        <v>1.0318806954605663E-2</v>
      </c>
      <c r="CT122" s="5">
        <v>7.8973400657498111E-3</v>
      </c>
      <c r="CU122" s="5">
        <v>2.0563296703677361E-2</v>
      </c>
      <c r="CV122" s="5">
        <v>2.2017345545561087E-2</v>
      </c>
      <c r="CW122" s="5">
        <v>2.2017345545561087E-2</v>
      </c>
      <c r="CX122" s="5">
        <v>1.5132917577351686E-2</v>
      </c>
      <c r="CY122" s="5">
        <v>1.4411858138199767E-2</v>
      </c>
      <c r="CZ122" s="5">
        <v>1.0826826073514257E-2</v>
      </c>
      <c r="DA122" s="5">
        <v>1.2937337598727255E-2</v>
      </c>
      <c r="DB122" s="5">
        <v>1.2990995268526538E-2</v>
      </c>
      <c r="DC122" s="5">
        <v>3.5877202988725738E-3</v>
      </c>
      <c r="DD122" s="5">
        <v>4.2899984068056861E-3</v>
      </c>
      <c r="DE122" s="5">
        <v>4.3053913868866802E-3</v>
      </c>
      <c r="DF122" s="5">
        <v>3.577451578552862E-3</v>
      </c>
      <c r="DG122" s="5">
        <v>3.5877202988725738E-3</v>
      </c>
      <c r="DH122" s="5">
        <v>2.1478821969265873E-3</v>
      </c>
      <c r="DI122" s="5">
        <v>2.6739751622849972E-2</v>
      </c>
      <c r="DJ122" s="5">
        <v>1.7555652770730699E-2</v>
      </c>
      <c r="DK122" s="5">
        <v>1.4445441315017392E-2</v>
      </c>
      <c r="DL122" s="5">
        <v>1.3755244197416042E-2</v>
      </c>
      <c r="DM122" s="21">
        <v>1.4492316053578782E-2</v>
      </c>
      <c r="DN122" s="14">
        <v>3.5729858817509113E-3</v>
      </c>
      <c r="DO122" s="5">
        <v>0</v>
      </c>
      <c r="DP122" s="5">
        <v>0</v>
      </c>
      <c r="DQ122" s="5"/>
      <c r="DR122" s="5"/>
      <c r="DS122" s="5"/>
      <c r="DT122" s="15"/>
      <c r="DU122" s="8"/>
      <c r="DV122" s="5"/>
      <c r="DW122" s="5"/>
      <c r="DX122" s="5"/>
      <c r="DY122" s="5"/>
      <c r="DZ122" s="5"/>
      <c r="EA122" s="5"/>
      <c r="EB122" s="5"/>
      <c r="EC122" s="5"/>
      <c r="ED122" s="5"/>
      <c r="EE122" s="5"/>
      <c r="EF122" s="5"/>
      <c r="EG122" s="5"/>
      <c r="EH122" s="5"/>
      <c r="EI122" s="5"/>
      <c r="EJ122" s="5"/>
      <c r="EK122" s="5"/>
      <c r="EL122" s="5"/>
      <c r="EM122" s="5"/>
      <c r="EN122" s="5"/>
      <c r="EO122" s="5"/>
      <c r="EP122" s="5"/>
      <c r="EQ122" s="5"/>
      <c r="ER122" s="5"/>
      <c r="ES122" s="5"/>
      <c r="ET122" s="5"/>
      <c r="EU122" s="5"/>
      <c r="EV122" s="5"/>
      <c r="EW122" s="5"/>
      <c r="EX122" s="5"/>
      <c r="EY122" s="5"/>
      <c r="EZ122" s="5"/>
      <c r="FA122" s="5"/>
      <c r="FB122" s="5"/>
      <c r="FC122" s="5"/>
      <c r="FD122" s="5"/>
      <c r="FE122" s="5"/>
      <c r="FF122" s="5"/>
      <c r="FG122" s="5"/>
      <c r="FH122" s="5"/>
      <c r="FI122" s="5"/>
      <c r="FJ122" s="5"/>
      <c r="FK122" s="5"/>
    </row>
    <row r="123" spans="1:167" x14ac:dyDescent="0.25">
      <c r="A123" s="23" t="s">
        <v>179</v>
      </c>
      <c r="B123" s="31" t="s">
        <v>118</v>
      </c>
      <c r="C123" s="8">
        <v>3.0760018855510156E-2</v>
      </c>
      <c r="D123" s="5">
        <v>3.2320334217079E-2</v>
      </c>
      <c r="E123" s="5">
        <v>3.2371377794439868E-2</v>
      </c>
      <c r="F123" s="5">
        <v>4.6613154880580238E-2</v>
      </c>
      <c r="G123" s="5">
        <v>3.4033562922913929E-2</v>
      </c>
      <c r="H123" s="5">
        <v>3.3181648191302225E-2</v>
      </c>
      <c r="I123" s="5">
        <v>1.8090090417307355E-2</v>
      </c>
      <c r="J123" s="5">
        <v>3.4922799100930553E-2</v>
      </c>
      <c r="K123" s="5">
        <v>3.3986143684644698E-2</v>
      </c>
      <c r="L123" s="5">
        <v>1.7853728262656125E-2</v>
      </c>
      <c r="M123" s="5">
        <v>3.0796302296083555E-2</v>
      </c>
      <c r="N123" s="5">
        <v>3.1624315746950571E-2</v>
      </c>
      <c r="O123" s="5">
        <v>3.1592969455096327E-2</v>
      </c>
      <c r="P123" s="5">
        <v>4.4105844132070846E-2</v>
      </c>
      <c r="Q123" s="5">
        <v>1.4375678669950272E-2</v>
      </c>
      <c r="R123" s="5">
        <v>1.4365352178710917E-2</v>
      </c>
      <c r="S123" s="5">
        <v>1.4375678669950272E-2</v>
      </c>
      <c r="T123" s="5">
        <v>1.7734207526623309E-2</v>
      </c>
      <c r="U123" s="5">
        <v>1.55274191541327E-2</v>
      </c>
      <c r="V123" s="5">
        <v>1.699473765909109E-2</v>
      </c>
      <c r="W123" s="5">
        <v>1.4365352178710917E-2</v>
      </c>
      <c r="X123" s="5">
        <v>1.4365352178710917E-2</v>
      </c>
      <c r="Y123" s="5">
        <v>1.4365352178710917E-2</v>
      </c>
      <c r="Z123" s="5">
        <v>1.6985374251056711E-2</v>
      </c>
      <c r="AA123" s="5">
        <v>1.5530335374300751E-2</v>
      </c>
      <c r="AB123" s="5">
        <v>1.4779395540056053E-2</v>
      </c>
      <c r="AC123" s="5">
        <v>1.7747322725573385E-2</v>
      </c>
      <c r="AD123" s="5">
        <v>1.8487389561776604E-2</v>
      </c>
      <c r="AE123" s="5">
        <v>1.6246360921609745E-2</v>
      </c>
      <c r="AF123" s="5">
        <v>1.6246360921609745E-2</v>
      </c>
      <c r="AG123" s="5">
        <v>1.55274191541327E-2</v>
      </c>
      <c r="AH123" s="5">
        <v>1.4746700552527555E-2</v>
      </c>
      <c r="AI123" s="5">
        <v>1.6997928309328138E-2</v>
      </c>
      <c r="AJ123" s="5">
        <v>1.5530335374300751E-2</v>
      </c>
      <c r="AK123" s="5">
        <v>1.6997928309328138E-2</v>
      </c>
      <c r="AL123" s="5">
        <v>1.5825599504090859E-2</v>
      </c>
      <c r="AM123" s="5">
        <v>1.5825599504090859E-2</v>
      </c>
      <c r="AN123" s="5">
        <v>1.5825599504090859E-2</v>
      </c>
      <c r="AO123" s="5">
        <v>1.6234371206450243E-2</v>
      </c>
      <c r="AP123" s="5">
        <v>1.6282436563019888E-2</v>
      </c>
      <c r="AQ123" s="5">
        <v>1.5518857526652255E-2</v>
      </c>
      <c r="AR123" s="5">
        <v>1.6997928309328138E-2</v>
      </c>
      <c r="AS123" s="5">
        <v>1.7737537644936834E-2</v>
      </c>
      <c r="AT123" s="5">
        <v>1.6563460573773562E-2</v>
      </c>
      <c r="AU123" s="5">
        <v>1.6563460573773562E-2</v>
      </c>
      <c r="AV123" s="5">
        <v>1.7296605370505244E-2</v>
      </c>
      <c r="AW123" s="5">
        <v>1.7092812314398343E-2</v>
      </c>
      <c r="AX123" s="5">
        <v>1.8056904445899285E-2</v>
      </c>
      <c r="AY123" s="5">
        <v>1.7757360836461764E-2</v>
      </c>
      <c r="AZ123" s="5">
        <v>1.6575398425523559E-2</v>
      </c>
      <c r="BA123" s="5">
        <v>1.5119443067562565E-2</v>
      </c>
      <c r="BB123" s="5">
        <v>1.8030855492169956E-2</v>
      </c>
      <c r="BC123" s="5">
        <v>1.7767153180369727E-2</v>
      </c>
      <c r="BD123" s="5">
        <v>1.7026309380345609E-2</v>
      </c>
      <c r="BE123" s="5">
        <v>1.9249001658571734E-2</v>
      </c>
      <c r="BF123" s="5">
        <v>1.8508059800074823E-2</v>
      </c>
      <c r="BG123" s="5">
        <v>1.8508059800074823E-2</v>
      </c>
      <c r="BH123" s="5">
        <v>1.6336981905472038E-2</v>
      </c>
      <c r="BI123" s="5">
        <v>1.7757360836461764E-2</v>
      </c>
      <c r="BJ123" s="5">
        <v>1.7038924022256412E-2</v>
      </c>
      <c r="BK123" s="5">
        <v>1.9270262825543078E-2</v>
      </c>
      <c r="BL123" s="5">
        <v>1.9252635820250146E-2</v>
      </c>
      <c r="BM123" s="5">
        <v>1.9252635820250146E-2</v>
      </c>
      <c r="BN123" s="5">
        <v>1.9993766143953269E-2</v>
      </c>
      <c r="BO123" s="5">
        <v>1.4045271301410004E-2</v>
      </c>
      <c r="BP123" s="5">
        <v>1.5513233074245108E-2</v>
      </c>
      <c r="BQ123" s="5">
        <v>1.5513233074245108E-2</v>
      </c>
      <c r="BR123" s="5">
        <v>8.0830554292474419E-3</v>
      </c>
      <c r="BS123" s="5">
        <v>9.5532867260098315E-3</v>
      </c>
      <c r="BT123" s="5">
        <v>9.5532867260098315E-3</v>
      </c>
      <c r="BU123" s="5">
        <v>9.5532867260098315E-3</v>
      </c>
      <c r="BV123" s="5">
        <v>9.5532867260098315E-3</v>
      </c>
      <c r="BW123" s="5">
        <v>9.5532867260098315E-3</v>
      </c>
      <c r="BX123" s="5">
        <v>1.1043915689606628E-2</v>
      </c>
      <c r="BY123" s="5">
        <v>1.1043915689606628E-2</v>
      </c>
      <c r="BZ123" s="5">
        <v>9.5778529212364669E-3</v>
      </c>
      <c r="CA123" s="5">
        <v>1.0288471700462815E-2</v>
      </c>
      <c r="CB123" s="5">
        <v>9.5655638145952793E-3</v>
      </c>
      <c r="CC123" s="5">
        <v>9.5655638145952793E-3</v>
      </c>
      <c r="CD123" s="5">
        <v>1.1774093712636314E-2</v>
      </c>
      <c r="CE123" s="5">
        <v>9.3154077807357412E-3</v>
      </c>
      <c r="CF123" s="5">
        <v>8.5924233662962556E-3</v>
      </c>
      <c r="CG123" s="5">
        <v>9.3154077807357412E-3</v>
      </c>
      <c r="CH123" s="5">
        <v>1.0307334927152427E-2</v>
      </c>
      <c r="CI123" s="5">
        <v>7.3466226248193722E-3</v>
      </c>
      <c r="CJ123" s="5">
        <v>7.3466226248193722E-3</v>
      </c>
      <c r="CK123" s="5">
        <v>7.3520243051405408E-3</v>
      </c>
      <c r="CL123" s="5">
        <v>8.0889998816313421E-3</v>
      </c>
      <c r="CM123" s="5">
        <v>9.5532867260098315E-3</v>
      </c>
      <c r="CN123" s="5">
        <v>1.0288471700462815E-2</v>
      </c>
      <c r="CO123" s="5">
        <v>7.8916562380278096E-3</v>
      </c>
      <c r="CP123" s="5">
        <v>1.0762664034992831E-2</v>
      </c>
      <c r="CQ123" s="5">
        <v>1.0762664034992831E-2</v>
      </c>
      <c r="CR123" s="5">
        <v>8.0889998816313421E-3</v>
      </c>
      <c r="CS123" s="5">
        <v>1.0318806954605663E-2</v>
      </c>
      <c r="CT123" s="5">
        <v>8.0711926968255604E-3</v>
      </c>
      <c r="CU123" s="5">
        <v>2.0038037544577409E-2</v>
      </c>
      <c r="CV123" s="5">
        <v>2.1507765275736751E-2</v>
      </c>
      <c r="CW123" s="5">
        <v>2.1507765275736751E-2</v>
      </c>
      <c r="CX123" s="5">
        <v>1.5501582529254664E-2</v>
      </c>
      <c r="CY123" s="5">
        <v>1.4762945101675567E-2</v>
      </c>
      <c r="CZ123" s="5">
        <v>1.0311226313311645E-2</v>
      </c>
      <c r="DA123" s="5">
        <v>1.2512721367491427E-2</v>
      </c>
      <c r="DB123" s="5">
        <v>1.2519598400501104E-2</v>
      </c>
      <c r="DC123" s="5">
        <v>3.6612858068926515E-3</v>
      </c>
      <c r="DD123" s="5">
        <v>4.3936752994322599E-3</v>
      </c>
      <c r="DE123" s="5">
        <v>4.3936752994322599E-3</v>
      </c>
      <c r="DF123" s="5">
        <v>3.6612858068926515E-3</v>
      </c>
      <c r="DG123" s="5">
        <v>3.6612858068926515E-3</v>
      </c>
      <c r="DH123" s="5">
        <v>2.1982496462611741E-3</v>
      </c>
      <c r="DI123" s="5">
        <v>2.7307758126818689E-2</v>
      </c>
      <c r="DJ123" s="5">
        <v>1.7939085254875895E-2</v>
      </c>
      <c r="DK123" s="5">
        <v>1.4817230833118242E-2</v>
      </c>
      <c r="DL123" s="5">
        <v>1.4056028630218645E-2</v>
      </c>
      <c r="DM123" s="21">
        <v>1.4820165512660731E-2</v>
      </c>
      <c r="DN123" s="14">
        <v>3.6592848318683299E-3</v>
      </c>
      <c r="DO123" s="5">
        <v>0</v>
      </c>
      <c r="DP123" s="5">
        <v>0</v>
      </c>
      <c r="DQ123" s="5">
        <v>0</v>
      </c>
      <c r="DR123" s="5"/>
      <c r="DS123" s="5"/>
      <c r="DT123" s="15"/>
      <c r="DU123" s="8"/>
      <c r="DV123" s="5"/>
      <c r="DW123" s="5"/>
      <c r="DX123" s="5"/>
      <c r="DY123" s="5"/>
      <c r="DZ123" s="5"/>
      <c r="EA123" s="5"/>
      <c r="EB123" s="5"/>
      <c r="EC123" s="5"/>
      <c r="ED123" s="5"/>
      <c r="EE123" s="5"/>
      <c r="EF123" s="5"/>
      <c r="EG123" s="5"/>
      <c r="EH123" s="5"/>
      <c r="EI123" s="5"/>
      <c r="EJ123" s="5"/>
      <c r="EK123" s="5"/>
      <c r="EL123" s="5"/>
      <c r="EM123" s="5"/>
      <c r="EN123" s="5"/>
      <c r="EO123" s="5"/>
      <c r="EP123" s="5"/>
      <c r="EQ123" s="5"/>
      <c r="ER123" s="5"/>
      <c r="ES123" s="5"/>
      <c r="ET123" s="5"/>
      <c r="EU123" s="5"/>
      <c r="EV123" s="5"/>
      <c r="EW123" s="5"/>
      <c r="EX123" s="5"/>
      <c r="EY123" s="5"/>
      <c r="EZ123" s="5"/>
      <c r="FA123" s="5"/>
      <c r="FB123" s="5"/>
      <c r="FC123" s="5"/>
      <c r="FD123" s="5"/>
      <c r="FE123" s="5"/>
      <c r="FF123" s="5"/>
      <c r="FG123" s="5"/>
      <c r="FH123" s="5"/>
      <c r="FI123" s="5"/>
      <c r="FJ123" s="5"/>
      <c r="FK123" s="5"/>
    </row>
    <row r="124" spans="1:167" x14ac:dyDescent="0.25">
      <c r="A124" s="23" t="s">
        <v>179</v>
      </c>
      <c r="B124" s="31" t="s">
        <v>119</v>
      </c>
      <c r="C124" s="8">
        <v>3.0095308571187807E-2</v>
      </c>
      <c r="D124" s="5">
        <v>3.1622262034356634E-2</v>
      </c>
      <c r="E124" s="5">
        <v>3.1671122706922052E-2</v>
      </c>
      <c r="F124" s="5">
        <v>4.5636504065564909E-2</v>
      </c>
      <c r="G124" s="5">
        <v>3.3295582510678608E-2</v>
      </c>
      <c r="H124" s="5">
        <v>3.2463424556007106E-2</v>
      </c>
      <c r="I124" s="5">
        <v>1.7682925628829695E-2</v>
      </c>
      <c r="J124" s="5">
        <v>3.4190006048549611E-2</v>
      </c>
      <c r="K124" s="5">
        <v>3.3250195404740758E-2</v>
      </c>
      <c r="L124" s="5">
        <v>1.7418313255565282E-2</v>
      </c>
      <c r="M124" s="5">
        <v>3.0130035172229622E-2</v>
      </c>
      <c r="N124" s="5">
        <v>3.0939320840060548E-2</v>
      </c>
      <c r="O124" s="5">
        <v>3.0909318106973789E-2</v>
      </c>
      <c r="P124" s="5">
        <v>4.3186119161590472E-2</v>
      </c>
      <c r="Q124" s="5">
        <v>1.409203815680391E-2</v>
      </c>
      <c r="R124" s="5">
        <v>1.4082115004115174E-2</v>
      </c>
      <c r="S124" s="5">
        <v>1.409203815680391E-2</v>
      </c>
      <c r="T124" s="5">
        <v>1.7374692511506876E-2</v>
      </c>
      <c r="U124" s="5">
        <v>1.521244434933584E-2</v>
      </c>
      <c r="V124" s="5">
        <v>1.6650224987932324E-2</v>
      </c>
      <c r="W124" s="5">
        <v>1.4082115004115174E-2</v>
      </c>
      <c r="X124" s="5">
        <v>1.4082115004115174E-2</v>
      </c>
      <c r="Y124" s="5">
        <v>1.4082115004115174E-2</v>
      </c>
      <c r="Z124" s="5">
        <v>1.664123703848077E-2</v>
      </c>
      <c r="AA124" s="5">
        <v>1.5215243258728873E-2</v>
      </c>
      <c r="AB124" s="5">
        <v>1.4479766051411094E-2</v>
      </c>
      <c r="AC124" s="5">
        <v>1.7387281149503827E-2</v>
      </c>
      <c r="AD124" s="5">
        <v>1.8112321550972282E-2</v>
      </c>
      <c r="AE124" s="5">
        <v>1.5917207642603261E-2</v>
      </c>
      <c r="AF124" s="5">
        <v>1.5917207642603261E-2</v>
      </c>
      <c r="AG124" s="5">
        <v>1.521244434933584E-2</v>
      </c>
      <c r="AH124" s="5">
        <v>1.4458828164788948E-2</v>
      </c>
      <c r="AI124" s="5">
        <v>1.6653287351421481E-2</v>
      </c>
      <c r="AJ124" s="5">
        <v>1.5215243258728873E-2</v>
      </c>
      <c r="AK124" s="5">
        <v>1.6653287351421481E-2</v>
      </c>
      <c r="AL124" s="5">
        <v>1.5513111052254485E-2</v>
      </c>
      <c r="AM124" s="5">
        <v>1.5513111052254485E-2</v>
      </c>
      <c r="AN124" s="5">
        <v>1.5513111052254485E-2</v>
      </c>
      <c r="AO124" s="5">
        <v>1.664123703848077E-2</v>
      </c>
      <c r="AP124" s="5">
        <v>1.5951834720460616E-2</v>
      </c>
      <c r="AQ124" s="5">
        <v>1.5204226270536964E-2</v>
      </c>
      <c r="AR124" s="5">
        <v>1.6653287351421481E-2</v>
      </c>
      <c r="AS124" s="5">
        <v>1.7377888720453705E-2</v>
      </c>
      <c r="AT124" s="5">
        <v>1.6236044228621647E-2</v>
      </c>
      <c r="AU124" s="5">
        <v>1.6236044228621647E-2</v>
      </c>
      <c r="AV124" s="5">
        <v>1.6954444073628613E-2</v>
      </c>
      <c r="AW124" s="5">
        <v>1.7092812314398343E-2</v>
      </c>
      <c r="AX124" s="5">
        <v>1.7698932547369421E-2</v>
      </c>
      <c r="AY124" s="5">
        <v>1.7396917103150448E-2</v>
      </c>
      <c r="AZ124" s="5">
        <v>1.6247514616037097E-2</v>
      </c>
      <c r="BA124" s="5">
        <v>1.4820643684892828E-2</v>
      </c>
      <c r="BB124" s="5">
        <v>1.7673905478731027E-2</v>
      </c>
      <c r="BC124" s="5">
        <v>1.7406315152916518E-2</v>
      </c>
      <c r="BD124" s="5">
        <v>1.66805288973138E-2</v>
      </c>
      <c r="BE124" s="5">
        <v>1.8899169998703929E-2</v>
      </c>
      <c r="BF124" s="5">
        <v>1.8132162607397834E-2</v>
      </c>
      <c r="BG124" s="5">
        <v>1.8132162607397834E-2</v>
      </c>
      <c r="BH124" s="5">
        <v>1.6336981905472038E-2</v>
      </c>
      <c r="BI124" s="5">
        <v>1.7396917103150448E-2</v>
      </c>
      <c r="BJ124" s="5">
        <v>1.669263618138388E-2</v>
      </c>
      <c r="BK124" s="5">
        <v>1.8878447048430645E-2</v>
      </c>
      <c r="BL124" s="5">
        <v>1.8861531673166069E-2</v>
      </c>
      <c r="BM124" s="5">
        <v>1.8861531673166069E-2</v>
      </c>
      <c r="BN124" s="5">
        <v>1.9587592748969235E-2</v>
      </c>
      <c r="BO124" s="5">
        <v>1.3760429498207653E-2</v>
      </c>
      <c r="BP124" s="5">
        <v>1.5198827862070391E-2</v>
      </c>
      <c r="BQ124" s="5">
        <v>1.5198827862070391E-2</v>
      </c>
      <c r="BR124" s="5">
        <v>7.9200864411893331E-3</v>
      </c>
      <c r="BS124" s="5">
        <v>9.3606633557436064E-3</v>
      </c>
      <c r="BT124" s="5">
        <v>9.3606633557436064E-3</v>
      </c>
      <c r="BU124" s="5">
        <v>9.3606633557436064E-3</v>
      </c>
      <c r="BV124" s="5">
        <v>9.3606633557436064E-3</v>
      </c>
      <c r="BW124" s="5">
        <v>9.3606633557436064E-3</v>
      </c>
      <c r="BX124" s="5">
        <v>1.0820822536712099E-2</v>
      </c>
      <c r="BY124" s="5">
        <v>1.0820822536712099E-2</v>
      </c>
      <c r="BZ124" s="5">
        <v>9.384247529266523E-3</v>
      </c>
      <c r="CA124" s="5">
        <v>1.0081018300121394E-2</v>
      </c>
      <c r="CB124" s="5">
        <v>9.3724501119117967E-3</v>
      </c>
      <c r="CC124" s="5">
        <v>9.3724501119117967E-3</v>
      </c>
      <c r="CD124" s="5">
        <v>1.1671023343441868E-2</v>
      </c>
      <c r="CE124" s="5">
        <v>9.1321656679624486E-3</v>
      </c>
      <c r="CF124" s="5">
        <v>8.4235267326400031E-3</v>
      </c>
      <c r="CG124" s="5">
        <v>9.1321656679624486E-3</v>
      </c>
      <c r="CH124" s="5">
        <v>1.0099127675316524E-2</v>
      </c>
      <c r="CI124" s="5">
        <v>7.1985332225833198E-3</v>
      </c>
      <c r="CJ124" s="5">
        <v>7.1985332225833198E-3</v>
      </c>
      <c r="CK124" s="5">
        <v>7.2037192521389988E-3</v>
      </c>
      <c r="CL124" s="5">
        <v>7.9257935233892941E-3</v>
      </c>
      <c r="CM124" s="5">
        <v>9.3606633557436064E-3</v>
      </c>
      <c r="CN124" s="5">
        <v>1.0081018300121394E-2</v>
      </c>
      <c r="CO124" s="5">
        <v>7.7362394167166003E-3</v>
      </c>
      <c r="CP124" s="5">
        <v>1.0550680222587497E-2</v>
      </c>
      <c r="CQ124" s="5">
        <v>1.0550680222587497E-2</v>
      </c>
      <c r="CR124" s="5">
        <v>7.9257935233892941E-3</v>
      </c>
      <c r="CS124" s="5">
        <v>1.0318806954605663E-2</v>
      </c>
      <c r="CT124" s="5">
        <v>7.9086968981537387E-3</v>
      </c>
      <c r="CU124" s="5">
        <v>2.0563296703677361E-2</v>
      </c>
      <c r="CV124" s="5">
        <v>2.2017345545561087E-2</v>
      </c>
      <c r="CW124" s="5">
        <v>2.2017345545561087E-2</v>
      </c>
      <c r="CX124" s="5">
        <v>1.5187644649177386E-2</v>
      </c>
      <c r="CY124" s="5">
        <v>1.4463975853697008E-2</v>
      </c>
      <c r="CZ124" s="5">
        <v>1.0826826073514257E-2</v>
      </c>
      <c r="DA124" s="5">
        <v>1.2984002140579553E-2</v>
      </c>
      <c r="DB124" s="5">
        <v>1.2990995268526538E-2</v>
      </c>
      <c r="DC124" s="5">
        <v>3.5877202988725738E-3</v>
      </c>
      <c r="DD124" s="5">
        <v>4.3053913868866802E-3</v>
      </c>
      <c r="DE124" s="5">
        <v>4.3053913868866802E-3</v>
      </c>
      <c r="DF124" s="5">
        <v>3.5877202988725738E-3</v>
      </c>
      <c r="DG124" s="5">
        <v>3.5877202988725738E-3</v>
      </c>
      <c r="DH124" s="5">
        <v>2.1540515418281012E-3</v>
      </c>
      <c r="DI124" s="5">
        <v>2.6739751622849972E-2</v>
      </c>
      <c r="DJ124" s="5">
        <v>1.7555652770730699E-2</v>
      </c>
      <c r="DK124" s="5">
        <v>1.4500569170515324E-2</v>
      </c>
      <c r="DL124" s="5">
        <v>1.3755244197416042E-2</v>
      </c>
      <c r="DM124" s="21">
        <v>1.4503379552964664E-2</v>
      </c>
      <c r="DN124" s="14">
        <v>3.5857988952800856E-3</v>
      </c>
      <c r="DO124" s="5">
        <v>0</v>
      </c>
      <c r="DP124" s="5">
        <v>0</v>
      </c>
      <c r="DQ124" s="5">
        <v>0</v>
      </c>
      <c r="DR124" s="5">
        <v>0</v>
      </c>
      <c r="DS124" s="5"/>
      <c r="DT124" s="15"/>
      <c r="DU124" s="8"/>
      <c r="DV124" s="5"/>
      <c r="DW124" s="5"/>
      <c r="DX124" s="5"/>
      <c r="DY124" s="5"/>
      <c r="DZ124" s="5"/>
      <c r="EA124" s="5"/>
      <c r="EB124" s="5"/>
      <c r="EC124" s="5"/>
      <c r="ED124" s="5"/>
      <c r="EE124" s="5"/>
      <c r="EF124" s="5"/>
      <c r="EG124" s="5"/>
      <c r="EH124" s="5"/>
      <c r="EI124" s="5"/>
      <c r="EJ124" s="5"/>
      <c r="EK124" s="5"/>
      <c r="EL124" s="5"/>
      <c r="EM124" s="5"/>
      <c r="EN124" s="5"/>
      <c r="EO124" s="5"/>
      <c r="EP124" s="5"/>
      <c r="EQ124" s="5"/>
      <c r="ER124" s="5"/>
      <c r="ES124" s="5"/>
      <c r="ET124" s="5"/>
      <c r="EU124" s="5"/>
      <c r="EV124" s="5"/>
      <c r="EW124" s="5"/>
      <c r="EX124" s="5"/>
      <c r="EY124" s="5"/>
      <c r="EZ124" s="5"/>
      <c r="FA124" s="5"/>
      <c r="FB124" s="5"/>
      <c r="FC124" s="5"/>
      <c r="FD124" s="5"/>
      <c r="FE124" s="5"/>
      <c r="FF124" s="5"/>
      <c r="FG124" s="5"/>
      <c r="FH124" s="5"/>
      <c r="FI124" s="5"/>
      <c r="FJ124" s="5"/>
      <c r="FK124" s="5"/>
    </row>
    <row r="125" spans="1:167" x14ac:dyDescent="0.25">
      <c r="A125" s="23" t="s">
        <v>179</v>
      </c>
      <c r="B125" s="31" t="s">
        <v>120</v>
      </c>
      <c r="C125" s="8">
        <v>3.0857382121705378E-2</v>
      </c>
      <c r="D125" s="5">
        <v>3.2422582862283701E-2</v>
      </c>
      <c r="E125" s="5">
        <v>3.2473950188247086E-2</v>
      </c>
      <c r="F125" s="5">
        <v>4.6756099747351537E-2</v>
      </c>
      <c r="G125" s="5">
        <v>3.4141667879070609E-2</v>
      </c>
      <c r="H125" s="5">
        <v>3.328685423846002E-2</v>
      </c>
      <c r="I125" s="5">
        <v>1.8149792555045372E-2</v>
      </c>
      <c r="J125" s="5">
        <v>3.5034041237958835E-2</v>
      </c>
      <c r="K125" s="5">
        <v>3.4093947229257064E-2</v>
      </c>
      <c r="L125" s="5">
        <v>1.7917713832226196E-2</v>
      </c>
      <c r="M125" s="5">
        <v>3.0893896488034901E-2</v>
      </c>
      <c r="N125" s="5">
        <v>3.1724656197616337E-2</v>
      </c>
      <c r="O125" s="5">
        <v>3.1693110624111662E-2</v>
      </c>
      <c r="P125" s="5">
        <v>4.4240441485970755E-2</v>
      </c>
      <c r="Q125" s="5">
        <v>1.4417133527887465E-2</v>
      </c>
      <c r="R125" s="5">
        <v>1.4406747415097296E-2</v>
      </c>
      <c r="S125" s="5">
        <v>1.4417133527887465E-2</v>
      </c>
      <c r="T125" s="5">
        <v>1.7786784974256856E-2</v>
      </c>
      <c r="U125" s="5">
        <v>1.557348347344685E-2</v>
      </c>
      <c r="V125" s="5">
        <v>1.7045121039255876E-2</v>
      </c>
      <c r="W125" s="5">
        <v>1.4406747415097296E-2</v>
      </c>
      <c r="X125" s="5">
        <v>1.4406747415097296E-2</v>
      </c>
      <c r="Y125" s="5">
        <v>1.4406747415097296E-2</v>
      </c>
      <c r="Z125" s="5">
        <v>1.7035702079352486E-2</v>
      </c>
      <c r="AA125" s="5">
        <v>1.5576417052604761E-2</v>
      </c>
      <c r="AB125" s="5">
        <v>1.482321504674795E-2</v>
      </c>
      <c r="AC125" s="5">
        <v>1.7799978085309077E-2</v>
      </c>
      <c r="AD125" s="5">
        <v>1.8542242554210633E-2</v>
      </c>
      <c r="AE125" s="5">
        <v>1.6294497406945021E-2</v>
      </c>
      <c r="AF125" s="5">
        <v>1.6294497406945021E-2</v>
      </c>
      <c r="AG125" s="5">
        <v>1.557348347344685E-2</v>
      </c>
      <c r="AH125" s="5">
        <v>1.4790326110392008E-2</v>
      </c>
      <c r="AI125" s="5">
        <v>1.7048330672311311E-2</v>
      </c>
      <c r="AJ125" s="5">
        <v>1.5576417052604761E-2</v>
      </c>
      <c r="AK125" s="5">
        <v>1.7048330672311311E-2</v>
      </c>
      <c r="AL125" s="5">
        <v>1.5871271383318487E-2</v>
      </c>
      <c r="AM125" s="5">
        <v>1.5871271383318487E-2</v>
      </c>
      <c r="AN125" s="5">
        <v>1.5871271383318487E-2</v>
      </c>
      <c r="AO125" s="5">
        <v>1.6282436563019888E-2</v>
      </c>
      <c r="AP125" s="5">
        <v>1.6330787384572148E-2</v>
      </c>
      <c r="AQ125" s="5">
        <v>1.5564871014134771E-2</v>
      </c>
      <c r="AR125" s="5">
        <v>1.7048330672311311E-2</v>
      </c>
      <c r="AS125" s="5">
        <v>1.779013490745926E-2</v>
      </c>
      <c r="AT125" s="5">
        <v>1.6611315453946306E-2</v>
      </c>
      <c r="AU125" s="5">
        <v>1.6611315453946306E-2</v>
      </c>
      <c r="AV125" s="5">
        <v>1.7346616215765026E-2</v>
      </c>
      <c r="AW125" s="5">
        <v>1.7092812314398343E-2</v>
      </c>
      <c r="AX125" s="5">
        <v>1.8109228806865805E-2</v>
      </c>
      <c r="AY125" s="5">
        <v>1.7810075696414275E-2</v>
      </c>
      <c r="AZ125" s="5">
        <v>1.6623322412468257E-2</v>
      </c>
      <c r="BA125" s="5">
        <v>1.5163115071445772E-2</v>
      </c>
      <c r="BB125" s="5">
        <v>1.8083028774918443E-2</v>
      </c>
      <c r="BC125" s="5">
        <v>1.7819926387770205E-2</v>
      </c>
      <c r="BD125" s="5">
        <v>1.7076880352374719E-2</v>
      </c>
      <c r="BE125" s="5">
        <v>1.9306180174965416E-2</v>
      </c>
      <c r="BF125" s="5">
        <v>1.8563035477846854E-2</v>
      </c>
      <c r="BG125" s="5">
        <v>1.8563035477846854E-2</v>
      </c>
      <c r="BH125" s="5">
        <v>1.6336981905472038E-2</v>
      </c>
      <c r="BI125" s="5">
        <v>1.7810075696414275E-2</v>
      </c>
      <c r="BJ125" s="5">
        <v>1.7089570069758395E-2</v>
      </c>
      <c r="BK125" s="5">
        <v>1.9327568160294857E-2</v>
      </c>
      <c r="BL125" s="5">
        <v>1.9309835838366349E-2</v>
      </c>
      <c r="BM125" s="5">
        <v>1.9309835838366349E-2</v>
      </c>
      <c r="BN125" s="5">
        <v>2.0053170130196668E-2</v>
      </c>
      <c r="BO125" s="5">
        <v>1.4086928502564539E-2</v>
      </c>
      <c r="BP125" s="5">
        <v>1.5559213114137955E-2</v>
      </c>
      <c r="BQ125" s="5">
        <v>1.5559213114137955E-2</v>
      </c>
      <c r="BR125" s="5">
        <v>8.1068858149582028E-3</v>
      </c>
      <c r="BS125" s="5">
        <v>9.5814534104376684E-3</v>
      </c>
      <c r="BT125" s="5">
        <v>9.5814534104376684E-3</v>
      </c>
      <c r="BU125" s="5">
        <v>9.5814534104376684E-3</v>
      </c>
      <c r="BV125" s="5">
        <v>9.5814534104376684E-3</v>
      </c>
      <c r="BW125" s="5">
        <v>9.5814534104376684E-3</v>
      </c>
      <c r="BX125" s="5">
        <v>1.1076539303948276E-2</v>
      </c>
      <c r="BY125" s="5">
        <v>1.1076539303948276E-2</v>
      </c>
      <c r="BZ125" s="5">
        <v>9.6061648868951775E-3</v>
      </c>
      <c r="CA125" s="5">
        <v>1.0318806954605663E-2</v>
      </c>
      <c r="CB125" s="5">
        <v>9.5938030369543976E-3</v>
      </c>
      <c r="CC125" s="5">
        <v>9.5938030369543976E-3</v>
      </c>
      <c r="CD125" s="5">
        <v>1.1808856252754962E-2</v>
      </c>
      <c r="CE125" s="5">
        <v>9.3421872560750605E-3</v>
      </c>
      <c r="CF125" s="5">
        <v>8.6171059401793267E-3</v>
      </c>
      <c r="CG125" s="5">
        <v>9.3421872560750605E-3</v>
      </c>
      <c r="CH125" s="5">
        <v>1.0337781705771607E-2</v>
      </c>
      <c r="CI125" s="5">
        <v>7.3682771112070474E-3</v>
      </c>
      <c r="CJ125" s="5">
        <v>7.3682771112070474E-3</v>
      </c>
      <c r="CK125" s="5">
        <v>7.3737106936359459E-3</v>
      </c>
      <c r="CL125" s="5">
        <v>8.1128653827585526E-3</v>
      </c>
      <c r="CM125" s="5">
        <v>9.5814534104376684E-3</v>
      </c>
      <c r="CN125" s="5">
        <v>1.0318806954605663E-2</v>
      </c>
      <c r="CO125" s="5">
        <v>7.914369862544025E-3</v>
      </c>
      <c r="CP125" s="5">
        <v>1.0793644816183855E-2</v>
      </c>
      <c r="CQ125" s="5">
        <v>1.0793644816183855E-2</v>
      </c>
      <c r="CR125" s="5">
        <v>8.1128653827585526E-3</v>
      </c>
      <c r="CS125" s="5">
        <v>1.0318806954605663E-2</v>
      </c>
      <c r="CT125" s="5">
        <v>8.0949530838130175E-3</v>
      </c>
      <c r="CU125" s="5">
        <v>2.0097705097874244E-2</v>
      </c>
      <c r="CV125" s="5">
        <v>2.1571766063224262E-2</v>
      </c>
      <c r="CW125" s="5">
        <v>2.1571766063224262E-2</v>
      </c>
      <c r="CX125" s="5">
        <v>1.5547493423050191E-2</v>
      </c>
      <c r="CY125" s="5">
        <v>1.4806666917691259E-2</v>
      </c>
      <c r="CZ125" s="5">
        <v>1.0341696050408286E-2</v>
      </c>
      <c r="DA125" s="5">
        <v>1.254967281064453E-2</v>
      </c>
      <c r="DB125" s="5">
        <v>1.2556590513896373E-2</v>
      </c>
      <c r="DC125" s="5">
        <v>3.6720421658107544E-3</v>
      </c>
      <c r="DD125" s="5">
        <v>4.406583714720645E-3</v>
      </c>
      <c r="DE125" s="5">
        <v>4.406583714720645E-3</v>
      </c>
      <c r="DF125" s="5">
        <v>3.6720421658107544E-3</v>
      </c>
      <c r="DG125" s="5">
        <v>3.6720421658107544E-3</v>
      </c>
      <c r="DH125" s="5">
        <v>2.2047121589639598E-3</v>
      </c>
      <c r="DI125" s="5">
        <v>2.7390877900464888E-2</v>
      </c>
      <c r="DJ125" s="5">
        <v>1.7995232899658171E-2</v>
      </c>
      <c r="DK125" s="5">
        <v>1.4863600775876029E-2</v>
      </c>
      <c r="DL125" s="5">
        <v>1.4100075044843466E-2</v>
      </c>
      <c r="DM125" s="21">
        <v>1.4866553883226274E-2</v>
      </c>
      <c r="DN125" s="14">
        <v>3.6700294211016379E-3</v>
      </c>
      <c r="DO125" s="5">
        <v>0</v>
      </c>
      <c r="DP125" s="5">
        <v>0</v>
      </c>
      <c r="DQ125" s="5">
        <v>0</v>
      </c>
      <c r="DR125" s="5">
        <v>0</v>
      </c>
      <c r="DS125" s="5">
        <v>0</v>
      </c>
      <c r="DT125" s="15"/>
      <c r="DU125" s="8"/>
      <c r="DV125" s="5"/>
      <c r="DW125" s="5"/>
      <c r="DX125" s="5"/>
      <c r="DY125" s="5"/>
      <c r="DZ125" s="5"/>
      <c r="EA125" s="5"/>
      <c r="EB125" s="5"/>
      <c r="EC125" s="5"/>
      <c r="ED125" s="5"/>
      <c r="EE125" s="5"/>
      <c r="EF125" s="5"/>
      <c r="EG125" s="5"/>
      <c r="EH125" s="5"/>
      <c r="EI125" s="5"/>
      <c r="EJ125" s="5"/>
      <c r="EK125" s="5"/>
      <c r="EL125" s="5"/>
      <c r="EM125" s="5"/>
      <c r="EN125" s="5"/>
      <c r="EO125" s="5"/>
      <c r="EP125" s="5"/>
      <c r="EQ125" s="5"/>
      <c r="ER125" s="5"/>
      <c r="ES125" s="5"/>
      <c r="ET125" s="5"/>
      <c r="EU125" s="5"/>
      <c r="EV125" s="5"/>
      <c r="EW125" s="5"/>
      <c r="EX125" s="5"/>
      <c r="EY125" s="5"/>
      <c r="EZ125" s="5"/>
      <c r="FA125" s="5"/>
      <c r="FB125" s="5"/>
      <c r="FC125" s="5"/>
      <c r="FD125" s="5"/>
      <c r="FE125" s="5"/>
      <c r="FF125" s="5"/>
      <c r="FG125" s="5"/>
      <c r="FH125" s="5"/>
      <c r="FI125" s="5"/>
      <c r="FJ125" s="5"/>
      <c r="FK125" s="5"/>
    </row>
    <row r="126" spans="1:167" ht="17.25" thickBot="1" x14ac:dyDescent="0.3">
      <c r="A126" s="23" t="s">
        <v>179</v>
      </c>
      <c r="B126" s="31" t="s">
        <v>121</v>
      </c>
      <c r="C126" s="8">
        <v>3.0072099856793089E-2</v>
      </c>
      <c r="D126" s="5">
        <v>3.1500767427240409E-2</v>
      </c>
      <c r="E126" s="5">
        <v>3.1671122706922052E-2</v>
      </c>
      <c r="F126" s="5">
        <v>4.5500313874549919E-2</v>
      </c>
      <c r="G126" s="5">
        <v>3.3295582510678608E-2</v>
      </c>
      <c r="H126" s="5">
        <v>3.2463424556007106E-2</v>
      </c>
      <c r="I126" s="5">
        <v>1.7682925628829695E-2</v>
      </c>
      <c r="J126" s="5">
        <v>3.4190006048549611E-2</v>
      </c>
      <c r="K126" s="5">
        <v>3.3250195404740758E-2</v>
      </c>
      <c r="L126" s="5">
        <v>1.7342785754112685E-2</v>
      </c>
      <c r="M126" s="5">
        <v>3.0060355419997794E-2</v>
      </c>
      <c r="N126" s="5">
        <v>3.0939320840060548E-2</v>
      </c>
      <c r="O126" s="5">
        <v>3.0909318106973789E-2</v>
      </c>
      <c r="P126" s="5">
        <v>4.3186119161590472E-2</v>
      </c>
      <c r="Q126" s="5">
        <v>1.409203815680391E-2</v>
      </c>
      <c r="R126" s="5">
        <v>1.4082115004115174E-2</v>
      </c>
      <c r="S126" s="5">
        <v>1.409203815680391E-2</v>
      </c>
      <c r="T126" s="5">
        <v>1.731202177042172E-2</v>
      </c>
      <c r="U126" s="5">
        <v>1.515753869417617E-2</v>
      </c>
      <c r="V126" s="5">
        <v>1.6590169407233114E-2</v>
      </c>
      <c r="W126" s="5">
        <v>1.4082115004115174E-2</v>
      </c>
      <c r="X126" s="5">
        <v>1.4082115004115174E-2</v>
      </c>
      <c r="Y126" s="5">
        <v>1.4082115004115174E-2</v>
      </c>
      <c r="Z126" s="5">
        <v>1.6581246122871682E-2</v>
      </c>
      <c r="AA126" s="5">
        <v>1.5160317401570816E-2</v>
      </c>
      <c r="AB126" s="5">
        <v>1.4479766051411094E-2</v>
      </c>
      <c r="AC126" s="5">
        <v>1.7387281149503827E-2</v>
      </c>
      <c r="AD126" s="5">
        <v>1.8112321550972282E-2</v>
      </c>
      <c r="AE126" s="5">
        <v>1.5859828717231822E-2</v>
      </c>
      <c r="AF126" s="5">
        <v>1.5917207642603261E-2</v>
      </c>
      <c r="AG126" s="5">
        <v>1.521244434933584E-2</v>
      </c>
      <c r="AH126" s="5">
        <v>1.4458828164788948E-2</v>
      </c>
      <c r="AI126" s="5">
        <v>1.6653287351421481E-2</v>
      </c>
      <c r="AJ126" s="5">
        <v>1.5182240088308478E-2</v>
      </c>
      <c r="AK126" s="5">
        <v>1.6653287351421481E-2</v>
      </c>
      <c r="AL126" s="5">
        <v>1.5513111052254485E-2</v>
      </c>
      <c r="AM126" s="5">
        <v>1.5513111052254485E-2</v>
      </c>
      <c r="AN126" s="5">
        <v>1.5513111052254485E-2</v>
      </c>
      <c r="AO126" s="5">
        <v>1.664123703848077E-2</v>
      </c>
      <c r="AP126" s="5">
        <v>1.5951834720460616E-2</v>
      </c>
      <c r="AQ126" s="5">
        <v>1.5204226270536964E-2</v>
      </c>
      <c r="AR126" s="5">
        <v>1.6653287351421481E-2</v>
      </c>
      <c r="AS126" s="5">
        <v>1.7377888720453705E-2</v>
      </c>
      <c r="AT126" s="5">
        <v>1.6201730036194052E-2</v>
      </c>
      <c r="AU126" s="5">
        <v>1.6236044228621647E-2</v>
      </c>
      <c r="AV126" s="5">
        <v>1.6954444073628613E-2</v>
      </c>
      <c r="AW126" s="5">
        <v>1.7092812314398343E-2</v>
      </c>
      <c r="AX126" s="5">
        <v>1.7698932547369421E-2</v>
      </c>
      <c r="AY126" s="5">
        <v>1.7396917103150448E-2</v>
      </c>
      <c r="AZ126" s="5">
        <v>1.6190324181545587E-2</v>
      </c>
      <c r="BA126" s="5">
        <v>1.4820643684892828E-2</v>
      </c>
      <c r="BB126" s="5">
        <v>1.7673905478731027E-2</v>
      </c>
      <c r="BC126" s="5">
        <v>1.7343416562298406E-2</v>
      </c>
      <c r="BD126" s="5">
        <v>1.66805288973138E-2</v>
      </c>
      <c r="BE126" s="5">
        <v>1.8899169998703929E-2</v>
      </c>
      <c r="BF126" s="5">
        <v>1.8132162607397834E-2</v>
      </c>
      <c r="BG126" s="5">
        <v>1.8132162607397834E-2</v>
      </c>
      <c r="BH126" s="5">
        <v>1.6336981905472038E-2</v>
      </c>
      <c r="BI126" s="5">
        <v>1.7334086411208115E-2</v>
      </c>
      <c r="BJ126" s="5">
        <v>1.666843916375052E-2</v>
      </c>
      <c r="BK126" s="5">
        <v>1.8878447048430645E-2</v>
      </c>
      <c r="BL126" s="5">
        <v>1.8793357729526609E-2</v>
      </c>
      <c r="BM126" s="5">
        <v>1.8820568081845762E-2</v>
      </c>
      <c r="BN126" s="5">
        <v>1.9516792124172833E-2</v>
      </c>
      <c r="BO126" s="5">
        <v>1.3710776265316161E-2</v>
      </c>
      <c r="BP126" s="5">
        <v>1.5144020302849835E-2</v>
      </c>
      <c r="BQ126" s="5">
        <v>1.5144020302849835E-2</v>
      </c>
      <c r="BR126" s="5">
        <v>7.9200864411893331E-3</v>
      </c>
      <c r="BS126" s="5">
        <v>9.3606633557436064E-3</v>
      </c>
      <c r="BT126" s="5">
        <v>9.3606633557436064E-3</v>
      </c>
      <c r="BU126" s="5">
        <v>9.3270807917501079E-3</v>
      </c>
      <c r="BV126" s="5">
        <v>9.3606633557436064E-3</v>
      </c>
      <c r="BW126" s="5">
        <v>9.3606633557436064E-3</v>
      </c>
      <c r="BX126" s="5">
        <v>1.0781929525807601E-2</v>
      </c>
      <c r="BY126" s="5">
        <v>1.0781929525807601E-2</v>
      </c>
      <c r="BZ126" s="5">
        <v>9.384247529266523E-3</v>
      </c>
      <c r="CA126" s="5">
        <v>1.0044850250127709E-2</v>
      </c>
      <c r="CB126" s="5">
        <v>9.3724501119117967E-3</v>
      </c>
      <c r="CC126" s="5">
        <v>9.3724501119117967E-3</v>
      </c>
      <c r="CD126" s="5">
        <v>1.1671023343441868E-2</v>
      </c>
      <c r="CE126" s="5">
        <v>9.1321656679624486E-3</v>
      </c>
      <c r="CF126" s="5">
        <v>8.4235267326400031E-3</v>
      </c>
      <c r="CG126" s="5">
        <v>9.1321656679624486E-3</v>
      </c>
      <c r="CH126" s="5">
        <v>1.0099127675316524E-2</v>
      </c>
      <c r="CI126" s="5">
        <v>7.1985332225833198E-3</v>
      </c>
      <c r="CJ126" s="5">
        <v>7.1985332225833198E-3</v>
      </c>
      <c r="CK126" s="5">
        <v>7.2037192521389988E-3</v>
      </c>
      <c r="CL126" s="5">
        <v>7.9257935233892941E-3</v>
      </c>
      <c r="CM126" s="5">
        <v>9.3472013520917562E-3</v>
      </c>
      <c r="CN126" s="5">
        <v>1.0081018300121394E-2</v>
      </c>
      <c r="CO126" s="5">
        <v>7.7362394167166003E-3</v>
      </c>
      <c r="CP126" s="5">
        <v>1.0550680222587497E-2</v>
      </c>
      <c r="CQ126" s="5">
        <v>1.0550680222587497E-2</v>
      </c>
      <c r="CR126" s="5">
        <v>7.8973400657498111E-3</v>
      </c>
      <c r="CS126" s="5">
        <v>1.0318806954605663E-2</v>
      </c>
      <c r="CT126" s="5">
        <v>7.8973400657498111E-3</v>
      </c>
      <c r="CU126" s="5">
        <v>2.0563296703677361E-2</v>
      </c>
      <c r="CV126" s="5">
        <v>2.2017345545561087E-2</v>
      </c>
      <c r="CW126" s="5">
        <v>2.2017345545561087E-2</v>
      </c>
      <c r="CX126" s="5">
        <v>1.5132917577351686E-2</v>
      </c>
      <c r="CY126" s="5">
        <v>1.4411858138199767E-2</v>
      </c>
      <c r="CZ126" s="5">
        <v>1.0826826073514257E-2</v>
      </c>
      <c r="DA126" s="5">
        <v>1.2937337598727255E-2</v>
      </c>
      <c r="DB126" s="5">
        <v>1.2990995268526538E-2</v>
      </c>
      <c r="DC126" s="5">
        <v>3.5877202988725738E-3</v>
      </c>
      <c r="DD126" s="5">
        <v>4.2899984068056861E-3</v>
      </c>
      <c r="DE126" s="5">
        <v>4.3053913868866802E-3</v>
      </c>
      <c r="DF126" s="5">
        <v>3.577451578552862E-3</v>
      </c>
      <c r="DG126" s="5">
        <v>3.5877202988725738E-3</v>
      </c>
      <c r="DH126" s="5">
        <v>2.1478821969265873E-3</v>
      </c>
      <c r="DI126" s="5">
        <v>2.6739751622849972E-2</v>
      </c>
      <c r="DJ126" s="5">
        <v>1.7555652770730699E-2</v>
      </c>
      <c r="DK126" s="5">
        <v>1.4445441315017392E-2</v>
      </c>
      <c r="DL126" s="5">
        <v>1.3755244197416042E-2</v>
      </c>
      <c r="DM126" s="21">
        <v>1.4492316053578782E-2</v>
      </c>
      <c r="DN126" s="16">
        <v>3.5729858817509113E-3</v>
      </c>
      <c r="DO126" s="17">
        <v>0</v>
      </c>
      <c r="DP126" s="17">
        <v>0</v>
      </c>
      <c r="DQ126" s="17">
        <v>0</v>
      </c>
      <c r="DR126" s="17">
        <v>0</v>
      </c>
      <c r="DS126" s="17">
        <v>0</v>
      </c>
      <c r="DT126" s="18">
        <v>0</v>
      </c>
      <c r="DU126" s="20"/>
      <c r="DV126" s="22"/>
      <c r="DW126" s="22"/>
      <c r="DX126" s="22"/>
      <c r="DY126" s="22"/>
      <c r="DZ126" s="22"/>
      <c r="EA126" s="22"/>
      <c r="EB126" s="22"/>
      <c r="EC126" s="22"/>
      <c r="ED126" s="22"/>
      <c r="EE126" s="22"/>
      <c r="EF126" s="22"/>
      <c r="EG126" s="5"/>
      <c r="EH126" s="5"/>
      <c r="EI126" s="5"/>
      <c r="EJ126" s="5"/>
      <c r="EK126" s="5"/>
      <c r="EL126" s="5"/>
      <c r="EM126" s="5"/>
      <c r="EN126" s="5"/>
      <c r="EO126" s="5"/>
      <c r="EP126" s="5"/>
      <c r="EQ126" s="5"/>
      <c r="ER126" s="5"/>
      <c r="ES126" s="5"/>
      <c r="ET126" s="5"/>
      <c r="EU126" s="5"/>
      <c r="EV126" s="5"/>
      <c r="EW126" s="5"/>
      <c r="EX126" s="5"/>
      <c r="EY126" s="5"/>
      <c r="EZ126" s="5"/>
      <c r="FA126" s="5"/>
      <c r="FB126" s="5"/>
      <c r="FC126" s="5"/>
      <c r="FD126" s="5"/>
      <c r="FE126" s="5"/>
      <c r="FF126" s="5"/>
      <c r="FG126" s="5"/>
      <c r="FH126" s="5"/>
      <c r="FI126" s="5"/>
      <c r="FJ126" s="5"/>
      <c r="FK126" s="5"/>
    </row>
    <row r="127" spans="1:167" x14ac:dyDescent="0.25">
      <c r="A127" s="23" t="s">
        <v>180</v>
      </c>
      <c r="B127" s="31" t="s">
        <v>122</v>
      </c>
      <c r="C127" s="8">
        <v>3.0921456685313136E-2</v>
      </c>
      <c r="D127" s="5">
        <v>3.3122117337623991E-2</v>
      </c>
      <c r="E127" s="5">
        <v>3.2526088623793484E-2</v>
      </c>
      <c r="F127" s="5">
        <v>4.4811266010542625E-2</v>
      </c>
      <c r="G127" s="5">
        <v>3.494115100219549E-2</v>
      </c>
      <c r="H127" s="5">
        <v>3.2513693470984026E-2</v>
      </c>
      <c r="I127" s="5">
        <v>1.6892149125321828E-2</v>
      </c>
      <c r="J127" s="5">
        <v>3.5056512700263692E-2</v>
      </c>
      <c r="K127" s="5">
        <v>3.4893389971349914E-2</v>
      </c>
      <c r="L127" s="5">
        <v>1.6460755515446315E-2</v>
      </c>
      <c r="M127" s="5">
        <v>3.1689409314349833E-2</v>
      </c>
      <c r="N127" s="5">
        <v>3.2576552079028043E-2</v>
      </c>
      <c r="O127" s="5">
        <v>3.2544871548273881E-2</v>
      </c>
      <c r="P127" s="5">
        <v>3.891308226453595E-2</v>
      </c>
      <c r="Q127" s="5">
        <v>1.8158518858702882E-2</v>
      </c>
      <c r="R127" s="5">
        <v>1.8158518858702882E-2</v>
      </c>
      <c r="S127" s="5">
        <v>1.8158518858702882E-2</v>
      </c>
      <c r="T127" s="5">
        <v>1.9506040746469375E-2</v>
      </c>
      <c r="U127" s="5">
        <v>1.9506040746469375E-2</v>
      </c>
      <c r="V127" s="5">
        <v>1.9506040746469375E-2</v>
      </c>
      <c r="W127" s="5">
        <v>1.8158518858702882E-2</v>
      </c>
      <c r="X127" s="5">
        <v>1.8158518858702882E-2</v>
      </c>
      <c r="Y127" s="5">
        <v>1.8158518858702882E-2</v>
      </c>
      <c r="Z127" s="5">
        <v>1.8772890142033771E-2</v>
      </c>
      <c r="AA127" s="5">
        <v>1.881710648335732E-2</v>
      </c>
      <c r="AB127" s="5">
        <v>1.8158518858702882E-2</v>
      </c>
      <c r="AC127" s="5">
        <v>1.9637340892058923E-2</v>
      </c>
      <c r="AD127" s="5">
        <v>1.9637340892058923E-2</v>
      </c>
      <c r="AE127" s="5">
        <v>1.8092805210437601E-2</v>
      </c>
      <c r="AF127" s="5">
        <v>1.8158518858702882E-2</v>
      </c>
      <c r="AG127" s="5">
        <v>1.8895691416736679E-2</v>
      </c>
      <c r="AH127" s="5">
        <v>1.8171718912495867E-2</v>
      </c>
      <c r="AI127" s="5">
        <v>1.8899182047525345E-2</v>
      </c>
      <c r="AJ127" s="5">
        <v>1.8858054960576964E-2</v>
      </c>
      <c r="AK127" s="5">
        <v>1.8899182047525345E-2</v>
      </c>
      <c r="AL127" s="5">
        <v>1.9640971863719933E-2</v>
      </c>
      <c r="AM127" s="5">
        <v>1.9640971863719933E-2</v>
      </c>
      <c r="AN127" s="5">
        <v>1.9640971863719933E-2</v>
      </c>
      <c r="AO127" s="5">
        <v>2.0383891144583308E-2</v>
      </c>
      <c r="AP127" s="5">
        <v>1.9640971863719933E-2</v>
      </c>
      <c r="AQ127" s="5">
        <v>1.8899182047525345E-2</v>
      </c>
      <c r="AR127" s="5">
        <v>1.8899182047525345E-2</v>
      </c>
      <c r="AS127" s="5">
        <v>1.8899182047525345E-2</v>
      </c>
      <c r="AT127" s="5">
        <v>1.7399902965339033E-2</v>
      </c>
      <c r="AU127" s="5">
        <v>1.7437833543494478E-2</v>
      </c>
      <c r="AV127" s="5">
        <v>1.7437833543494478E-2</v>
      </c>
      <c r="AW127" s="5">
        <v>1.3354781589408183E-2</v>
      </c>
      <c r="AX127" s="5">
        <v>1.7437833543494478E-2</v>
      </c>
      <c r="AY127" s="5">
        <v>1.6698599494164745E-2</v>
      </c>
      <c r="AZ127" s="5">
        <v>1.7390511861580835E-2</v>
      </c>
      <c r="BA127" s="5">
        <v>1.7453752934039338E-2</v>
      </c>
      <c r="BB127" s="5">
        <v>1.8168349724413821E-2</v>
      </c>
      <c r="BC127" s="5">
        <v>1.665024108807453E-2</v>
      </c>
      <c r="BD127" s="5">
        <v>1.6710733018927681E-2</v>
      </c>
      <c r="BE127" s="5">
        <v>1.6009680906743651E-2</v>
      </c>
      <c r="BF127" s="5">
        <v>1.7434615217108495E-2</v>
      </c>
      <c r="BG127" s="5">
        <v>1.7434615217108495E-2</v>
      </c>
      <c r="BH127" s="5">
        <v>1.2603098860486307E-2</v>
      </c>
      <c r="BI127" s="5">
        <v>1.6626166767326461E-2</v>
      </c>
      <c r="BJ127" s="5">
        <v>1.6698599494164745E-2</v>
      </c>
      <c r="BK127" s="5">
        <v>2.1860969594906843E-2</v>
      </c>
      <c r="BL127" s="5">
        <v>1.8827270857591474E-2</v>
      </c>
      <c r="BM127" s="5">
        <v>1.885457953462424E-2</v>
      </c>
      <c r="BN127" s="5">
        <v>1.9520144305157281E-2</v>
      </c>
      <c r="BO127" s="5">
        <v>2.3988340020611881E-2</v>
      </c>
      <c r="BP127" s="5">
        <v>2.3970913328783587E-2</v>
      </c>
      <c r="BQ127" s="5">
        <v>2.3970913328783587E-2</v>
      </c>
      <c r="BR127" s="5">
        <v>1.3007408996793797E-2</v>
      </c>
      <c r="BS127" s="5">
        <v>1.3007408996793797E-2</v>
      </c>
      <c r="BT127" s="5">
        <v>1.3007408996793797E-2</v>
      </c>
      <c r="BU127" s="5">
        <v>1.3658855470498003E-2</v>
      </c>
      <c r="BV127" s="5">
        <v>1.3007408996793797E-2</v>
      </c>
      <c r="BW127" s="5">
        <v>1.3007408996793797E-2</v>
      </c>
      <c r="BX127" s="5">
        <v>1.5876959654466935E-2</v>
      </c>
      <c r="BY127" s="5">
        <v>1.5876959654466935E-2</v>
      </c>
      <c r="BZ127" s="5">
        <v>1.5934462351397456E-2</v>
      </c>
      <c r="CA127" s="5">
        <v>1.2941937782094421E-2</v>
      </c>
      <c r="CB127" s="5">
        <v>1.5198691432632118E-2</v>
      </c>
      <c r="CC127" s="5">
        <v>1.5198691432632118E-2</v>
      </c>
      <c r="CD127" s="5">
        <v>1.3166737815246186E-2</v>
      </c>
      <c r="CE127" s="5">
        <v>1.4487629981279811E-2</v>
      </c>
      <c r="CF127" s="5">
        <v>1.3752863134317847E-2</v>
      </c>
      <c r="CG127" s="5">
        <v>1.4487629981279811E-2</v>
      </c>
      <c r="CH127" s="5">
        <v>1.5209700311060113E-2</v>
      </c>
      <c r="CI127" s="5">
        <v>1.3732999839171502E-2</v>
      </c>
      <c r="CJ127" s="5">
        <v>1.3732999839171502E-2</v>
      </c>
      <c r="CK127" s="5">
        <v>1.3732999839171502E-2</v>
      </c>
      <c r="CL127" s="5">
        <v>1.3007408996793797E-2</v>
      </c>
      <c r="CM127" s="5">
        <v>1.2988635439285686E-2</v>
      </c>
      <c r="CN127" s="5">
        <v>1.3007408996793797E-2</v>
      </c>
      <c r="CO127" s="5">
        <v>1.3782794987005891E-2</v>
      </c>
      <c r="CP127" s="5">
        <v>1.668651573859883E-2</v>
      </c>
      <c r="CQ127" s="5">
        <v>1.668651573859883E-2</v>
      </c>
      <c r="CR127" s="5">
        <v>1.2960576493082134E-2</v>
      </c>
      <c r="CS127" s="5">
        <v>8.853888706857535E-3</v>
      </c>
      <c r="CT127" s="5">
        <v>1.2988635439285686E-2</v>
      </c>
      <c r="CU127" s="5">
        <v>1.9795749632919742E-2</v>
      </c>
      <c r="CV127" s="5">
        <v>1.9795749632919742E-2</v>
      </c>
      <c r="CW127" s="5">
        <v>1.9795749632919742E-2</v>
      </c>
      <c r="CX127" s="5">
        <v>2.2447036630145783E-2</v>
      </c>
      <c r="CY127" s="5">
        <v>2.2447036630145783E-2</v>
      </c>
      <c r="CZ127" s="5">
        <v>1.2271186512493948E-2</v>
      </c>
      <c r="DA127" s="5">
        <v>1.2916451496477049E-2</v>
      </c>
      <c r="DB127" s="5">
        <v>1.3000417731703311E-2</v>
      </c>
      <c r="DC127" s="5">
        <v>1.4474481929563273E-2</v>
      </c>
      <c r="DD127" s="5">
        <v>1.5839742762756254E-2</v>
      </c>
      <c r="DE127" s="5">
        <v>1.4474481929563273E-2</v>
      </c>
      <c r="DF127" s="5">
        <v>1.4432697316391472E-2</v>
      </c>
      <c r="DG127" s="5">
        <v>1.4474481929563273E-2</v>
      </c>
      <c r="DH127" s="5">
        <v>1.4432697316391472E-2</v>
      </c>
      <c r="DI127" s="5">
        <v>3.9751440701624938E-2</v>
      </c>
      <c r="DJ127" s="5">
        <v>2.9260195996815331E-2</v>
      </c>
      <c r="DK127" s="5">
        <v>2.7643594219595401E-2</v>
      </c>
      <c r="DL127" s="5">
        <v>2.7014749994298457E-2</v>
      </c>
      <c r="DM127" s="5">
        <v>2.7734212126669436E-2</v>
      </c>
      <c r="DN127" s="10">
        <v>1.4438006593670708E-2</v>
      </c>
      <c r="DO127" s="10">
        <v>1.5196088834255404E-2</v>
      </c>
      <c r="DP127" s="10">
        <v>1.5141301389425797E-2</v>
      </c>
      <c r="DQ127" s="10">
        <v>1.1050168587523366E-2</v>
      </c>
      <c r="DR127" s="10">
        <v>1.5196088834255404E-2</v>
      </c>
      <c r="DS127" s="10">
        <v>1.1082829089426805E-2</v>
      </c>
      <c r="DT127" s="19">
        <v>1.5141301389425797E-2</v>
      </c>
      <c r="DU127" s="11">
        <v>0</v>
      </c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3"/>
      <c r="EG127" s="8"/>
      <c r="EH127" s="5"/>
      <c r="EI127" s="5"/>
      <c r="EJ127" s="5"/>
      <c r="EK127" s="5"/>
      <c r="EL127" s="5"/>
      <c r="EM127" s="5"/>
      <c r="EN127" s="5"/>
      <c r="EO127" s="5"/>
      <c r="EP127" s="5"/>
      <c r="EQ127" s="5"/>
      <c r="ER127" s="5"/>
      <c r="ES127" s="5"/>
      <c r="ET127" s="5"/>
      <c r="EU127" s="5"/>
      <c r="EV127" s="5"/>
      <c r="EW127" s="5"/>
      <c r="EX127" s="5"/>
      <c r="EY127" s="5"/>
      <c r="EZ127" s="5"/>
      <c r="FA127" s="5"/>
      <c r="FB127" s="5"/>
      <c r="FC127" s="5"/>
      <c r="FD127" s="5"/>
      <c r="FE127" s="5"/>
      <c r="FF127" s="5"/>
      <c r="FG127" s="5"/>
      <c r="FH127" s="5"/>
      <c r="FI127" s="5"/>
      <c r="FJ127" s="5"/>
      <c r="FK127" s="5"/>
    </row>
    <row r="128" spans="1:167" x14ac:dyDescent="0.25">
      <c r="A128" s="23" t="s">
        <v>180</v>
      </c>
      <c r="B128" s="31" t="s">
        <v>123</v>
      </c>
      <c r="C128" s="8">
        <v>3.0921456685313136E-2</v>
      </c>
      <c r="D128" s="5">
        <v>3.3122117337623991E-2</v>
      </c>
      <c r="E128" s="5">
        <v>3.2526088623793484E-2</v>
      </c>
      <c r="F128" s="5">
        <v>4.4811266010542625E-2</v>
      </c>
      <c r="G128" s="5">
        <v>3.494115100219549E-2</v>
      </c>
      <c r="H128" s="5">
        <v>3.2513693470984026E-2</v>
      </c>
      <c r="I128" s="5">
        <v>1.6892149125321828E-2</v>
      </c>
      <c r="J128" s="5">
        <v>3.5056512700263692E-2</v>
      </c>
      <c r="K128" s="5">
        <v>3.4893389971349914E-2</v>
      </c>
      <c r="L128" s="5">
        <v>1.6460755515446315E-2</v>
      </c>
      <c r="M128" s="5">
        <v>3.1689409314349833E-2</v>
      </c>
      <c r="N128" s="5">
        <v>3.2576552079028043E-2</v>
      </c>
      <c r="O128" s="5">
        <v>3.2544871548273881E-2</v>
      </c>
      <c r="P128" s="5">
        <v>3.9603521623997821E-2</v>
      </c>
      <c r="Q128" s="5">
        <v>1.8105909862400772E-2</v>
      </c>
      <c r="R128" s="5">
        <v>1.8105909862400772E-2</v>
      </c>
      <c r="S128" s="5">
        <v>1.8105909862400772E-2</v>
      </c>
      <c r="T128" s="5">
        <v>2.2378371533343138E-2</v>
      </c>
      <c r="U128" s="5">
        <v>2.0225407650859995E-2</v>
      </c>
      <c r="V128" s="5">
        <v>2.165580200580073E-2</v>
      </c>
      <c r="W128" s="5">
        <v>1.8105909862400772E-2</v>
      </c>
      <c r="X128" s="5">
        <v>1.8105909862400772E-2</v>
      </c>
      <c r="Y128" s="5">
        <v>1.8105909862400772E-2</v>
      </c>
      <c r="Z128" s="5">
        <v>2.0925855079086137E-2</v>
      </c>
      <c r="AA128" s="5">
        <v>1.881710648335732E-2</v>
      </c>
      <c r="AB128" s="5">
        <v>1.8158518858702882E-2</v>
      </c>
      <c r="AC128" s="5">
        <v>2.1077964641811928E-2</v>
      </c>
      <c r="AD128" s="5">
        <v>2.1805486171952944E-2</v>
      </c>
      <c r="AE128" s="5">
        <v>1.9527320958470443E-2</v>
      </c>
      <c r="AF128" s="5">
        <v>1.9598198079770444E-2</v>
      </c>
      <c r="AG128" s="5">
        <v>1.8895691416736679E-2</v>
      </c>
      <c r="AH128" s="5">
        <v>1.8132176200000582E-2</v>
      </c>
      <c r="AI128" s="5">
        <v>2.0339465688002021E-2</v>
      </c>
      <c r="AJ128" s="5">
        <v>1.8858054960576964E-2</v>
      </c>
      <c r="AK128" s="5">
        <v>2.0339465688002021E-2</v>
      </c>
      <c r="AL128" s="5">
        <v>1.9583981523349409E-2</v>
      </c>
      <c r="AM128" s="5">
        <v>1.9583981523349409E-2</v>
      </c>
      <c r="AN128" s="5">
        <v>1.9583981523349409E-2</v>
      </c>
      <c r="AO128" s="5">
        <v>2.0339465688002021E-2</v>
      </c>
      <c r="AP128" s="5">
        <v>1.9640971863719933E-2</v>
      </c>
      <c r="AQ128" s="5">
        <v>1.888545310093304E-2</v>
      </c>
      <c r="AR128" s="5">
        <v>2.0339465688002021E-2</v>
      </c>
      <c r="AS128" s="5">
        <v>2.1066544545718643E-2</v>
      </c>
      <c r="AT128" s="5">
        <v>1.734958480835419E-2</v>
      </c>
      <c r="AU128" s="5">
        <v>1.7387296082654134E-2</v>
      </c>
      <c r="AV128" s="5">
        <v>1.7387296082654134E-2</v>
      </c>
      <c r="AW128" s="5">
        <v>1.3354781589408183E-2</v>
      </c>
      <c r="AX128" s="5">
        <v>1.7387296082654134E-2</v>
      </c>
      <c r="AY128" s="5">
        <v>1.8138620267867091E-2</v>
      </c>
      <c r="AZ128" s="5">
        <v>1.7340248022233228E-2</v>
      </c>
      <c r="BA128" s="5">
        <v>1.7403123385887703E-2</v>
      </c>
      <c r="BB128" s="5">
        <v>1.8115683726808052E-2</v>
      </c>
      <c r="BC128" s="5">
        <v>1.8810162754754792E-2</v>
      </c>
      <c r="BD128" s="5">
        <v>1.8151791448769303E-2</v>
      </c>
      <c r="BE128" s="5">
        <v>1.8181307852259881E-2</v>
      </c>
      <c r="BF128" s="5">
        <v>1.8874976149270632E-2</v>
      </c>
      <c r="BG128" s="5">
        <v>1.8874976149270632E-2</v>
      </c>
      <c r="BH128" s="5">
        <v>1.2603098860486307E-2</v>
      </c>
      <c r="BI128" s="5">
        <v>1.8059992850715193E-2</v>
      </c>
      <c r="BJ128" s="5">
        <v>1.8138620267867091E-2</v>
      </c>
      <c r="BK128" s="5">
        <v>2.4031870034566815E-2</v>
      </c>
      <c r="BL128" s="5">
        <v>2.026212390008798E-2</v>
      </c>
      <c r="BM128" s="5">
        <v>2.0291494485082121E-2</v>
      </c>
      <c r="BN128" s="5">
        <v>2.1675428977777651E-2</v>
      </c>
      <c r="BO128" s="5">
        <v>2.3988340020611881E-2</v>
      </c>
      <c r="BP128" s="5">
        <v>2.5406872894419705E-2</v>
      </c>
      <c r="BQ128" s="5">
        <v>2.5406872894419705E-2</v>
      </c>
      <c r="BR128" s="5">
        <v>1.2998015439176835E-2</v>
      </c>
      <c r="BS128" s="5">
        <v>1.4443120836450812E-2</v>
      </c>
      <c r="BT128" s="5">
        <v>1.4443120836450812E-2</v>
      </c>
      <c r="BU128" s="5">
        <v>1.5086702200004038E-2</v>
      </c>
      <c r="BV128" s="5">
        <v>1.4443120836450812E-2</v>
      </c>
      <c r="BW128" s="5">
        <v>1.4443120836450812E-2</v>
      </c>
      <c r="BX128" s="5">
        <v>1.7308894784165665E-2</v>
      </c>
      <c r="BY128" s="5">
        <v>1.7308894784165665E-2</v>
      </c>
      <c r="BZ128" s="5">
        <v>1.5934462351397456E-2</v>
      </c>
      <c r="CA128" s="5">
        <v>1.5089454936905621E-2</v>
      </c>
      <c r="CB128" s="5">
        <v>1.518769847933301E-2</v>
      </c>
      <c r="CC128" s="5">
        <v>1.518769847933301E-2</v>
      </c>
      <c r="CD128" s="5">
        <v>1.5351394542764907E-2</v>
      </c>
      <c r="CE128" s="5">
        <v>1.4445769508501205E-2</v>
      </c>
      <c r="CF128" s="5">
        <v>1.3713155644239916E-2</v>
      </c>
      <c r="CG128" s="5">
        <v>1.4445769508501205E-2</v>
      </c>
      <c r="CH128" s="5">
        <v>1.6647212059545717E-2</v>
      </c>
      <c r="CI128" s="5">
        <v>1.3723080150178394E-2</v>
      </c>
      <c r="CJ128" s="5">
        <v>1.3723080150178394E-2</v>
      </c>
      <c r="CK128" s="5">
        <v>1.3732999839171502E-2</v>
      </c>
      <c r="CL128" s="5">
        <v>1.3007408996793797E-2</v>
      </c>
      <c r="CM128" s="5">
        <v>1.4422288830745689E-2</v>
      </c>
      <c r="CN128" s="5">
        <v>1.5165742269645704E-2</v>
      </c>
      <c r="CO128" s="5">
        <v>1.3742914719294053E-2</v>
      </c>
      <c r="CP128" s="5">
        <v>1.663822743177721E-2</v>
      </c>
      <c r="CQ128" s="5">
        <v>1.663822743177721E-2</v>
      </c>
      <c r="CR128" s="5">
        <v>1.2960576493082134E-2</v>
      </c>
      <c r="CS128" s="5">
        <v>1.1060223602923287E-2</v>
      </c>
      <c r="CT128" s="5">
        <v>1.2960576493082134E-2</v>
      </c>
      <c r="CU128" s="5">
        <v>1.9795749632919742E-2</v>
      </c>
      <c r="CV128" s="5">
        <v>2.1247872292729245E-2</v>
      </c>
      <c r="CW128" s="5">
        <v>2.1247872292729245E-2</v>
      </c>
      <c r="CX128" s="5">
        <v>2.5323665455029322E-2</v>
      </c>
      <c r="CY128" s="5">
        <v>2.4599341899277906E-2</v>
      </c>
      <c r="CZ128" s="5">
        <v>1.2271186512493948E-2</v>
      </c>
      <c r="DA128" s="5">
        <v>1.5048961652769447E-2</v>
      </c>
      <c r="DB128" s="5">
        <v>1.4435360775792523E-2</v>
      </c>
      <c r="DC128" s="5">
        <v>1.5911394258617914E-2</v>
      </c>
      <c r="DD128" s="5">
        <v>1.7975487472290632E-2</v>
      </c>
      <c r="DE128" s="5">
        <v>1.6635154530459762E-2</v>
      </c>
      <c r="DF128" s="5">
        <v>1.5865491770129993E-2</v>
      </c>
      <c r="DG128" s="5">
        <v>1.5911394258617914E-2</v>
      </c>
      <c r="DH128" s="5">
        <v>1.4432697316391472E-2</v>
      </c>
      <c r="DI128" s="5">
        <v>3.9751440701624938E-2</v>
      </c>
      <c r="DJ128" s="5">
        <v>2.9260195996815331E-2</v>
      </c>
      <c r="DK128" s="5">
        <v>2.7643594219595401E-2</v>
      </c>
      <c r="DL128" s="5">
        <v>2.7014749994298457E-2</v>
      </c>
      <c r="DM128" s="5">
        <v>2.7734212126669436E-2</v>
      </c>
      <c r="DN128" s="5">
        <v>1.6593258065485391E-2</v>
      </c>
      <c r="DO128" s="5">
        <v>1.5152227250880767E-2</v>
      </c>
      <c r="DP128" s="5">
        <v>1.5097755057846761E-2</v>
      </c>
      <c r="DQ128" s="5">
        <v>1.1017700017841544E-2</v>
      </c>
      <c r="DR128" s="5">
        <v>1.5152227250880767E-2</v>
      </c>
      <c r="DS128" s="5">
        <v>1.1050168587523366E-2</v>
      </c>
      <c r="DT128" s="21">
        <v>1.5097755057846761E-2</v>
      </c>
      <c r="DU128" s="14">
        <v>0</v>
      </c>
      <c r="DV128" s="5">
        <v>0</v>
      </c>
      <c r="DW128" s="5"/>
      <c r="DX128" s="5"/>
      <c r="DY128" s="5"/>
      <c r="DZ128" s="5"/>
      <c r="EA128" s="5"/>
      <c r="EB128" s="5"/>
      <c r="EC128" s="5"/>
      <c r="ED128" s="5"/>
      <c r="EE128" s="5"/>
      <c r="EF128" s="15"/>
      <c r="EG128" s="8"/>
      <c r="EH128" s="5"/>
      <c r="EI128" s="5"/>
      <c r="EJ128" s="5"/>
      <c r="EK128" s="5"/>
      <c r="EL128" s="5"/>
      <c r="EM128" s="5"/>
      <c r="EN128" s="5"/>
      <c r="EO128" s="5"/>
      <c r="EP128" s="5"/>
      <c r="EQ128" s="5"/>
      <c r="ER128" s="5"/>
      <c r="ES128" s="5"/>
      <c r="ET128" s="5"/>
      <c r="EU128" s="5"/>
      <c r="EV128" s="5"/>
      <c r="EW128" s="5"/>
      <c r="EX128" s="5"/>
      <c r="EY128" s="5"/>
      <c r="EZ128" s="5"/>
      <c r="FA128" s="5"/>
      <c r="FB128" s="5"/>
      <c r="FC128" s="5"/>
      <c r="FD128" s="5"/>
      <c r="FE128" s="5"/>
      <c r="FF128" s="5"/>
      <c r="FG128" s="5"/>
      <c r="FH128" s="5"/>
      <c r="FI128" s="5"/>
      <c r="FJ128" s="5"/>
      <c r="FK128" s="5"/>
    </row>
    <row r="129" spans="1:167" x14ac:dyDescent="0.25">
      <c r="A129" s="23" t="s">
        <v>180</v>
      </c>
      <c r="B129" s="31" t="s">
        <v>124</v>
      </c>
      <c r="C129" s="8">
        <v>2.9475712025371914E-2</v>
      </c>
      <c r="D129" s="5">
        <v>3.1010908420254973E-2</v>
      </c>
      <c r="E129" s="5">
        <v>3.1059073472003769E-2</v>
      </c>
      <c r="F129" s="5">
        <v>4.3558383101265037E-2</v>
      </c>
      <c r="G129" s="5">
        <v>3.3476658986246056E-2</v>
      </c>
      <c r="H129" s="5">
        <v>3.1047209534244297E-2</v>
      </c>
      <c r="I129" s="5">
        <v>1.5325329454797648E-2</v>
      </c>
      <c r="J129" s="5">
        <v>3.3561258926320017E-2</v>
      </c>
      <c r="K129" s="5">
        <v>3.3430777142070142E-2</v>
      </c>
      <c r="L129" s="5">
        <v>1.4836061022107208E-2</v>
      </c>
      <c r="M129" s="5">
        <v>3.0293507292361299E-2</v>
      </c>
      <c r="N129" s="5">
        <v>3.1107388381749569E-2</v>
      </c>
      <c r="O129" s="5">
        <v>3.1077058582989814E-2</v>
      </c>
      <c r="P129" s="5">
        <v>3.7483814490589816E-2</v>
      </c>
      <c r="Q129" s="5">
        <v>1.6735053044828998E-2</v>
      </c>
      <c r="R129" s="5">
        <v>1.6735053044828998E-2</v>
      </c>
      <c r="S129" s="5">
        <v>1.6735053044828998E-2</v>
      </c>
      <c r="T129" s="5">
        <v>1.7472697428468572E-2</v>
      </c>
      <c r="U129" s="5">
        <v>1.7485428496372142E-2</v>
      </c>
      <c r="V129" s="5">
        <v>1.7472697428468572E-2</v>
      </c>
      <c r="W129" s="5">
        <v>1.6735053044828998E-2</v>
      </c>
      <c r="X129" s="5">
        <v>1.6735053044828998E-2</v>
      </c>
      <c r="Y129" s="5">
        <v>1.6735053044828998E-2</v>
      </c>
      <c r="Z129" s="5">
        <v>1.6735053044828998E-2</v>
      </c>
      <c r="AA129" s="5">
        <v>1.7488665646753592E-2</v>
      </c>
      <c r="AB129" s="5">
        <v>1.6747239623124775E-2</v>
      </c>
      <c r="AC129" s="5">
        <v>1.8214562552863942E-2</v>
      </c>
      <c r="AD129" s="5">
        <v>1.8214562552863942E-2</v>
      </c>
      <c r="AE129" s="5">
        <v>1.6735053044828998E-2</v>
      </c>
      <c r="AF129" s="5">
        <v>1.6735053044828998E-2</v>
      </c>
      <c r="AG129" s="5">
        <v>1.7485428496372142E-2</v>
      </c>
      <c r="AH129" s="5">
        <v>1.6735053044828998E-2</v>
      </c>
      <c r="AI129" s="5">
        <v>1.7475929857397914E-2</v>
      </c>
      <c r="AJ129" s="5">
        <v>1.7488665646753592E-2</v>
      </c>
      <c r="AK129" s="5">
        <v>1.7475929857397914E-2</v>
      </c>
      <c r="AL129" s="5">
        <v>1.821793532731612E-2</v>
      </c>
      <c r="AM129" s="5">
        <v>1.821793532731612E-2</v>
      </c>
      <c r="AN129" s="5">
        <v>1.821793532731612E-2</v>
      </c>
      <c r="AO129" s="5">
        <v>1.8231221991876777E-2</v>
      </c>
      <c r="AP129" s="5">
        <v>1.8231221991876777E-2</v>
      </c>
      <c r="AQ129" s="5">
        <v>1.7475929857397914E-2</v>
      </c>
      <c r="AR129" s="5">
        <v>1.7475929857397914E-2</v>
      </c>
      <c r="AS129" s="5">
        <v>1.7475929857397914E-2</v>
      </c>
      <c r="AT129" s="5">
        <v>1.6012640470952921E-2</v>
      </c>
      <c r="AU129" s="5">
        <v>1.6012640470952921E-2</v>
      </c>
      <c r="AV129" s="5">
        <v>1.6012640470952921E-2</v>
      </c>
      <c r="AW129" s="5">
        <v>1.3354781589408183E-2</v>
      </c>
      <c r="AX129" s="5">
        <v>1.6012640470952921E-2</v>
      </c>
      <c r="AY129" s="5">
        <v>1.5273196792735111E-2</v>
      </c>
      <c r="AZ129" s="5">
        <v>1.6027286855650864E-2</v>
      </c>
      <c r="BA129" s="5">
        <v>1.6027286855650864E-2</v>
      </c>
      <c r="BB129" s="5">
        <v>1.6744126510110362E-2</v>
      </c>
      <c r="BC129" s="5">
        <v>1.5284314002681869E-2</v>
      </c>
      <c r="BD129" s="5">
        <v>1.5284314002681869E-2</v>
      </c>
      <c r="BE129" s="5">
        <v>1.6009680906743651E-2</v>
      </c>
      <c r="BF129" s="5">
        <v>1.6009680906743651E-2</v>
      </c>
      <c r="BG129" s="5">
        <v>1.6009680906743651E-2</v>
      </c>
      <c r="BH129" s="5">
        <v>1.2603098860486307E-2</v>
      </c>
      <c r="BI129" s="5">
        <v>1.5273196792735111E-2</v>
      </c>
      <c r="BJ129" s="5">
        <v>1.5295447408835662E-2</v>
      </c>
      <c r="BK129" s="5">
        <v>2.0439366542628346E-2</v>
      </c>
      <c r="BL129" s="5">
        <v>1.7472697428468572E-2</v>
      </c>
      <c r="BM129" s="5">
        <v>1.7472697428468572E-2</v>
      </c>
      <c r="BN129" s="5">
        <v>1.7472697428468572E-2</v>
      </c>
      <c r="BO129" s="5">
        <v>2.2673012133987008E-2</v>
      </c>
      <c r="BP129" s="5">
        <v>2.265643981056915E-2</v>
      </c>
      <c r="BQ129" s="5">
        <v>2.265643981056915E-2</v>
      </c>
      <c r="BR129" s="5">
        <v>1.1582263259230147E-2</v>
      </c>
      <c r="BS129" s="5">
        <v>1.1582263259230147E-2</v>
      </c>
      <c r="BT129" s="5">
        <v>1.1582263259230147E-2</v>
      </c>
      <c r="BU129" s="5">
        <v>1.1582263259230147E-2</v>
      </c>
      <c r="BV129" s="5">
        <v>1.1582263259230147E-2</v>
      </c>
      <c r="BW129" s="5">
        <v>1.1582263259230147E-2</v>
      </c>
      <c r="BX129" s="5">
        <v>1.4511142105109622E-2</v>
      </c>
      <c r="BY129" s="5">
        <v>1.4511142105109622E-2</v>
      </c>
      <c r="BZ129" s="5">
        <v>1.4521679293742267E-2</v>
      </c>
      <c r="CA129" s="5">
        <v>1.1582263259230147E-2</v>
      </c>
      <c r="CB129" s="5">
        <v>1.3775165590731017E-2</v>
      </c>
      <c r="CC129" s="5">
        <v>1.3775165590731017E-2</v>
      </c>
      <c r="CD129" s="5">
        <v>1.3157112794091713E-2</v>
      </c>
      <c r="CE129" s="5">
        <v>1.3061611345864919E-2</v>
      </c>
      <c r="CF129" s="5">
        <v>1.2326642535896683E-2</v>
      </c>
      <c r="CG129" s="5">
        <v>1.3061611345864919E-2</v>
      </c>
      <c r="CH129" s="5">
        <v>1.3785160774318957E-2</v>
      </c>
      <c r="CI129" s="5">
        <v>1.2308810720240723E-2</v>
      </c>
      <c r="CJ129" s="5">
        <v>1.2308810720240723E-2</v>
      </c>
      <c r="CK129" s="5">
        <v>1.2317730060402373E-2</v>
      </c>
      <c r="CL129" s="5">
        <v>1.1590654310205709E-2</v>
      </c>
      <c r="CM129" s="5">
        <v>1.1582263259230147E-2</v>
      </c>
      <c r="CN129" s="5">
        <v>1.1582263259230147E-2</v>
      </c>
      <c r="CO129" s="5">
        <v>1.2353517223706839E-2</v>
      </c>
      <c r="CP129" s="5">
        <v>1.5262131647054738E-2</v>
      </c>
      <c r="CQ129" s="5">
        <v>1.5262131647054738E-2</v>
      </c>
      <c r="CR129" s="5">
        <v>1.1590654310205709E-2</v>
      </c>
      <c r="CS129" s="5">
        <v>8.847360397544822E-3</v>
      </c>
      <c r="CT129" s="5">
        <v>1.1582263259230147E-2</v>
      </c>
      <c r="CU129" s="5">
        <v>1.834167593084168E-2</v>
      </c>
      <c r="CV129" s="5">
        <v>1.8328227941447898E-2</v>
      </c>
      <c r="CW129" s="5">
        <v>1.8328227941447898E-2</v>
      </c>
      <c r="CX129" s="5">
        <v>2.0431783176017765E-2</v>
      </c>
      <c r="CY129" s="5">
        <v>2.0431783176017765E-2</v>
      </c>
      <c r="CZ129" s="5">
        <v>1.0854191056628675E-2</v>
      </c>
      <c r="DA129" s="5">
        <v>1.0846341887662233E-2</v>
      </c>
      <c r="DB129" s="5">
        <v>1.1576028936793787E-2</v>
      </c>
      <c r="DC129" s="5">
        <v>1.3049737522171593E-2</v>
      </c>
      <c r="DD129" s="5">
        <v>1.3049737522171593E-2</v>
      </c>
      <c r="DE129" s="5">
        <v>1.3049737522171593E-2</v>
      </c>
      <c r="DF129" s="5">
        <v>1.3049737522171593E-2</v>
      </c>
      <c r="DG129" s="5">
        <v>1.3049737522171593E-2</v>
      </c>
      <c r="DH129" s="5">
        <v>1.3059206040971726E-2</v>
      </c>
      <c r="DI129" s="5">
        <v>3.8349262090343381E-2</v>
      </c>
      <c r="DJ129" s="5">
        <v>2.7793022341354199E-2</v>
      </c>
      <c r="DK129" s="5">
        <v>2.6277414641366452E-2</v>
      </c>
      <c r="DL129" s="5">
        <v>2.5538135969130165E-2</v>
      </c>
      <c r="DM129" s="5">
        <v>2.6282585178743819E-2</v>
      </c>
      <c r="DN129" s="5">
        <v>1.3064037123712076E-2</v>
      </c>
      <c r="DO129" s="5">
        <v>1.3772803236780679E-2</v>
      </c>
      <c r="DP129" s="5">
        <v>1.3772803236780679E-2</v>
      </c>
      <c r="DQ129" s="5">
        <v>1.1042033517691455E-2</v>
      </c>
      <c r="DR129" s="5">
        <v>1.3772803236780679E-2</v>
      </c>
      <c r="DS129" s="5">
        <v>1.1074645877303179E-2</v>
      </c>
      <c r="DT129" s="21">
        <v>1.3772803236780679E-2</v>
      </c>
      <c r="DU129" s="14">
        <v>0</v>
      </c>
      <c r="DV129" s="5">
        <v>0</v>
      </c>
      <c r="DW129" s="5">
        <v>0</v>
      </c>
      <c r="DX129" s="5"/>
      <c r="DY129" s="5"/>
      <c r="DZ129" s="5"/>
      <c r="EA129" s="5"/>
      <c r="EB129" s="5"/>
      <c r="EC129" s="5"/>
      <c r="ED129" s="5"/>
      <c r="EE129" s="5"/>
      <c r="EF129" s="15"/>
      <c r="EG129" s="8"/>
      <c r="EH129" s="5"/>
      <c r="EI129" s="5"/>
      <c r="EJ129" s="5"/>
      <c r="EK129" s="5"/>
      <c r="EL129" s="5"/>
      <c r="EM129" s="5"/>
      <c r="EN129" s="5"/>
      <c r="EO129" s="5"/>
      <c r="EP129" s="5"/>
      <c r="EQ129" s="5"/>
      <c r="ER129" s="5"/>
      <c r="ES129" s="5"/>
      <c r="ET129" s="5"/>
      <c r="EU129" s="5"/>
      <c r="EV129" s="5"/>
      <c r="EW129" s="5"/>
      <c r="EX129" s="5"/>
      <c r="EY129" s="5"/>
      <c r="EZ129" s="5"/>
      <c r="FA129" s="5"/>
      <c r="FB129" s="5"/>
      <c r="FC129" s="5"/>
      <c r="FD129" s="5"/>
      <c r="FE129" s="5"/>
      <c r="FF129" s="5"/>
      <c r="FG129" s="5"/>
      <c r="FH129" s="5"/>
      <c r="FI129" s="5"/>
      <c r="FJ129" s="5"/>
      <c r="FK129" s="5"/>
    </row>
    <row r="130" spans="1:167" x14ac:dyDescent="0.25">
      <c r="A130" s="23" t="s">
        <v>180</v>
      </c>
      <c r="B130" s="31" t="s">
        <v>125</v>
      </c>
      <c r="C130" s="8">
        <v>3.1837028964223774E-2</v>
      </c>
      <c r="D130" s="5">
        <v>3.3372663444918391E-2</v>
      </c>
      <c r="E130" s="5">
        <v>3.3424552847118337E-2</v>
      </c>
      <c r="F130" s="5">
        <v>4.5097393199455882E-2</v>
      </c>
      <c r="G130" s="5">
        <v>3.5851018027848909E-2</v>
      </c>
      <c r="H130" s="5">
        <v>3.3411765583248342E-2</v>
      </c>
      <c r="I130" s="5">
        <v>1.7764979210223752E-2</v>
      </c>
      <c r="J130" s="5">
        <v>3.5941719806548506E-2</v>
      </c>
      <c r="K130" s="5">
        <v>3.5015383299406726E-2</v>
      </c>
      <c r="L130" s="5">
        <v>1.5712864311848981E-2</v>
      </c>
      <c r="M130" s="5">
        <v>3.2659013582544492E-2</v>
      </c>
      <c r="N130" s="5">
        <v>3.3476603870812374E-2</v>
      </c>
      <c r="O130" s="5">
        <v>3.3443925326349468E-2</v>
      </c>
      <c r="P130" s="5">
        <v>3.9774288584087034E-2</v>
      </c>
      <c r="Q130" s="5">
        <v>1.8936982979741696E-2</v>
      </c>
      <c r="R130" s="5">
        <v>1.8936982979741696E-2</v>
      </c>
      <c r="S130" s="5">
        <v>1.8936982979741696E-2</v>
      </c>
      <c r="T130" s="5">
        <v>1.8198176678082819E-2</v>
      </c>
      <c r="U130" s="5">
        <v>1.8211434473889263E-2</v>
      </c>
      <c r="V130" s="5">
        <v>1.8198176678082819E-2</v>
      </c>
      <c r="W130" s="5">
        <v>1.8936982979741696E-2</v>
      </c>
      <c r="X130" s="5">
        <v>1.8936982979741696E-2</v>
      </c>
      <c r="Y130" s="5">
        <v>1.8936982979741696E-2</v>
      </c>
      <c r="Z130" s="5">
        <v>1.8936982979741696E-2</v>
      </c>
      <c r="AA130" s="5">
        <v>1.8961084254385384E-2</v>
      </c>
      <c r="AB130" s="5">
        <v>1.8950786966911801E-2</v>
      </c>
      <c r="AC130" s="5">
        <v>1.9687331945749925E-2</v>
      </c>
      <c r="AD130" s="5">
        <v>1.9687331945749925E-2</v>
      </c>
      <c r="AE130" s="5">
        <v>1.8936982979741696E-2</v>
      </c>
      <c r="AF130" s="5">
        <v>1.8936982979741696E-2</v>
      </c>
      <c r="AG130" s="5">
        <v>1.9690991747186921E-2</v>
      </c>
      <c r="AH130" s="5">
        <v>1.8936982979741696E-2</v>
      </c>
      <c r="AI130" s="5">
        <v>1.9680285864604199E-2</v>
      </c>
      <c r="AJ130" s="5">
        <v>1.969464262724635E-2</v>
      </c>
      <c r="AK130" s="5">
        <v>1.9680285864604199E-2</v>
      </c>
      <c r="AL130" s="5">
        <v>1.9690981473691978E-2</v>
      </c>
      <c r="AM130" s="5">
        <v>1.9690981473691978E-2</v>
      </c>
      <c r="AN130" s="5">
        <v>1.9690981473691978E-2</v>
      </c>
      <c r="AO130" s="5">
        <v>1.9705353882436879E-2</v>
      </c>
      <c r="AP130" s="5">
        <v>1.9705353882436879E-2</v>
      </c>
      <c r="AQ130" s="5">
        <v>1.8947265238431221E-2</v>
      </c>
      <c r="AR130" s="5">
        <v>1.8947265238431221E-2</v>
      </c>
      <c r="AS130" s="5">
        <v>1.8947265238431221E-2</v>
      </c>
      <c r="AT130" s="5">
        <v>1.7482177698446441E-2</v>
      </c>
      <c r="AU130" s="5">
        <v>1.7482177698446441E-2</v>
      </c>
      <c r="AV130" s="5">
        <v>1.7482177698446441E-2</v>
      </c>
      <c r="AW130" s="5">
        <v>1.4850629707655633E-2</v>
      </c>
      <c r="AX130" s="5">
        <v>1.7482177698446441E-2</v>
      </c>
      <c r="AY130" s="5">
        <v>1.7472697428468572E-2</v>
      </c>
      <c r="AZ130" s="5">
        <v>1.8231235464743971E-2</v>
      </c>
      <c r="BA130" s="5">
        <v>1.8231235464743971E-2</v>
      </c>
      <c r="BB130" s="5">
        <v>1.8947265238431221E-2</v>
      </c>
      <c r="BC130" s="5">
        <v>1.7485428496372142E-2</v>
      </c>
      <c r="BD130" s="5">
        <v>1.7485428496372142E-2</v>
      </c>
      <c r="BE130" s="5">
        <v>1.6735053044828998E-2</v>
      </c>
      <c r="BF130" s="5">
        <v>1.6735053044828998E-2</v>
      </c>
      <c r="BG130" s="5">
        <v>1.6735053044828998E-2</v>
      </c>
      <c r="BH130" s="5">
        <v>1.4842424969573439E-2</v>
      </c>
      <c r="BI130" s="5">
        <v>1.7472697428468572E-2</v>
      </c>
      <c r="BJ130" s="5">
        <v>1.7498178130445151E-2</v>
      </c>
      <c r="BK130" s="5">
        <v>2.1166367709247583E-2</v>
      </c>
      <c r="BL130" s="5">
        <v>1.600396655093745E-2</v>
      </c>
      <c r="BM130" s="5">
        <v>1.600396655093745E-2</v>
      </c>
      <c r="BN130" s="5">
        <v>1.600396655093745E-2</v>
      </c>
      <c r="BO130" s="5">
        <v>2.1928958070089155E-2</v>
      </c>
      <c r="BP130" s="5">
        <v>2.1912938869139347E-2</v>
      </c>
      <c r="BQ130" s="5">
        <v>2.1912938869139347E-2</v>
      </c>
      <c r="BR130" s="5">
        <v>9.4011659141542397E-3</v>
      </c>
      <c r="BS130" s="5">
        <v>9.4011659141542397E-3</v>
      </c>
      <c r="BT130" s="5">
        <v>9.4011659141542397E-3</v>
      </c>
      <c r="BU130" s="5">
        <v>9.4011659141542397E-3</v>
      </c>
      <c r="BV130" s="5">
        <v>9.4011659141542397E-3</v>
      </c>
      <c r="BW130" s="5">
        <v>9.4011659141542397E-3</v>
      </c>
      <c r="BX130" s="5">
        <v>1.2322087801405158E-2</v>
      </c>
      <c r="BY130" s="5">
        <v>1.2322087801405158E-2</v>
      </c>
      <c r="BZ130" s="5">
        <v>1.2331026424816026E-2</v>
      </c>
      <c r="CA130" s="5">
        <v>9.4011659141542397E-3</v>
      </c>
      <c r="CB130" s="5">
        <v>1.1588504315977107E-2</v>
      </c>
      <c r="CC130" s="5">
        <v>1.1588504315977107E-2</v>
      </c>
      <c r="CD130" s="5">
        <v>1.0953174064970627E-2</v>
      </c>
      <c r="CE130" s="5">
        <v>1.087374633626308E-2</v>
      </c>
      <c r="CF130" s="5">
        <v>1.0141168568738333E-2</v>
      </c>
      <c r="CG130" s="5">
        <v>1.087374633626308E-2</v>
      </c>
      <c r="CH130" s="5">
        <v>1.1596904426201066E-2</v>
      </c>
      <c r="CI130" s="5">
        <v>1.0126516225357332E-2</v>
      </c>
      <c r="CJ130" s="5">
        <v>1.0126516225357332E-2</v>
      </c>
      <c r="CK130" s="5">
        <v>1.0133846852441036E-2</v>
      </c>
      <c r="CL130" s="5">
        <v>9.4079699892873278E-3</v>
      </c>
      <c r="CM130" s="5">
        <v>9.4011659141542397E-3</v>
      </c>
      <c r="CN130" s="5">
        <v>9.4011659141542397E-3</v>
      </c>
      <c r="CO130" s="5">
        <v>1.0163256218687813E-2</v>
      </c>
      <c r="CP130" s="5">
        <v>1.3068668720707553E-2</v>
      </c>
      <c r="CQ130" s="5">
        <v>1.3068668720707553E-2</v>
      </c>
      <c r="CR130" s="5">
        <v>9.4079699892873278E-3</v>
      </c>
      <c r="CS130" s="5">
        <v>6.6287548084215482E-3</v>
      </c>
      <c r="CT130" s="5">
        <v>9.4011659141542397E-3</v>
      </c>
      <c r="CU130" s="5">
        <v>1.8348283946469042E-2</v>
      </c>
      <c r="CV130" s="5">
        <v>1.8334826251538067E-2</v>
      </c>
      <c r="CW130" s="5">
        <v>1.8334826251538067E-2</v>
      </c>
      <c r="CX130" s="5">
        <v>2.1908591199418063E-2</v>
      </c>
      <c r="CY130" s="5">
        <v>2.1908591199418063E-2</v>
      </c>
      <c r="CZ130" s="5">
        <v>1.3038087490551983E-2</v>
      </c>
      <c r="DA130" s="5">
        <v>1.3028649599794577E-2</v>
      </c>
      <c r="DB130" s="5">
        <v>1.3760314820435082E-2</v>
      </c>
      <c r="DC130" s="5">
        <v>1.2317710272370011E-2</v>
      </c>
      <c r="DD130" s="5">
        <v>1.2317710272370011E-2</v>
      </c>
      <c r="DE130" s="5">
        <v>1.2317710272370011E-2</v>
      </c>
      <c r="DF130" s="5">
        <v>1.2317710272370011E-2</v>
      </c>
      <c r="DG130" s="5">
        <v>1.2317710272370011E-2</v>
      </c>
      <c r="DH130" s="5">
        <v>1.2326642535896683E-2</v>
      </c>
      <c r="DI130" s="5">
        <v>3.9124504524667855E-2</v>
      </c>
      <c r="DJ130" s="5">
        <v>2.8582492363297851E-2</v>
      </c>
      <c r="DK130" s="5">
        <v>2.7066810658495775E-2</v>
      </c>
      <c r="DL130" s="5">
        <v>2.6328119650746086E-2</v>
      </c>
      <c r="DM130" s="5">
        <v>2.7072140690664079E-2</v>
      </c>
      <c r="DN130" s="5">
        <v>1.3797713654050065E-2</v>
      </c>
      <c r="DO130" s="5">
        <v>1.4505979511606924E-2</v>
      </c>
      <c r="DP130" s="5">
        <v>1.4505979511606924E-2</v>
      </c>
      <c r="DQ130" s="5">
        <v>1.178500776922025E-2</v>
      </c>
      <c r="DR130" s="5">
        <v>1.4505979511606924E-2</v>
      </c>
      <c r="DS130" s="5">
        <v>1.1819834774366114E-2</v>
      </c>
      <c r="DT130" s="21">
        <v>1.4505979511606924E-2</v>
      </c>
      <c r="DU130" s="14">
        <v>2.1602564291367367E-3</v>
      </c>
      <c r="DV130" s="5">
        <v>2.1587018584239203E-3</v>
      </c>
      <c r="DW130" s="5">
        <v>2.1587018584239203E-3</v>
      </c>
      <c r="DX130" s="5">
        <v>0</v>
      </c>
      <c r="DY130" s="5"/>
      <c r="DZ130" s="5"/>
      <c r="EA130" s="5"/>
      <c r="EB130" s="5"/>
      <c r="EC130" s="5"/>
      <c r="ED130" s="5"/>
      <c r="EE130" s="5"/>
      <c r="EF130" s="15"/>
      <c r="EG130" s="8"/>
      <c r="EH130" s="5"/>
      <c r="EI130" s="5"/>
      <c r="EJ130" s="5"/>
      <c r="EK130" s="5"/>
      <c r="EL130" s="5"/>
      <c r="EM130" s="5"/>
      <c r="EN130" s="5"/>
      <c r="EO130" s="5"/>
      <c r="EP130" s="5"/>
      <c r="EQ130" s="5"/>
      <c r="ER130" s="5"/>
      <c r="ES130" s="5"/>
      <c r="ET130" s="5"/>
      <c r="EU130" s="5"/>
      <c r="EV130" s="5"/>
      <c r="EW130" s="5"/>
      <c r="EX130" s="5"/>
      <c r="EY130" s="5"/>
      <c r="EZ130" s="5"/>
      <c r="FA130" s="5"/>
      <c r="FB130" s="5"/>
      <c r="FC130" s="5"/>
      <c r="FD130" s="5"/>
      <c r="FE130" s="5"/>
      <c r="FF130" s="5"/>
      <c r="FG130" s="5"/>
      <c r="FH130" s="5"/>
      <c r="FI130" s="5"/>
      <c r="FJ130" s="5"/>
      <c r="FK130" s="5"/>
    </row>
    <row r="131" spans="1:167" x14ac:dyDescent="0.25">
      <c r="A131" s="23" t="s">
        <v>180</v>
      </c>
      <c r="B131" s="31" t="s">
        <v>126</v>
      </c>
      <c r="C131" s="8">
        <v>3.1837028964223774E-2</v>
      </c>
      <c r="D131" s="5">
        <v>3.3372663444918391E-2</v>
      </c>
      <c r="E131" s="5">
        <v>3.3424552847118337E-2</v>
      </c>
      <c r="F131" s="5">
        <v>4.5097393199455882E-2</v>
      </c>
      <c r="G131" s="5">
        <v>3.5851018027848909E-2</v>
      </c>
      <c r="H131" s="5">
        <v>3.3411765583248342E-2</v>
      </c>
      <c r="I131" s="5">
        <v>1.7764979210223752E-2</v>
      </c>
      <c r="J131" s="5">
        <v>3.5941719806548506E-2</v>
      </c>
      <c r="K131" s="5">
        <v>3.5015383299406726E-2</v>
      </c>
      <c r="L131" s="5">
        <v>1.5712864311848981E-2</v>
      </c>
      <c r="M131" s="5">
        <v>3.2659013582544492E-2</v>
      </c>
      <c r="N131" s="5">
        <v>3.3476603870812374E-2</v>
      </c>
      <c r="O131" s="5">
        <v>3.3443925326349468E-2</v>
      </c>
      <c r="P131" s="5">
        <v>4.049578467521539E-2</v>
      </c>
      <c r="Q131" s="5">
        <v>1.8895691416736679E-2</v>
      </c>
      <c r="R131" s="5">
        <v>1.8895691416736679E-2</v>
      </c>
      <c r="S131" s="5">
        <v>1.8895691416736679E-2</v>
      </c>
      <c r="T131" s="5">
        <v>2.0383891144583308E-2</v>
      </c>
      <c r="U131" s="5">
        <v>1.8211434473889263E-2</v>
      </c>
      <c r="V131" s="5">
        <v>1.9655271313871424E-2</v>
      </c>
      <c r="W131" s="5">
        <v>1.8895691416736679E-2</v>
      </c>
      <c r="X131" s="5">
        <v>1.8895691416736679E-2</v>
      </c>
      <c r="Y131" s="5">
        <v>1.8895691416736679E-2</v>
      </c>
      <c r="Z131" s="5">
        <v>2.1124029677465711E-2</v>
      </c>
      <c r="AA131" s="5">
        <v>1.8961084254385384E-2</v>
      </c>
      <c r="AB131" s="5">
        <v>1.8950786966911801E-2</v>
      </c>
      <c r="AC131" s="5">
        <v>2.1147000638279501E-2</v>
      </c>
      <c r="AD131" s="5">
        <v>2.1876908574908951E-2</v>
      </c>
      <c r="AE131" s="5">
        <v>2.0394965497999629E-2</v>
      </c>
      <c r="AF131" s="5">
        <v>2.0394965497999629E-2</v>
      </c>
      <c r="AG131" s="5">
        <v>1.9690991747186921E-2</v>
      </c>
      <c r="AH131" s="5">
        <v>1.8909435248441468E-2</v>
      </c>
      <c r="AI131" s="5">
        <v>2.1139429466562339E-2</v>
      </c>
      <c r="AJ131" s="5">
        <v>1.969464262724635E-2</v>
      </c>
      <c r="AK131" s="5">
        <v>2.1139429466562339E-2</v>
      </c>
      <c r="AL131" s="5">
        <v>1.964798976798408E-2</v>
      </c>
      <c r="AM131" s="5">
        <v>1.964798976798408E-2</v>
      </c>
      <c r="AN131" s="5">
        <v>1.964798976798408E-2</v>
      </c>
      <c r="AO131" s="5">
        <v>1.9662299462175747E-2</v>
      </c>
      <c r="AP131" s="5">
        <v>1.9705353882436879E-2</v>
      </c>
      <c r="AQ131" s="5">
        <v>1.8947265238431221E-2</v>
      </c>
      <c r="AR131" s="5">
        <v>2.0406043406788185E-2</v>
      </c>
      <c r="AS131" s="5">
        <v>2.1135505671341311E-2</v>
      </c>
      <c r="AT131" s="5">
        <v>1.7444054122938941E-2</v>
      </c>
      <c r="AU131" s="5">
        <v>1.7444054122938941E-2</v>
      </c>
      <c r="AV131" s="5">
        <v>1.7444054122938941E-2</v>
      </c>
      <c r="AW131" s="5">
        <v>1.4850629707655633E-2</v>
      </c>
      <c r="AX131" s="5">
        <v>1.7444054122938941E-2</v>
      </c>
      <c r="AY131" s="5">
        <v>1.8929951013554783E-2</v>
      </c>
      <c r="AZ131" s="5">
        <v>1.8191433535021492E-2</v>
      </c>
      <c r="BA131" s="5">
        <v>1.8191433535021492E-2</v>
      </c>
      <c r="BB131" s="5">
        <v>1.8905928785960199E-2</v>
      </c>
      <c r="BC131" s="5">
        <v>1.9672975508735455E-2</v>
      </c>
      <c r="BD131" s="5">
        <v>1.8943744804069601E-2</v>
      </c>
      <c r="BE131" s="5">
        <v>1.8919675530728351E-2</v>
      </c>
      <c r="BF131" s="5">
        <v>1.8191420013431856E-2</v>
      </c>
      <c r="BG131" s="5">
        <v>1.8191420013431856E-2</v>
      </c>
      <c r="BH131" s="5">
        <v>1.4842424969573439E-2</v>
      </c>
      <c r="BI131" s="5">
        <v>1.8929951013554783E-2</v>
      </c>
      <c r="BJ131" s="5">
        <v>1.8957558712000132E-2</v>
      </c>
      <c r="BK131" s="5">
        <v>2.3358242163929517E-2</v>
      </c>
      <c r="BL131" s="5">
        <v>1.7459970016201958E-2</v>
      </c>
      <c r="BM131" s="5">
        <v>1.7459970016201958E-2</v>
      </c>
      <c r="BN131" s="5">
        <v>1.8188043542155769E-2</v>
      </c>
      <c r="BO131" s="5">
        <v>2.1928958070089155E-2</v>
      </c>
      <c r="BP131" s="5">
        <v>2.3375306650286976E-2</v>
      </c>
      <c r="BQ131" s="5">
        <v>2.3375306650286976E-2</v>
      </c>
      <c r="BR131" s="5">
        <v>9.4011659141542397E-3</v>
      </c>
      <c r="BS131" s="5">
        <v>1.0848157242866283E-2</v>
      </c>
      <c r="BT131" s="5">
        <v>1.0848157242866283E-2</v>
      </c>
      <c r="BU131" s="5">
        <v>1.0848157242866283E-2</v>
      </c>
      <c r="BV131" s="5">
        <v>1.0848157242866283E-2</v>
      </c>
      <c r="BW131" s="5">
        <v>1.0848157242866283E-2</v>
      </c>
      <c r="BX131" s="5">
        <v>1.3772592362579184E-2</v>
      </c>
      <c r="BY131" s="5">
        <v>1.3772592362579184E-2</v>
      </c>
      <c r="BZ131" s="5">
        <v>1.2331026424816026E-2</v>
      </c>
      <c r="CA131" s="5">
        <v>1.1571720727073449E-2</v>
      </c>
      <c r="CB131" s="5">
        <v>1.1588504315977107E-2</v>
      </c>
      <c r="CC131" s="5">
        <v>1.1588504315977107E-2</v>
      </c>
      <c r="CD131" s="5">
        <v>1.3145025415596777E-2</v>
      </c>
      <c r="CE131" s="5">
        <v>1.0850148034220785E-2</v>
      </c>
      <c r="CF131" s="5">
        <v>1.0119176716457276E-2</v>
      </c>
      <c r="CG131" s="5">
        <v>1.0850148034220785E-2</v>
      </c>
      <c r="CH131" s="5">
        <v>1.3047317028964228E-2</v>
      </c>
      <c r="CI131" s="5">
        <v>1.0126516225357332E-2</v>
      </c>
      <c r="CJ131" s="5">
        <v>1.0126516225357332E-2</v>
      </c>
      <c r="CK131" s="5">
        <v>1.0133846852441036E-2</v>
      </c>
      <c r="CL131" s="5">
        <v>9.4079699892873278E-3</v>
      </c>
      <c r="CM131" s="5">
        <v>1.0848157242866283E-2</v>
      </c>
      <c r="CN131" s="5">
        <v>1.1571720727073449E-2</v>
      </c>
      <c r="CO131" s="5">
        <v>1.0141168568738333E-2</v>
      </c>
      <c r="CP131" s="5">
        <v>1.3040263164948822E-2</v>
      </c>
      <c r="CQ131" s="5">
        <v>1.3040263164948822E-2</v>
      </c>
      <c r="CR131" s="5">
        <v>9.4079699892873278E-3</v>
      </c>
      <c r="CS131" s="5">
        <v>8.8391522043397095E-3</v>
      </c>
      <c r="CT131" s="5">
        <v>9.3875872465585194E-3</v>
      </c>
      <c r="CU131" s="5">
        <v>1.8348283946469042E-2</v>
      </c>
      <c r="CV131" s="5">
        <v>1.9802868711445751E-2</v>
      </c>
      <c r="CW131" s="5">
        <v>1.9802868711445751E-2</v>
      </c>
      <c r="CX131" s="5">
        <v>2.4101779409805991E-2</v>
      </c>
      <c r="CY131" s="5">
        <v>2.3370666850163733E-2</v>
      </c>
      <c r="CZ131" s="5">
        <v>1.3038087490551983E-2</v>
      </c>
      <c r="DA131" s="5">
        <v>1.5201485254451735E-2</v>
      </c>
      <c r="DB131" s="5">
        <v>1.5209700311060113E-2</v>
      </c>
      <c r="DC131" s="5">
        <v>1.3767697831650799E-2</v>
      </c>
      <c r="DD131" s="5">
        <v>1.4492760863118469E-2</v>
      </c>
      <c r="DE131" s="5">
        <v>1.4492760863118469E-2</v>
      </c>
      <c r="DF131" s="5">
        <v>1.3767697831650799E-2</v>
      </c>
      <c r="DG131" s="5">
        <v>1.3767697831650799E-2</v>
      </c>
      <c r="DH131" s="5">
        <v>1.2326642535896683E-2</v>
      </c>
      <c r="DI131" s="5">
        <v>3.9124504524667855E-2</v>
      </c>
      <c r="DJ131" s="5">
        <v>2.8582492363297851E-2</v>
      </c>
      <c r="DK131" s="5">
        <v>2.7066810658495775E-2</v>
      </c>
      <c r="DL131" s="5">
        <v>2.6328119650746086E-2</v>
      </c>
      <c r="DM131" s="5">
        <v>2.7072140690664079E-2</v>
      </c>
      <c r="DN131" s="5">
        <v>1.5977783351719663E-2</v>
      </c>
      <c r="DO131" s="5">
        <v>1.4474481929563273E-2</v>
      </c>
      <c r="DP131" s="5">
        <v>1.4474481929563273E-2</v>
      </c>
      <c r="DQ131" s="5">
        <v>1.1759021903992488E-2</v>
      </c>
      <c r="DR131" s="5">
        <v>1.4474481929563273E-2</v>
      </c>
      <c r="DS131" s="5">
        <v>1.1793695265521011E-2</v>
      </c>
      <c r="DT131" s="21">
        <v>1.4474481929563273E-2</v>
      </c>
      <c r="DU131" s="14">
        <v>2.1602564291367367E-3</v>
      </c>
      <c r="DV131" s="5">
        <v>2.1540515418281012E-3</v>
      </c>
      <c r="DW131" s="5">
        <v>2.1587018584239203E-3</v>
      </c>
      <c r="DX131" s="5">
        <v>0</v>
      </c>
      <c r="DY131" s="5">
        <v>0</v>
      </c>
      <c r="DZ131" s="5"/>
      <c r="EA131" s="5"/>
      <c r="EB131" s="5"/>
      <c r="EC131" s="5"/>
      <c r="ED131" s="5"/>
      <c r="EE131" s="5"/>
      <c r="EF131" s="15"/>
      <c r="EG131" s="8"/>
      <c r="EH131" s="5"/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EY131" s="5"/>
      <c r="EZ131" s="5"/>
      <c r="FA131" s="5"/>
      <c r="FB131" s="5"/>
      <c r="FC131" s="5"/>
      <c r="FD131" s="5"/>
      <c r="FE131" s="5"/>
      <c r="FF131" s="5"/>
      <c r="FG131" s="5"/>
      <c r="FH131" s="5"/>
      <c r="FI131" s="5"/>
      <c r="FJ131" s="5"/>
      <c r="FK131" s="5"/>
    </row>
    <row r="132" spans="1:167" x14ac:dyDescent="0.25">
      <c r="A132" s="23" t="s">
        <v>180</v>
      </c>
      <c r="B132" s="31" t="s">
        <v>127</v>
      </c>
      <c r="C132" s="8">
        <v>3.1837028964223774E-2</v>
      </c>
      <c r="D132" s="5">
        <v>3.3372663444918391E-2</v>
      </c>
      <c r="E132" s="5">
        <v>3.3424552847118337E-2</v>
      </c>
      <c r="F132" s="5">
        <v>4.5097393199455882E-2</v>
      </c>
      <c r="G132" s="5">
        <v>3.5851018027848909E-2</v>
      </c>
      <c r="H132" s="5">
        <v>3.3411765583248342E-2</v>
      </c>
      <c r="I132" s="5">
        <v>1.7764979210223752E-2</v>
      </c>
      <c r="J132" s="5">
        <v>3.5941719806548506E-2</v>
      </c>
      <c r="K132" s="5">
        <v>3.5015383299406726E-2</v>
      </c>
      <c r="L132" s="5">
        <v>1.5712864311848981E-2</v>
      </c>
      <c r="M132" s="5">
        <v>3.2659013582544492E-2</v>
      </c>
      <c r="N132" s="5">
        <v>3.3476603870812374E-2</v>
      </c>
      <c r="O132" s="5">
        <v>3.3443925326349468E-2</v>
      </c>
      <c r="P132" s="5">
        <v>4.1254956580454943E-2</v>
      </c>
      <c r="Q132" s="5">
        <v>2.1124029677465711E-2</v>
      </c>
      <c r="R132" s="5">
        <v>2.1124029677465711E-2</v>
      </c>
      <c r="S132" s="5">
        <v>2.1124029677465711E-2</v>
      </c>
      <c r="T132" s="5">
        <v>1.8158518858702882E-2</v>
      </c>
      <c r="U132" s="5">
        <v>1.8211434473889263E-2</v>
      </c>
      <c r="V132" s="5">
        <v>1.8171718912495867E-2</v>
      </c>
      <c r="W132" s="5">
        <v>2.1124029677465711E-2</v>
      </c>
      <c r="X132" s="5">
        <v>2.1124029677465711E-2</v>
      </c>
      <c r="Y132" s="5">
        <v>2.1124029677465711E-2</v>
      </c>
      <c r="Z132" s="5">
        <v>1.8895691416736679E-2</v>
      </c>
      <c r="AA132" s="5">
        <v>1.8961084254385384E-2</v>
      </c>
      <c r="AB132" s="5">
        <v>1.8950786966911801E-2</v>
      </c>
      <c r="AC132" s="5">
        <v>1.9658660579767621E-2</v>
      </c>
      <c r="AD132" s="5">
        <v>1.9644356190883838E-2</v>
      </c>
      <c r="AE132" s="5">
        <v>1.8909435248441468E-2</v>
      </c>
      <c r="AF132" s="5">
        <v>1.8909435248441468E-2</v>
      </c>
      <c r="AG132" s="5">
        <v>1.9690991747186921E-2</v>
      </c>
      <c r="AH132" s="5">
        <v>2.0394965497999629E-2</v>
      </c>
      <c r="AI132" s="5">
        <v>1.96516350426208E-2</v>
      </c>
      <c r="AJ132" s="5">
        <v>1.969464262724635E-2</v>
      </c>
      <c r="AK132" s="5">
        <v>1.96516350426208E-2</v>
      </c>
      <c r="AL132" s="5">
        <v>2.1880966305741208E-2</v>
      </c>
      <c r="AM132" s="5">
        <v>2.1880966305741208E-2</v>
      </c>
      <c r="AN132" s="5">
        <v>2.1880966305741208E-2</v>
      </c>
      <c r="AO132" s="5">
        <v>2.1896938828598399E-2</v>
      </c>
      <c r="AP132" s="5">
        <v>1.9705353882436879E-2</v>
      </c>
      <c r="AQ132" s="5">
        <v>1.8947265238431221E-2</v>
      </c>
      <c r="AR132" s="5">
        <v>1.8919687548101579E-2</v>
      </c>
      <c r="AS132" s="5">
        <v>1.8905928785960199E-2</v>
      </c>
      <c r="AT132" s="5">
        <v>1.9669322343488643E-2</v>
      </c>
      <c r="AU132" s="5">
        <v>1.9669322343488643E-2</v>
      </c>
      <c r="AV132" s="5">
        <v>1.9669322343488643E-2</v>
      </c>
      <c r="AW132" s="5">
        <v>1.4850629707655633E-2</v>
      </c>
      <c r="AX132" s="5">
        <v>1.9669322343488643E-2</v>
      </c>
      <c r="AY132" s="5">
        <v>1.744729082918561E-2</v>
      </c>
      <c r="AZ132" s="5">
        <v>2.0420927382184512E-2</v>
      </c>
      <c r="BA132" s="5">
        <v>2.0420927382184512E-2</v>
      </c>
      <c r="BB132" s="5">
        <v>2.1135505671341311E-2</v>
      </c>
      <c r="BC132" s="5">
        <v>1.744729082918561E-2</v>
      </c>
      <c r="BD132" s="5">
        <v>1.7459984886208937E-2</v>
      </c>
      <c r="BE132" s="5">
        <v>1.6698599494164745E-2</v>
      </c>
      <c r="BF132" s="5">
        <v>1.6710733018927681E-2</v>
      </c>
      <c r="BG132" s="5">
        <v>1.6710733018927681E-2</v>
      </c>
      <c r="BH132" s="5">
        <v>1.4842424969573439E-2</v>
      </c>
      <c r="BI132" s="5">
        <v>1.744729082918561E-2</v>
      </c>
      <c r="BJ132" s="5">
        <v>1.7472697428468572E-2</v>
      </c>
      <c r="BK132" s="5">
        <v>2.1120118072915677E-2</v>
      </c>
      <c r="BL132" s="5">
        <v>1.598071401231136E-2</v>
      </c>
      <c r="BM132" s="5">
        <v>1.598071401231136E-2</v>
      </c>
      <c r="BN132" s="5">
        <v>1.5969113063040476E-2</v>
      </c>
      <c r="BO132" s="5">
        <v>2.1928958070089155E-2</v>
      </c>
      <c r="BP132" s="5">
        <v>2.1880970578943712E-2</v>
      </c>
      <c r="BQ132" s="5">
        <v>2.1880970578943712E-2</v>
      </c>
      <c r="BR132" s="5">
        <v>9.4011659141542397E-3</v>
      </c>
      <c r="BS132" s="5">
        <v>9.3875872465585194E-3</v>
      </c>
      <c r="BT132" s="5">
        <v>9.3875872465585194E-3</v>
      </c>
      <c r="BU132" s="5">
        <v>9.3875872465585194E-3</v>
      </c>
      <c r="BV132" s="5">
        <v>9.3875872465585194E-3</v>
      </c>
      <c r="BW132" s="5">
        <v>9.3875872465585194E-3</v>
      </c>
      <c r="BX132" s="5">
        <v>1.2304249375551518E-2</v>
      </c>
      <c r="BY132" s="5">
        <v>1.2304249375551518E-2</v>
      </c>
      <c r="BZ132" s="5">
        <v>1.2331026424816026E-2</v>
      </c>
      <c r="CA132" s="5">
        <v>9.380812611542895E-3</v>
      </c>
      <c r="CB132" s="5">
        <v>1.1588504315977107E-2</v>
      </c>
      <c r="CC132" s="5">
        <v>1.1588504315977107E-2</v>
      </c>
      <c r="CD132" s="5">
        <v>1.0929230170823531E-2</v>
      </c>
      <c r="CE132" s="5">
        <v>1.304969838424958E-2</v>
      </c>
      <c r="CF132" s="5">
        <v>1.2315406103786123E-2</v>
      </c>
      <c r="CG132" s="5">
        <v>1.304969838424958E-2</v>
      </c>
      <c r="CH132" s="5">
        <v>1.1580116366076667E-2</v>
      </c>
      <c r="CI132" s="5">
        <v>1.0126516225357332E-2</v>
      </c>
      <c r="CJ132" s="5">
        <v>1.0126516225357332E-2</v>
      </c>
      <c r="CK132" s="5">
        <v>1.0133846852441036E-2</v>
      </c>
      <c r="CL132" s="5">
        <v>9.4079699892873278E-3</v>
      </c>
      <c r="CM132" s="5">
        <v>9.3875872465585194E-3</v>
      </c>
      <c r="CN132" s="5">
        <v>9.380812611542895E-3</v>
      </c>
      <c r="CO132" s="5">
        <v>1.2342231849528361E-2</v>
      </c>
      <c r="CP132" s="5">
        <v>1.5248198714658774E-2</v>
      </c>
      <c r="CQ132" s="5">
        <v>1.5248198714658774E-2</v>
      </c>
      <c r="CR132" s="5">
        <v>9.4079699892873278E-3</v>
      </c>
      <c r="CS132" s="5">
        <v>6.6141391572154713E-3</v>
      </c>
      <c r="CT132" s="5">
        <v>1.0848157242866283E-2</v>
      </c>
      <c r="CU132" s="5">
        <v>1.8348283946469042E-2</v>
      </c>
      <c r="CV132" s="5">
        <v>1.8307969999473574E-2</v>
      </c>
      <c r="CW132" s="5">
        <v>1.8307969999473574E-2</v>
      </c>
      <c r="CX132" s="5">
        <v>2.1860692760629845E-2</v>
      </c>
      <c r="CY132" s="5">
        <v>2.1876635618393089E-2</v>
      </c>
      <c r="CZ132" s="5">
        <v>1.3038087490551983E-2</v>
      </c>
      <c r="DA132" s="5">
        <v>1.3000417731703311E-2</v>
      </c>
      <c r="DB132" s="5">
        <v>1.3740410887619632E-2</v>
      </c>
      <c r="DC132" s="5">
        <v>1.2299884524835361E-2</v>
      </c>
      <c r="DD132" s="5">
        <v>1.2290990984747079E-2</v>
      </c>
      <c r="DE132" s="5">
        <v>1.2290990984747079E-2</v>
      </c>
      <c r="DF132" s="5">
        <v>1.2299884524835361E-2</v>
      </c>
      <c r="DG132" s="5">
        <v>1.2299884524835361E-2</v>
      </c>
      <c r="DH132" s="5">
        <v>1.2326642535896683E-2</v>
      </c>
      <c r="DI132" s="5">
        <v>3.9124504524667855E-2</v>
      </c>
      <c r="DJ132" s="5">
        <v>2.8582492363297851E-2</v>
      </c>
      <c r="DK132" s="5">
        <v>2.7066810658495775E-2</v>
      </c>
      <c r="DL132" s="5">
        <v>2.6328119650746086E-2</v>
      </c>
      <c r="DM132" s="5">
        <v>2.7072140690664079E-2</v>
      </c>
      <c r="DN132" s="5">
        <v>1.3767717010712161E-2</v>
      </c>
      <c r="DO132" s="5">
        <v>1.6683425063759638E-2</v>
      </c>
      <c r="DP132" s="5">
        <v>1.6683425063759638E-2</v>
      </c>
      <c r="DQ132" s="5">
        <v>1.3996003127907719E-2</v>
      </c>
      <c r="DR132" s="5">
        <v>1.6683425063759638E-2</v>
      </c>
      <c r="DS132" s="5">
        <v>1.4037368088384206E-2</v>
      </c>
      <c r="DT132" s="21">
        <v>1.6683425063759638E-2</v>
      </c>
      <c r="DU132" s="14">
        <v>2.1602564291367367E-3</v>
      </c>
      <c r="DV132" s="5">
        <v>4.3177855336085421E-3</v>
      </c>
      <c r="DW132" s="5">
        <v>2.1587018584239203E-3</v>
      </c>
      <c r="DX132" s="5">
        <v>0</v>
      </c>
      <c r="DY132" s="5">
        <v>2.1567435488946242E-3</v>
      </c>
      <c r="DZ132" s="5">
        <v>0</v>
      </c>
      <c r="EA132" s="5"/>
      <c r="EB132" s="5"/>
      <c r="EC132" s="5"/>
      <c r="ED132" s="5"/>
      <c r="EE132" s="5"/>
      <c r="EF132" s="15"/>
      <c r="EG132" s="8"/>
      <c r="EH132" s="5"/>
      <c r="EI132" s="5"/>
      <c r="EJ132" s="5"/>
      <c r="EK132" s="5"/>
      <c r="EL132" s="5"/>
      <c r="EM132" s="5"/>
      <c r="EN132" s="5"/>
      <c r="EO132" s="5"/>
      <c r="EP132" s="5"/>
      <c r="EQ132" s="5"/>
      <c r="ER132" s="5"/>
      <c r="ES132" s="5"/>
      <c r="ET132" s="5"/>
      <c r="EU132" s="5"/>
      <c r="EV132" s="5"/>
      <c r="EW132" s="5"/>
      <c r="EX132" s="5"/>
      <c r="EY132" s="5"/>
      <c r="EZ132" s="5"/>
      <c r="FA132" s="5"/>
      <c r="FB132" s="5"/>
      <c r="FC132" s="5"/>
      <c r="FD132" s="5"/>
      <c r="FE132" s="5"/>
      <c r="FF132" s="5"/>
      <c r="FG132" s="5"/>
      <c r="FH132" s="5"/>
      <c r="FI132" s="5"/>
      <c r="FJ132" s="5"/>
      <c r="FK132" s="5"/>
    </row>
    <row r="133" spans="1:167" x14ac:dyDescent="0.25">
      <c r="A133" s="23" t="s">
        <v>180</v>
      </c>
      <c r="B133" s="31" t="s">
        <v>128</v>
      </c>
      <c r="C133" s="8">
        <v>2.9475712025371914E-2</v>
      </c>
      <c r="D133" s="5">
        <v>3.1010908420254973E-2</v>
      </c>
      <c r="E133" s="5">
        <v>3.1059073472003769E-2</v>
      </c>
      <c r="F133" s="5">
        <v>4.3558383101265037E-2</v>
      </c>
      <c r="G133" s="5">
        <v>3.3476658986246056E-2</v>
      </c>
      <c r="H133" s="5">
        <v>3.1047209534244297E-2</v>
      </c>
      <c r="I133" s="5">
        <v>1.5325329454797648E-2</v>
      </c>
      <c r="J133" s="5">
        <v>3.3561258926320017E-2</v>
      </c>
      <c r="K133" s="5">
        <v>3.3430777142070142E-2</v>
      </c>
      <c r="L133" s="5">
        <v>1.4836061022107208E-2</v>
      </c>
      <c r="M133" s="5">
        <v>3.0293507292361299E-2</v>
      </c>
      <c r="N133" s="5">
        <v>3.1107388381749569E-2</v>
      </c>
      <c r="O133" s="5">
        <v>3.1077058582989814E-2</v>
      </c>
      <c r="P133" s="5">
        <v>3.8234836167824963E-2</v>
      </c>
      <c r="Q133" s="5">
        <v>1.8191420013431856E-2</v>
      </c>
      <c r="R133" s="5">
        <v>1.8191420013431856E-2</v>
      </c>
      <c r="S133" s="5">
        <v>1.8191420013431856E-2</v>
      </c>
      <c r="T133" s="5">
        <v>1.744729082918561E-2</v>
      </c>
      <c r="U133" s="5">
        <v>1.7485428496372142E-2</v>
      </c>
      <c r="V133" s="5">
        <v>1.744729082918561E-2</v>
      </c>
      <c r="W133" s="5">
        <v>1.8191420013431856E-2</v>
      </c>
      <c r="X133" s="5">
        <v>1.8191420013431856E-2</v>
      </c>
      <c r="Y133" s="5">
        <v>1.8191420013431856E-2</v>
      </c>
      <c r="Z133" s="5">
        <v>1.6710733018927681E-2</v>
      </c>
      <c r="AA133" s="5">
        <v>1.7488665646753592E-2</v>
      </c>
      <c r="AB133" s="5">
        <v>1.6747239623124775E-2</v>
      </c>
      <c r="AC133" s="5">
        <v>1.8188057067868333E-2</v>
      </c>
      <c r="AD133" s="5">
        <v>1.8188057067868333E-2</v>
      </c>
      <c r="AE133" s="5">
        <v>1.6710733018927681E-2</v>
      </c>
      <c r="AF133" s="5">
        <v>1.6710733018927681E-2</v>
      </c>
      <c r="AG133" s="5">
        <v>1.7485428496372142E-2</v>
      </c>
      <c r="AH133" s="5">
        <v>1.8191420013431856E-2</v>
      </c>
      <c r="AI133" s="5">
        <v>1.7450513846147202E-2</v>
      </c>
      <c r="AJ133" s="5">
        <v>1.7488665646753592E-2</v>
      </c>
      <c r="AK133" s="5">
        <v>1.7450513846147202E-2</v>
      </c>
      <c r="AL133" s="5">
        <v>1.9676619714924581E-2</v>
      </c>
      <c r="AM133" s="5">
        <v>1.9676619714924581E-2</v>
      </c>
      <c r="AN133" s="5">
        <v>1.9676619714924581E-2</v>
      </c>
      <c r="AO133" s="5">
        <v>1.9690971200146547E-2</v>
      </c>
      <c r="AP133" s="5">
        <v>1.8231221991876777E-2</v>
      </c>
      <c r="AQ133" s="5">
        <v>1.7475929857397914E-2</v>
      </c>
      <c r="AR133" s="5">
        <v>1.7450513846147202E-2</v>
      </c>
      <c r="AS133" s="5">
        <v>1.7450513846147202E-2</v>
      </c>
      <c r="AT133" s="5">
        <v>1.7469436476356133E-2</v>
      </c>
      <c r="AU133" s="5">
        <v>1.7469436476356133E-2</v>
      </c>
      <c r="AV133" s="5">
        <v>1.7469436476356133E-2</v>
      </c>
      <c r="AW133" s="5">
        <v>1.3354781589408183E-2</v>
      </c>
      <c r="AX133" s="5">
        <v>1.7469436476356133E-2</v>
      </c>
      <c r="AY133" s="5">
        <v>1.5251010820298406E-2</v>
      </c>
      <c r="AZ133" s="5">
        <v>1.7485413649084219E-2</v>
      </c>
      <c r="BA133" s="5">
        <v>1.7485413649084219E-2</v>
      </c>
      <c r="BB133" s="5">
        <v>1.8201286651007367E-2</v>
      </c>
      <c r="BC133" s="5">
        <v>1.5262095743678651E-2</v>
      </c>
      <c r="BD133" s="5">
        <v>1.5262095743678651E-2</v>
      </c>
      <c r="BE133" s="5">
        <v>1.5986411746085404E-2</v>
      </c>
      <c r="BF133" s="5">
        <v>1.5986411746085404E-2</v>
      </c>
      <c r="BG133" s="5">
        <v>1.5986411746085404E-2</v>
      </c>
      <c r="BH133" s="5">
        <v>1.2603098860486307E-2</v>
      </c>
      <c r="BI133" s="5">
        <v>1.5251010820298406E-2</v>
      </c>
      <c r="BJ133" s="5">
        <v>1.5273196792735111E-2</v>
      </c>
      <c r="BK133" s="5">
        <v>2.040956654937244E-2</v>
      </c>
      <c r="BL133" s="5">
        <v>1.744729082918561E-2</v>
      </c>
      <c r="BM133" s="5">
        <v>1.744729082918561E-2</v>
      </c>
      <c r="BN133" s="5">
        <v>1.744729082918561E-2</v>
      </c>
      <c r="BO133" s="5">
        <v>2.2673012133987008E-2</v>
      </c>
      <c r="BP133" s="5">
        <v>2.2623367738350424E-2</v>
      </c>
      <c r="BQ133" s="5">
        <v>2.2623367738350424E-2</v>
      </c>
      <c r="BR133" s="5">
        <v>1.1582263259230147E-2</v>
      </c>
      <c r="BS133" s="5">
        <v>1.1565517552873213E-2</v>
      </c>
      <c r="BT133" s="5">
        <v>1.1565517552873213E-2</v>
      </c>
      <c r="BU133" s="5">
        <v>1.1565517552873213E-2</v>
      </c>
      <c r="BV133" s="5">
        <v>1.1565517552873213E-2</v>
      </c>
      <c r="BW133" s="5">
        <v>1.1565517552873213E-2</v>
      </c>
      <c r="BX133" s="5">
        <v>1.4490113537456367E-2</v>
      </c>
      <c r="BY133" s="5">
        <v>1.4490113537456367E-2</v>
      </c>
      <c r="BZ133" s="5">
        <v>1.4521679293742267E-2</v>
      </c>
      <c r="CA133" s="5">
        <v>1.1565517552873213E-2</v>
      </c>
      <c r="CB133" s="5">
        <v>1.3775165590731017E-2</v>
      </c>
      <c r="CC133" s="5">
        <v>1.3775165590731017E-2</v>
      </c>
      <c r="CD133" s="5">
        <v>1.3137904906246594E-2</v>
      </c>
      <c r="CE133" s="5">
        <v>1.4513797177895964E-2</v>
      </c>
      <c r="CF133" s="5">
        <v>1.3777682202726075E-2</v>
      </c>
      <c r="CG133" s="5">
        <v>1.4513797177895964E-2</v>
      </c>
      <c r="CH133" s="5">
        <v>1.3765184891087192E-2</v>
      </c>
      <c r="CI133" s="5">
        <v>1.2308810720240723E-2</v>
      </c>
      <c r="CJ133" s="5">
        <v>1.2308810720240723E-2</v>
      </c>
      <c r="CK133" s="5">
        <v>1.2317730060402373E-2</v>
      </c>
      <c r="CL133" s="5">
        <v>1.1590654310205709E-2</v>
      </c>
      <c r="CM133" s="5">
        <v>1.1565517552873213E-2</v>
      </c>
      <c r="CN133" s="5">
        <v>1.1565517552873213E-2</v>
      </c>
      <c r="CO133" s="5">
        <v>1.3807722394318538E-2</v>
      </c>
      <c r="CP133" s="5">
        <v>1.6716709239519192E-2</v>
      </c>
      <c r="CQ133" s="5">
        <v>1.6716709239519192E-2</v>
      </c>
      <c r="CR133" s="5">
        <v>1.1590654310205709E-2</v>
      </c>
      <c r="CS133" s="5">
        <v>8.8343326178443159E-3</v>
      </c>
      <c r="CT133" s="5">
        <v>1.3030841615778169E-2</v>
      </c>
      <c r="CU133" s="5">
        <v>1.834167593084168E-2</v>
      </c>
      <c r="CV133" s="5">
        <v>1.8301391036419135E-2</v>
      </c>
      <c r="CW133" s="5">
        <v>1.8301391036419135E-2</v>
      </c>
      <c r="CX133" s="5">
        <v>2.0402005323623854E-2</v>
      </c>
      <c r="CY133" s="5">
        <v>2.0402005323623854E-2</v>
      </c>
      <c r="CZ133" s="5">
        <v>1.0854191056628675E-2</v>
      </c>
      <c r="DA133" s="5">
        <v>1.0830677557163916E-2</v>
      </c>
      <c r="DB133" s="5">
        <v>1.1559301260708775E-2</v>
      </c>
      <c r="DC133" s="5">
        <v>1.3030841615778169E-2</v>
      </c>
      <c r="DD133" s="5">
        <v>1.3030841615778169E-2</v>
      </c>
      <c r="DE133" s="5">
        <v>1.3030841615778169E-2</v>
      </c>
      <c r="DF133" s="5">
        <v>1.3030841615778169E-2</v>
      </c>
      <c r="DG133" s="5">
        <v>1.3030841615778169E-2</v>
      </c>
      <c r="DH133" s="5">
        <v>1.3059206040971726E-2</v>
      </c>
      <c r="DI133" s="5">
        <v>3.8349262090343381E-2</v>
      </c>
      <c r="DJ133" s="5">
        <v>2.7793022341354199E-2</v>
      </c>
      <c r="DK133" s="5">
        <v>2.6277414641366452E-2</v>
      </c>
      <c r="DL133" s="5">
        <v>2.5538135969130165E-2</v>
      </c>
      <c r="DM133" s="5">
        <v>2.6282585178743819E-2</v>
      </c>
      <c r="DN133" s="5">
        <v>1.3045099830187857E-2</v>
      </c>
      <c r="DO133" s="5">
        <v>1.5223509143671467E-2</v>
      </c>
      <c r="DP133" s="5">
        <v>1.5223509143671467E-2</v>
      </c>
      <c r="DQ133" s="5">
        <v>1.2515079264956402E-2</v>
      </c>
      <c r="DR133" s="5">
        <v>1.5223509143671467E-2</v>
      </c>
      <c r="DS133" s="5">
        <v>1.2552044605159213E-2</v>
      </c>
      <c r="DT133" s="21">
        <v>1.5223509143671467E-2</v>
      </c>
      <c r="DU133" s="14">
        <v>0</v>
      </c>
      <c r="DV133" s="5">
        <v>1.4377867541031733E-3</v>
      </c>
      <c r="DW133" s="5">
        <v>0</v>
      </c>
      <c r="DX133" s="5">
        <v>2.1587018584239203E-3</v>
      </c>
      <c r="DY133" s="5">
        <v>3.5980481396097213E-3</v>
      </c>
      <c r="DZ133" s="5">
        <v>2.1555994195825174E-3</v>
      </c>
      <c r="EA133" s="5">
        <v>0</v>
      </c>
      <c r="EB133" s="5"/>
      <c r="EC133" s="5"/>
      <c r="ED133" s="5"/>
      <c r="EE133" s="5"/>
      <c r="EF133" s="15"/>
      <c r="EG133" s="8"/>
      <c r="EH133" s="5"/>
      <c r="EI133" s="5"/>
      <c r="EJ133" s="5"/>
      <c r="EK133" s="5"/>
      <c r="EL133" s="5"/>
      <c r="EM133" s="5"/>
      <c r="EN133" s="5"/>
      <c r="EO133" s="5"/>
      <c r="EP133" s="5"/>
      <c r="EQ133" s="5"/>
      <c r="ER133" s="5"/>
      <c r="ES133" s="5"/>
      <c r="ET133" s="5"/>
      <c r="EU133" s="5"/>
      <c r="EV133" s="5"/>
      <c r="EW133" s="5"/>
      <c r="EX133" s="5"/>
      <c r="EY133" s="5"/>
      <c r="EZ133" s="5"/>
      <c r="FA133" s="5"/>
      <c r="FB133" s="5"/>
      <c r="FC133" s="5"/>
      <c r="FD133" s="5"/>
      <c r="FE133" s="5"/>
      <c r="FF133" s="5"/>
      <c r="FG133" s="5"/>
      <c r="FH133" s="5"/>
      <c r="FI133" s="5"/>
      <c r="FJ133" s="5"/>
      <c r="FK133" s="5"/>
    </row>
    <row r="134" spans="1:167" x14ac:dyDescent="0.25">
      <c r="A134" s="23" t="s">
        <v>180</v>
      </c>
      <c r="B134" s="31" t="s">
        <v>129</v>
      </c>
      <c r="C134" s="8">
        <v>3.0921456685313136E-2</v>
      </c>
      <c r="D134" s="5">
        <v>3.3122117337623991E-2</v>
      </c>
      <c r="E134" s="5">
        <v>3.2526088623793484E-2</v>
      </c>
      <c r="F134" s="5">
        <v>4.4811266010542625E-2</v>
      </c>
      <c r="G134" s="5">
        <v>3.494115100219549E-2</v>
      </c>
      <c r="H134" s="5">
        <v>3.2513693470984026E-2</v>
      </c>
      <c r="I134" s="5">
        <v>1.6892149125321828E-2</v>
      </c>
      <c r="J134" s="5">
        <v>3.5056512700263692E-2</v>
      </c>
      <c r="K134" s="5">
        <v>3.4893389971349914E-2</v>
      </c>
      <c r="L134" s="5">
        <v>1.6460755515446315E-2</v>
      </c>
      <c r="M134" s="5">
        <v>3.1689409314349833E-2</v>
      </c>
      <c r="N134" s="5">
        <v>3.2576552079028043E-2</v>
      </c>
      <c r="O134" s="5">
        <v>3.2544871548273881E-2</v>
      </c>
      <c r="P134" s="5">
        <v>3.9633141898431534E-2</v>
      </c>
      <c r="Q134" s="5">
        <v>1.9598198079770444E-2</v>
      </c>
      <c r="R134" s="5">
        <v>1.9598198079770444E-2</v>
      </c>
      <c r="S134" s="5">
        <v>1.9598198079770444E-2</v>
      </c>
      <c r="T134" s="5">
        <v>1.9477894681812494E-2</v>
      </c>
      <c r="U134" s="5">
        <v>1.9520144305157281E-2</v>
      </c>
      <c r="V134" s="5">
        <v>1.9477894681812494E-2</v>
      </c>
      <c r="W134" s="5">
        <v>1.9598198079770444E-2</v>
      </c>
      <c r="X134" s="5">
        <v>1.9598198079770444E-2</v>
      </c>
      <c r="Y134" s="5">
        <v>1.9598198079770444E-2</v>
      </c>
      <c r="Z134" s="5">
        <v>1.8745817420969004E-2</v>
      </c>
      <c r="AA134" s="5">
        <v>1.881710648335732E-2</v>
      </c>
      <c r="AB134" s="5">
        <v>1.8158518858702882E-2</v>
      </c>
      <c r="AC134" s="5">
        <v>1.9594582937547868E-2</v>
      </c>
      <c r="AD134" s="5">
        <v>1.9594582937547868E-2</v>
      </c>
      <c r="AE134" s="5">
        <v>1.8053604827600021E-2</v>
      </c>
      <c r="AF134" s="5">
        <v>1.8119033511808217E-2</v>
      </c>
      <c r="AG134" s="5">
        <v>1.8895691416736679E-2</v>
      </c>
      <c r="AH134" s="5">
        <v>1.9612435291916946E-2</v>
      </c>
      <c r="AI134" s="5">
        <v>1.8858054960576964E-2</v>
      </c>
      <c r="AJ134" s="5">
        <v>1.8858054960576964E-2</v>
      </c>
      <c r="AK134" s="5">
        <v>1.8858054960576964E-2</v>
      </c>
      <c r="AL134" s="5">
        <v>2.1081860614141339E-2</v>
      </c>
      <c r="AM134" s="5">
        <v>2.1081860614141339E-2</v>
      </c>
      <c r="AN134" s="5">
        <v>2.1081860614141339E-2</v>
      </c>
      <c r="AO134" s="5">
        <v>2.1841277122749077E-2</v>
      </c>
      <c r="AP134" s="5">
        <v>1.9640971863719933E-2</v>
      </c>
      <c r="AQ134" s="5">
        <v>1.888545310093304E-2</v>
      </c>
      <c r="AR134" s="5">
        <v>1.8858054960576964E-2</v>
      </c>
      <c r="AS134" s="5">
        <v>1.8858054960576964E-2</v>
      </c>
      <c r="AT134" s="5">
        <v>1.8837421919371714E-2</v>
      </c>
      <c r="AU134" s="5">
        <v>1.8878459128874609E-2</v>
      </c>
      <c r="AV134" s="5">
        <v>1.8878459128874609E-2</v>
      </c>
      <c r="AW134" s="5">
        <v>1.3354781589408183E-2</v>
      </c>
      <c r="AX134" s="5">
        <v>1.8878459128874609E-2</v>
      </c>
      <c r="AY134" s="5">
        <v>1.6662304412029868E-2</v>
      </c>
      <c r="AZ134" s="5">
        <v>1.882725870018977E-2</v>
      </c>
      <c r="BA134" s="5">
        <v>1.8895679362590789E-2</v>
      </c>
      <c r="BB134" s="5">
        <v>1.960880445779771E-2</v>
      </c>
      <c r="BC134" s="5">
        <v>1.6614155694927593E-2</v>
      </c>
      <c r="BD134" s="5">
        <v>1.667438522895974E-2</v>
      </c>
      <c r="BE134" s="5">
        <v>1.5974802512982927E-2</v>
      </c>
      <c r="BF134" s="5">
        <v>1.7396698649404949E-2</v>
      </c>
      <c r="BG134" s="5">
        <v>1.7396698649404949E-2</v>
      </c>
      <c r="BH134" s="5">
        <v>1.2603098860486307E-2</v>
      </c>
      <c r="BI134" s="5">
        <v>1.6590185537882565E-2</v>
      </c>
      <c r="BJ134" s="5">
        <v>1.6662304412029868E-2</v>
      </c>
      <c r="BK134" s="5">
        <v>2.1813278927018544E-2</v>
      </c>
      <c r="BL134" s="5">
        <v>1.8786455847987781E-2</v>
      </c>
      <c r="BM134" s="5">
        <v>1.8813646163108138E-2</v>
      </c>
      <c r="BN134" s="5">
        <v>1.9477894681812494E-2</v>
      </c>
      <c r="BO134" s="5">
        <v>2.3988340020611881E-2</v>
      </c>
      <c r="BP134" s="5">
        <v>2.3918784845091447E-2</v>
      </c>
      <c r="BQ134" s="5">
        <v>2.3918784845091447E-2</v>
      </c>
      <c r="BR134" s="5">
        <v>1.2998015439176835E-2</v>
      </c>
      <c r="BS134" s="5">
        <v>1.297926896778963E-2</v>
      </c>
      <c r="BT134" s="5">
        <v>1.297926896778963E-2</v>
      </c>
      <c r="BU134" s="5">
        <v>1.3629458970940188E-2</v>
      </c>
      <c r="BV134" s="5">
        <v>1.297926896778963E-2</v>
      </c>
      <c r="BW134" s="5">
        <v>1.297926896778963E-2</v>
      </c>
      <c r="BX134" s="5">
        <v>1.5842656816553478E-2</v>
      </c>
      <c r="BY134" s="5">
        <v>1.5842656816553478E-2</v>
      </c>
      <c r="BZ134" s="5">
        <v>1.5934462351397456E-2</v>
      </c>
      <c r="CA134" s="5">
        <v>1.2914080016277269E-2</v>
      </c>
      <c r="CB134" s="5">
        <v>1.518769847933301E-2</v>
      </c>
      <c r="CC134" s="5">
        <v>1.518769847933301E-2</v>
      </c>
      <c r="CD134" s="5">
        <v>1.3137904906246594E-2</v>
      </c>
      <c r="CE134" s="5">
        <v>1.5925838909327826E-2</v>
      </c>
      <c r="CF134" s="5">
        <v>1.5190470310555489E-2</v>
      </c>
      <c r="CG134" s="5">
        <v>1.5925838909327826E-2</v>
      </c>
      <c r="CH134" s="5">
        <v>1.5176721416632578E-2</v>
      </c>
      <c r="CI134" s="5">
        <v>1.3723080150178394E-2</v>
      </c>
      <c r="CJ134" s="5">
        <v>1.3723080150178394E-2</v>
      </c>
      <c r="CK134" s="5">
        <v>1.3732999839171502E-2</v>
      </c>
      <c r="CL134" s="5">
        <v>1.3007408996793797E-2</v>
      </c>
      <c r="CM134" s="5">
        <v>1.2960576493082134E-2</v>
      </c>
      <c r="CN134" s="5">
        <v>1.297926896778963E-2</v>
      </c>
      <c r="CO134" s="5">
        <v>1.5223509143671467E-2</v>
      </c>
      <c r="CP134" s="5">
        <v>1.812549538879691E-2</v>
      </c>
      <c r="CQ134" s="5">
        <v>1.812549538879691E-2</v>
      </c>
      <c r="CR134" s="5">
        <v>1.2960576493082134E-2</v>
      </c>
      <c r="CS134" s="5">
        <v>8.8343326178443159E-3</v>
      </c>
      <c r="CT134" s="5">
        <v>1.4422288830745689E-2</v>
      </c>
      <c r="CU134" s="5">
        <v>1.9795749632919742E-2</v>
      </c>
      <c r="CV134" s="5">
        <v>1.9752300072491083E-2</v>
      </c>
      <c r="CW134" s="5">
        <v>1.9752300072491083E-2</v>
      </c>
      <c r="CX134" s="5">
        <v>2.2414572734905321E-2</v>
      </c>
      <c r="CY134" s="5">
        <v>2.2414572734905321E-2</v>
      </c>
      <c r="CZ134" s="5">
        <v>1.2271186512493948E-2</v>
      </c>
      <c r="DA134" s="5">
        <v>1.2897939417684169E-2</v>
      </c>
      <c r="DB134" s="5">
        <v>1.2972307950806459E-2</v>
      </c>
      <c r="DC134" s="5">
        <v>1.4443120836450812E-2</v>
      </c>
      <c r="DD134" s="5">
        <v>1.5086702200004038E-2</v>
      </c>
      <c r="DE134" s="5">
        <v>1.4443120836450812E-2</v>
      </c>
      <c r="DF134" s="5">
        <v>1.4401516832771837E-2</v>
      </c>
      <c r="DG134" s="5">
        <v>1.4443120836450812E-2</v>
      </c>
      <c r="DH134" s="5">
        <v>1.4432697316391472E-2</v>
      </c>
      <c r="DI134" s="5">
        <v>3.9751440701624938E-2</v>
      </c>
      <c r="DJ134" s="5">
        <v>2.9260195996815331E-2</v>
      </c>
      <c r="DK134" s="5">
        <v>2.7643594219595401E-2</v>
      </c>
      <c r="DL134" s="5">
        <v>2.7014749994298457E-2</v>
      </c>
      <c r="DM134" s="5">
        <v>2.7734212126669436E-2</v>
      </c>
      <c r="DN134" s="5">
        <v>1.4406803221119912E-2</v>
      </c>
      <c r="DO134" s="5">
        <v>1.6632323213428737E-2</v>
      </c>
      <c r="DP134" s="5">
        <v>1.6572396978385015E-2</v>
      </c>
      <c r="DQ134" s="5">
        <v>1.2515079264956402E-2</v>
      </c>
      <c r="DR134" s="5">
        <v>1.6632323213428737E-2</v>
      </c>
      <c r="DS134" s="5">
        <v>1.2552044605159213E-2</v>
      </c>
      <c r="DT134" s="21">
        <v>1.6572396978385015E-2</v>
      </c>
      <c r="DU134" s="14">
        <v>0</v>
      </c>
      <c r="DV134" s="5">
        <v>1.4244731396355166E-3</v>
      </c>
      <c r="DW134" s="5">
        <v>0</v>
      </c>
      <c r="DX134" s="5">
        <v>2.1587018584239203E-3</v>
      </c>
      <c r="DY134" s="5">
        <v>3.5980481396097213E-3</v>
      </c>
      <c r="DZ134" s="5">
        <v>2.1555994195825174E-3</v>
      </c>
      <c r="EA134" s="5">
        <v>0</v>
      </c>
      <c r="EB134" s="5">
        <v>0</v>
      </c>
      <c r="EC134" s="5"/>
      <c r="ED134" s="5"/>
      <c r="EE134" s="5"/>
      <c r="EF134" s="15"/>
      <c r="EG134" s="8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  <c r="EY134" s="5"/>
      <c r="EZ134" s="5"/>
      <c r="FA134" s="5"/>
      <c r="FB134" s="5"/>
      <c r="FC134" s="5"/>
      <c r="FD134" s="5"/>
      <c r="FE134" s="5"/>
      <c r="FF134" s="5"/>
      <c r="FG134" s="5"/>
      <c r="FH134" s="5"/>
      <c r="FI134" s="5"/>
      <c r="FJ134" s="5"/>
      <c r="FK134" s="5"/>
    </row>
    <row r="135" spans="1:167" x14ac:dyDescent="0.25">
      <c r="A135" s="23" t="s">
        <v>180</v>
      </c>
      <c r="B135" s="31" t="s">
        <v>130</v>
      </c>
      <c r="C135" s="8">
        <v>3.0921456685313136E-2</v>
      </c>
      <c r="D135" s="5">
        <v>3.2325788696198968E-2</v>
      </c>
      <c r="E135" s="5">
        <v>3.2526088623793484E-2</v>
      </c>
      <c r="F135" s="5">
        <v>4.4811266010542625E-2</v>
      </c>
      <c r="G135" s="5">
        <v>3.494115100219549E-2</v>
      </c>
      <c r="H135" s="5">
        <v>3.2513693470984026E-2</v>
      </c>
      <c r="I135" s="5">
        <v>1.6892149125321828E-2</v>
      </c>
      <c r="J135" s="5">
        <v>3.5056512700263692E-2</v>
      </c>
      <c r="K135" s="5">
        <v>3.4893389971349914E-2</v>
      </c>
      <c r="L135" s="5">
        <v>1.6460755515446315E-2</v>
      </c>
      <c r="M135" s="5">
        <v>3.1689409314349833E-2</v>
      </c>
      <c r="N135" s="5">
        <v>3.2576552079028043E-2</v>
      </c>
      <c r="O135" s="5">
        <v>3.2544871548273881E-2</v>
      </c>
      <c r="P135" s="5">
        <v>3.9633141898431534E-2</v>
      </c>
      <c r="Q135" s="5">
        <v>1.9598198079770444E-2</v>
      </c>
      <c r="R135" s="5">
        <v>1.9598198079770444E-2</v>
      </c>
      <c r="S135" s="5">
        <v>1.9598198079770444E-2</v>
      </c>
      <c r="T135" s="5">
        <v>2.0232838217651341E-2</v>
      </c>
      <c r="U135" s="5">
        <v>2.0276798556705847E-2</v>
      </c>
      <c r="V135" s="5">
        <v>2.0232838217651341E-2</v>
      </c>
      <c r="W135" s="5">
        <v>1.9598198079770444E-2</v>
      </c>
      <c r="X135" s="5">
        <v>1.9598198079770444E-2</v>
      </c>
      <c r="Y135" s="5">
        <v>1.9598198079770444E-2</v>
      </c>
      <c r="Z135" s="5">
        <v>1.9499113448625083E-2</v>
      </c>
      <c r="AA135" s="5">
        <v>1.9555610198134132E-2</v>
      </c>
      <c r="AB135" s="5">
        <v>1.8158518858702882E-2</v>
      </c>
      <c r="AC135" s="5">
        <v>1.9594582937547868E-2</v>
      </c>
      <c r="AD135" s="5">
        <v>1.9594582937547868E-2</v>
      </c>
      <c r="AE135" s="5">
        <v>1.8053604827600021E-2</v>
      </c>
      <c r="AF135" s="5">
        <v>1.8119033511808217E-2</v>
      </c>
      <c r="AG135" s="5">
        <v>1.8895691416736679E-2</v>
      </c>
      <c r="AH135" s="5">
        <v>1.9612435291916946E-2</v>
      </c>
      <c r="AI135" s="5">
        <v>1.8858054960576964E-2</v>
      </c>
      <c r="AJ135" s="5">
        <v>1.8858054960576964E-2</v>
      </c>
      <c r="AK135" s="5">
        <v>1.8858054960576964E-2</v>
      </c>
      <c r="AL135" s="5">
        <v>2.1081860614141339E-2</v>
      </c>
      <c r="AM135" s="5">
        <v>2.1081860614141339E-2</v>
      </c>
      <c r="AN135" s="5">
        <v>2.1081860614141339E-2</v>
      </c>
      <c r="AO135" s="5">
        <v>2.1841277122749077E-2</v>
      </c>
      <c r="AP135" s="5">
        <v>1.9640971863719933E-2</v>
      </c>
      <c r="AQ135" s="5">
        <v>1.888545310093304E-2</v>
      </c>
      <c r="AR135" s="5">
        <v>1.8858054960576964E-2</v>
      </c>
      <c r="AS135" s="5">
        <v>1.8858054960576964E-2</v>
      </c>
      <c r="AT135" s="5">
        <v>1.8837421919371714E-2</v>
      </c>
      <c r="AU135" s="5">
        <v>1.8878459128874609E-2</v>
      </c>
      <c r="AV135" s="5">
        <v>1.8878459128874609E-2</v>
      </c>
      <c r="AW135" s="5">
        <v>1.3354781589408183E-2</v>
      </c>
      <c r="AX135" s="5">
        <v>1.8878459128874609E-2</v>
      </c>
      <c r="AY135" s="5">
        <v>1.6662304412029868E-2</v>
      </c>
      <c r="AZ135" s="5">
        <v>1.882725870018977E-2</v>
      </c>
      <c r="BA135" s="5">
        <v>1.8895679362590789E-2</v>
      </c>
      <c r="BB135" s="5">
        <v>1.960880445779771E-2</v>
      </c>
      <c r="BC135" s="5">
        <v>1.6614155694927593E-2</v>
      </c>
      <c r="BD135" s="5">
        <v>1.667438522895974E-2</v>
      </c>
      <c r="BE135" s="5">
        <v>1.5974802512982927E-2</v>
      </c>
      <c r="BF135" s="5">
        <v>1.7396698649404949E-2</v>
      </c>
      <c r="BG135" s="5">
        <v>1.7396698649404949E-2</v>
      </c>
      <c r="BH135" s="5">
        <v>1.2603098860486307E-2</v>
      </c>
      <c r="BI135" s="5">
        <v>1.732453470880839E-2</v>
      </c>
      <c r="BJ135" s="5">
        <v>1.6662304412029868E-2</v>
      </c>
      <c r="BK135" s="5">
        <v>2.1813278927018544E-2</v>
      </c>
      <c r="BL135" s="5">
        <v>1.8786455847987781E-2</v>
      </c>
      <c r="BM135" s="5">
        <v>1.8813646163108138E-2</v>
      </c>
      <c r="BN135" s="5">
        <v>2.0232838217651341E-2</v>
      </c>
      <c r="BO135" s="5">
        <v>2.3988340020611881E-2</v>
      </c>
      <c r="BP135" s="5">
        <v>2.4662263754624752E-2</v>
      </c>
      <c r="BQ135" s="5">
        <v>2.4662263754624752E-2</v>
      </c>
      <c r="BR135" s="5">
        <v>1.2998015439176835E-2</v>
      </c>
      <c r="BS135" s="5">
        <v>1.297926896778963E-2</v>
      </c>
      <c r="BT135" s="5">
        <v>1.297926896778963E-2</v>
      </c>
      <c r="BU135" s="5">
        <v>1.4370470784345044E-2</v>
      </c>
      <c r="BV135" s="5">
        <v>1.297926896778963E-2</v>
      </c>
      <c r="BW135" s="5">
        <v>1.297926896778963E-2</v>
      </c>
      <c r="BX135" s="5">
        <v>1.5842656816553478E-2</v>
      </c>
      <c r="BY135" s="5">
        <v>1.5842656816553478E-2</v>
      </c>
      <c r="BZ135" s="5">
        <v>1.5934462351397456E-2</v>
      </c>
      <c r="CA135" s="5">
        <v>1.4370470784345044E-2</v>
      </c>
      <c r="CB135" s="5">
        <v>1.518769847933301E-2</v>
      </c>
      <c r="CC135" s="5">
        <v>1.518769847933301E-2</v>
      </c>
      <c r="CD135" s="5">
        <v>1.3137904906246594E-2</v>
      </c>
      <c r="CE135" s="5">
        <v>1.5925838909327826E-2</v>
      </c>
      <c r="CF135" s="5">
        <v>1.5190470310555489E-2</v>
      </c>
      <c r="CG135" s="5">
        <v>1.5925838909327826E-2</v>
      </c>
      <c r="CH135" s="5">
        <v>1.5176721416632578E-2</v>
      </c>
      <c r="CI135" s="5">
        <v>1.3723080150178394E-2</v>
      </c>
      <c r="CJ135" s="5">
        <v>1.3723080150178394E-2</v>
      </c>
      <c r="CK135" s="5">
        <v>1.3732999839171502E-2</v>
      </c>
      <c r="CL135" s="5">
        <v>1.3007408996793797E-2</v>
      </c>
      <c r="CM135" s="5">
        <v>1.2960576493082134E-2</v>
      </c>
      <c r="CN135" s="5">
        <v>1.297926896778963E-2</v>
      </c>
      <c r="CO135" s="5">
        <v>1.5223509143671467E-2</v>
      </c>
      <c r="CP135" s="5">
        <v>1.812549538879691E-2</v>
      </c>
      <c r="CQ135" s="5">
        <v>1.812549538879691E-2</v>
      </c>
      <c r="CR135" s="5">
        <v>1.2960576493082134E-2</v>
      </c>
      <c r="CS135" s="5">
        <v>8.8343326178443159E-3</v>
      </c>
      <c r="CT135" s="5">
        <v>1.4422288830745689E-2</v>
      </c>
      <c r="CU135" s="5">
        <v>1.9795749632919742E-2</v>
      </c>
      <c r="CV135" s="5">
        <v>1.9752300072491083E-2</v>
      </c>
      <c r="CW135" s="5">
        <v>1.9752300072491083E-2</v>
      </c>
      <c r="CX135" s="5">
        <v>2.31761413046459E-2</v>
      </c>
      <c r="CY135" s="5">
        <v>2.31761413046459E-2</v>
      </c>
      <c r="CZ135" s="5">
        <v>1.2271186512493948E-2</v>
      </c>
      <c r="DA135" s="5">
        <v>1.3636927825465901E-2</v>
      </c>
      <c r="DB135" s="5">
        <v>1.2972307950806459E-2</v>
      </c>
      <c r="DC135" s="5">
        <v>1.4443120836450812E-2</v>
      </c>
      <c r="DD135" s="5">
        <v>1.583123833535028E-2</v>
      </c>
      <c r="DE135" s="5">
        <v>1.4443120836450812E-2</v>
      </c>
      <c r="DF135" s="5">
        <v>1.4401516832771837E-2</v>
      </c>
      <c r="DG135" s="5">
        <v>1.4443120836450812E-2</v>
      </c>
      <c r="DH135" s="5">
        <v>1.4432697316391472E-2</v>
      </c>
      <c r="DI135" s="5">
        <v>3.9751440701624938E-2</v>
      </c>
      <c r="DJ135" s="5">
        <v>2.9260195996815331E-2</v>
      </c>
      <c r="DK135" s="5">
        <v>2.7643594219595401E-2</v>
      </c>
      <c r="DL135" s="5">
        <v>2.7014749994298457E-2</v>
      </c>
      <c r="DM135" s="5">
        <v>2.7734212126669436E-2</v>
      </c>
      <c r="DN135" s="5">
        <v>1.4406803221119912E-2</v>
      </c>
      <c r="DO135" s="5">
        <v>1.6632323213428737E-2</v>
      </c>
      <c r="DP135" s="5">
        <v>1.6572396978385015E-2</v>
      </c>
      <c r="DQ135" s="5">
        <v>1.2515079264956402E-2</v>
      </c>
      <c r="DR135" s="5">
        <v>1.6632323213428737E-2</v>
      </c>
      <c r="DS135" s="5">
        <v>1.2552044605159213E-2</v>
      </c>
      <c r="DT135" s="21">
        <v>1.6572396978385015E-2</v>
      </c>
      <c r="DU135" s="14">
        <v>1.4285433002312053E-3</v>
      </c>
      <c r="DV135" s="5">
        <v>2.8552141804069598E-3</v>
      </c>
      <c r="DW135" s="5">
        <v>0</v>
      </c>
      <c r="DX135" s="5">
        <v>2.1587018584239203E-3</v>
      </c>
      <c r="DY135" s="5">
        <v>3.5980481396097213E-3</v>
      </c>
      <c r="DZ135" s="5">
        <v>2.1555994195825174E-3</v>
      </c>
      <c r="EA135" s="5">
        <v>0</v>
      </c>
      <c r="EB135" s="5">
        <v>1.4254885038765309E-3</v>
      </c>
      <c r="EC135" s="5">
        <v>0</v>
      </c>
      <c r="ED135" s="5"/>
      <c r="EE135" s="5"/>
      <c r="EF135" s="15"/>
      <c r="EG135" s="8"/>
      <c r="EH135" s="5"/>
      <c r="EI135" s="5"/>
      <c r="EJ135" s="5"/>
      <c r="EK135" s="5"/>
      <c r="EL135" s="5"/>
      <c r="EM135" s="5"/>
      <c r="EN135" s="5"/>
      <c r="EO135" s="5"/>
      <c r="EP135" s="5"/>
      <c r="EQ135" s="5"/>
      <c r="ER135" s="5"/>
      <c r="ES135" s="5"/>
      <c r="ET135" s="5"/>
      <c r="EU135" s="5"/>
      <c r="EV135" s="5"/>
      <c r="EW135" s="5"/>
      <c r="EX135" s="5"/>
      <c r="EY135" s="5"/>
      <c r="EZ135" s="5"/>
      <c r="FA135" s="5"/>
      <c r="FB135" s="5"/>
      <c r="FC135" s="5"/>
      <c r="FD135" s="5"/>
      <c r="FE135" s="5"/>
      <c r="FF135" s="5"/>
      <c r="FG135" s="5"/>
      <c r="FH135" s="5"/>
      <c r="FI135" s="5"/>
      <c r="FJ135" s="5"/>
      <c r="FK135" s="5"/>
    </row>
    <row r="136" spans="1:167" x14ac:dyDescent="0.25">
      <c r="A136" s="23" t="s">
        <v>180</v>
      </c>
      <c r="B136" s="31" t="s">
        <v>225</v>
      </c>
      <c r="C136" s="8">
        <v>3.0921456685313136E-2</v>
      </c>
      <c r="D136" s="5">
        <v>3.3122117337623991E-2</v>
      </c>
      <c r="E136" s="5">
        <v>3.2526088623793484E-2</v>
      </c>
      <c r="F136" s="5">
        <v>4.4811266010542625E-2</v>
      </c>
      <c r="G136" s="5">
        <v>3.494115100219549E-2</v>
      </c>
      <c r="H136" s="5">
        <v>3.2513693470984026E-2</v>
      </c>
      <c r="I136" s="5">
        <v>1.6892149125321828E-2</v>
      </c>
      <c r="J136" s="5">
        <v>3.5056512700263692E-2</v>
      </c>
      <c r="K136" s="5">
        <v>3.4893389971349914E-2</v>
      </c>
      <c r="L136" s="5">
        <v>1.6460755515446315E-2</v>
      </c>
      <c r="M136" s="5">
        <v>3.1689409314349833E-2</v>
      </c>
      <c r="N136" s="5">
        <v>3.2576552079028043E-2</v>
      </c>
      <c r="O136" s="5">
        <v>3.2544871548273881E-2</v>
      </c>
      <c r="P136" s="5">
        <v>3.891308226453595E-2</v>
      </c>
      <c r="Q136" s="5">
        <v>1.8158518858702882E-2</v>
      </c>
      <c r="R136" s="5">
        <v>1.8158518858702882E-2</v>
      </c>
      <c r="S136" s="5">
        <v>1.8158518858702882E-2</v>
      </c>
      <c r="T136" s="5">
        <v>2.0948403468906196E-2</v>
      </c>
      <c r="U136" s="5">
        <v>2.0948403468906196E-2</v>
      </c>
      <c r="V136" s="5">
        <v>2.0948403468906196E-2</v>
      </c>
      <c r="W136" s="5">
        <v>1.8158518858702882E-2</v>
      </c>
      <c r="X136" s="5">
        <v>1.8158518858702882E-2</v>
      </c>
      <c r="Y136" s="5">
        <v>1.8158518858702882E-2</v>
      </c>
      <c r="Z136" s="5">
        <v>1.8772890142033771E-2</v>
      </c>
      <c r="AA136" s="5">
        <v>1.881710648335732E-2</v>
      </c>
      <c r="AB136" s="5">
        <v>1.8158518858702882E-2</v>
      </c>
      <c r="AC136" s="5">
        <v>1.9637340892058923E-2</v>
      </c>
      <c r="AD136" s="5">
        <v>1.9637340892058923E-2</v>
      </c>
      <c r="AE136" s="5">
        <v>1.8092805210437601E-2</v>
      </c>
      <c r="AF136" s="5">
        <v>1.8158518858702882E-2</v>
      </c>
      <c r="AG136" s="5">
        <v>1.8895691416736679E-2</v>
      </c>
      <c r="AH136" s="5">
        <v>1.8171718912495867E-2</v>
      </c>
      <c r="AI136" s="5">
        <v>1.8899182047525345E-2</v>
      </c>
      <c r="AJ136" s="5">
        <v>1.8858054960576964E-2</v>
      </c>
      <c r="AK136" s="5">
        <v>1.8899182047525345E-2</v>
      </c>
      <c r="AL136" s="5">
        <v>1.9640971863719933E-2</v>
      </c>
      <c r="AM136" s="5">
        <v>1.9640971863719933E-2</v>
      </c>
      <c r="AN136" s="5">
        <v>1.9640971863719933E-2</v>
      </c>
      <c r="AO136" s="5">
        <v>2.0383891144583308E-2</v>
      </c>
      <c r="AP136" s="5">
        <v>1.9640971863719933E-2</v>
      </c>
      <c r="AQ136" s="5">
        <v>1.8899182047525345E-2</v>
      </c>
      <c r="AR136" s="5">
        <v>1.8899182047525345E-2</v>
      </c>
      <c r="AS136" s="5">
        <v>1.8899182047525345E-2</v>
      </c>
      <c r="AT136" s="5">
        <v>1.7399902965339033E-2</v>
      </c>
      <c r="AU136" s="5">
        <v>1.7437833543494478E-2</v>
      </c>
      <c r="AV136" s="5">
        <v>1.7437833543494478E-2</v>
      </c>
      <c r="AW136" s="5">
        <v>1.3354781589408183E-2</v>
      </c>
      <c r="AX136" s="5">
        <v>1.7437833543494478E-2</v>
      </c>
      <c r="AY136" s="5">
        <v>1.6698599494164745E-2</v>
      </c>
      <c r="AZ136" s="5">
        <v>1.7390511861580835E-2</v>
      </c>
      <c r="BA136" s="5">
        <v>1.7453752934039338E-2</v>
      </c>
      <c r="BB136" s="5">
        <v>1.8168349724413821E-2</v>
      </c>
      <c r="BC136" s="5">
        <v>1.665024108807453E-2</v>
      </c>
      <c r="BD136" s="5">
        <v>1.6710733018927681E-2</v>
      </c>
      <c r="BE136" s="5">
        <v>1.6009680906743651E-2</v>
      </c>
      <c r="BF136" s="5">
        <v>1.7434615217108495E-2</v>
      </c>
      <c r="BG136" s="5">
        <v>1.7434615217108495E-2</v>
      </c>
      <c r="BH136" s="5">
        <v>1.2603098860486307E-2</v>
      </c>
      <c r="BI136" s="5">
        <v>1.6626166767326461E-2</v>
      </c>
      <c r="BJ136" s="5">
        <v>1.6698599494164745E-2</v>
      </c>
      <c r="BK136" s="5">
        <v>2.1860969594906843E-2</v>
      </c>
      <c r="BL136" s="5">
        <v>1.8827270857591474E-2</v>
      </c>
      <c r="BM136" s="5">
        <v>1.885457953462424E-2</v>
      </c>
      <c r="BN136" s="5">
        <v>1.9520144305157281E-2</v>
      </c>
      <c r="BO136" s="5">
        <v>2.3988340020611881E-2</v>
      </c>
      <c r="BP136" s="5">
        <v>2.3970913328783587E-2</v>
      </c>
      <c r="BQ136" s="5">
        <v>2.3970913328783587E-2</v>
      </c>
      <c r="BR136" s="5">
        <v>1.3007408996793797E-2</v>
      </c>
      <c r="BS136" s="5">
        <v>1.3007408996793797E-2</v>
      </c>
      <c r="BT136" s="5">
        <v>1.3007408996793797E-2</v>
      </c>
      <c r="BU136" s="5">
        <v>1.3658855470498003E-2</v>
      </c>
      <c r="BV136" s="5">
        <v>1.3007408996793797E-2</v>
      </c>
      <c r="BW136" s="5">
        <v>1.3007408996793797E-2</v>
      </c>
      <c r="BX136" s="5">
        <v>1.5876959654466935E-2</v>
      </c>
      <c r="BY136" s="5">
        <v>1.5876959654466935E-2</v>
      </c>
      <c r="BZ136" s="5">
        <v>1.5934462351397456E-2</v>
      </c>
      <c r="CA136" s="5">
        <v>1.2941937782094421E-2</v>
      </c>
      <c r="CB136" s="5">
        <v>1.5198691432632118E-2</v>
      </c>
      <c r="CC136" s="5">
        <v>1.5198691432632118E-2</v>
      </c>
      <c r="CD136" s="5">
        <v>1.3166737815246186E-2</v>
      </c>
      <c r="CE136" s="5">
        <v>1.4487629981279811E-2</v>
      </c>
      <c r="CF136" s="5">
        <v>1.3752863134317847E-2</v>
      </c>
      <c r="CG136" s="5">
        <v>1.4487629981279811E-2</v>
      </c>
      <c r="CH136" s="5">
        <v>1.5209700311060113E-2</v>
      </c>
      <c r="CI136" s="5">
        <v>1.3732999839171502E-2</v>
      </c>
      <c r="CJ136" s="5">
        <v>1.3732999839171502E-2</v>
      </c>
      <c r="CK136" s="5">
        <v>1.3732999839171502E-2</v>
      </c>
      <c r="CL136" s="5">
        <v>1.3007408996793797E-2</v>
      </c>
      <c r="CM136" s="5">
        <v>1.2988635439285686E-2</v>
      </c>
      <c r="CN136" s="5">
        <v>1.3007408996793797E-2</v>
      </c>
      <c r="CO136" s="5">
        <v>1.3782794987005891E-2</v>
      </c>
      <c r="CP136" s="5">
        <v>1.668651573859883E-2</v>
      </c>
      <c r="CQ136" s="5">
        <v>1.668651573859883E-2</v>
      </c>
      <c r="CR136" s="5">
        <v>1.2960576493082134E-2</v>
      </c>
      <c r="CS136" s="5">
        <v>8.853888706857535E-3</v>
      </c>
      <c r="CT136" s="5">
        <v>1.2988635439285686E-2</v>
      </c>
      <c r="CU136" s="5">
        <v>1.9795749632919742E-2</v>
      </c>
      <c r="CV136" s="5">
        <v>1.9795749632919742E-2</v>
      </c>
      <c r="CW136" s="5">
        <v>1.9795749632919742E-2</v>
      </c>
      <c r="CX136" s="5">
        <v>2.3892355191389006E-2</v>
      </c>
      <c r="CY136" s="5">
        <v>2.3892355191389006E-2</v>
      </c>
      <c r="CZ136" s="5">
        <v>1.2271186512493948E-2</v>
      </c>
      <c r="DA136" s="5">
        <v>1.2897939417684169E-2</v>
      </c>
      <c r="DB136" s="5">
        <v>1.3000417731703311E-2</v>
      </c>
      <c r="DC136" s="5">
        <v>1.4474481929563273E-2</v>
      </c>
      <c r="DD136" s="5">
        <v>1.5828345571875273E-2</v>
      </c>
      <c r="DE136" s="5">
        <v>1.4474481929563273E-2</v>
      </c>
      <c r="DF136" s="5">
        <v>1.4432697316391472E-2</v>
      </c>
      <c r="DG136" s="5">
        <v>1.4474481929563273E-2</v>
      </c>
      <c r="DH136" s="5">
        <v>1.4432697316391472E-2</v>
      </c>
      <c r="DI136" s="5">
        <v>3.9751440701624938E-2</v>
      </c>
      <c r="DJ136" s="5">
        <v>2.9260195996815331E-2</v>
      </c>
      <c r="DK136" s="5">
        <v>2.7643594219595401E-2</v>
      </c>
      <c r="DL136" s="5">
        <v>2.7014749994298457E-2</v>
      </c>
      <c r="DM136" s="5">
        <v>2.7734212126669436E-2</v>
      </c>
      <c r="DN136" s="5">
        <v>1.4438006593670708E-2</v>
      </c>
      <c r="DO136" s="5">
        <v>1.5196088834255404E-2</v>
      </c>
      <c r="DP136" s="5">
        <v>1.5141301389425797E-2</v>
      </c>
      <c r="DQ136" s="5">
        <v>1.1050168587523366E-2</v>
      </c>
      <c r="DR136" s="5">
        <v>1.5196088834255404E-2</v>
      </c>
      <c r="DS136" s="5">
        <v>1.1082829089426805E-2</v>
      </c>
      <c r="DT136" s="21">
        <v>1.5141301389425797E-2</v>
      </c>
      <c r="DU136" s="14">
        <v>0</v>
      </c>
      <c r="DV136" s="5">
        <v>0</v>
      </c>
      <c r="DW136" s="5">
        <v>0</v>
      </c>
      <c r="DX136" s="5">
        <v>2.1602564291367367E-3</v>
      </c>
      <c r="DY136" s="5">
        <v>2.1602564291367367E-3</v>
      </c>
      <c r="DZ136" s="5">
        <v>2.1602564291367367E-3</v>
      </c>
      <c r="EA136" s="5">
        <v>0</v>
      </c>
      <c r="EB136" s="5">
        <v>0</v>
      </c>
      <c r="EC136" s="5">
        <v>1.4285433002312053E-3</v>
      </c>
      <c r="ED136" s="5">
        <v>0</v>
      </c>
      <c r="EE136" s="5"/>
      <c r="EF136" s="15"/>
      <c r="EG136" s="8"/>
      <c r="EH136" s="5"/>
      <c r="EI136" s="5"/>
      <c r="EJ136" s="5"/>
      <c r="EK136" s="5"/>
      <c r="EL136" s="5"/>
      <c r="EM136" s="5"/>
      <c r="EN136" s="5"/>
      <c r="EO136" s="5"/>
      <c r="EP136" s="5"/>
      <c r="EQ136" s="5"/>
      <c r="ER136" s="5"/>
      <c r="ES136" s="5"/>
      <c r="ET136" s="5"/>
      <c r="EU136" s="5"/>
      <c r="EV136" s="5"/>
      <c r="EW136" s="5"/>
      <c r="EX136" s="5"/>
      <c r="EY136" s="5"/>
      <c r="EZ136" s="5"/>
      <c r="FA136" s="5"/>
      <c r="FB136" s="5"/>
      <c r="FC136" s="5"/>
      <c r="FD136" s="5"/>
      <c r="FE136" s="5"/>
      <c r="FF136" s="5"/>
      <c r="FG136" s="5"/>
      <c r="FH136" s="5"/>
      <c r="FI136" s="5"/>
      <c r="FJ136" s="5"/>
      <c r="FK136" s="5"/>
    </row>
    <row r="137" spans="1:167" x14ac:dyDescent="0.25">
      <c r="A137" s="23" t="s">
        <v>180</v>
      </c>
      <c r="B137" s="31" t="s">
        <v>226</v>
      </c>
      <c r="C137" s="8">
        <v>3.0921456685313136E-2</v>
      </c>
      <c r="D137" s="5">
        <v>3.2325788696198968E-2</v>
      </c>
      <c r="E137" s="5">
        <v>3.2526088623793484E-2</v>
      </c>
      <c r="F137" s="5">
        <v>4.4811266010542625E-2</v>
      </c>
      <c r="G137" s="5">
        <v>3.494115100219549E-2</v>
      </c>
      <c r="H137" s="5">
        <v>3.2513693470984026E-2</v>
      </c>
      <c r="I137" s="5">
        <v>1.6892149125321828E-2</v>
      </c>
      <c r="J137" s="5">
        <v>3.5056512700263692E-2</v>
      </c>
      <c r="K137" s="5">
        <v>3.4893389971349914E-2</v>
      </c>
      <c r="L137" s="5">
        <v>1.6460755515446315E-2</v>
      </c>
      <c r="M137" s="5">
        <v>3.1689409314349833E-2</v>
      </c>
      <c r="N137" s="5">
        <v>3.2576552079028043E-2</v>
      </c>
      <c r="O137" s="5">
        <v>3.2544871548273881E-2</v>
      </c>
      <c r="P137" s="5">
        <v>4.0359774377704681E-2</v>
      </c>
      <c r="Q137" s="5">
        <v>2.0324700204310545E-2</v>
      </c>
      <c r="R137" s="5">
        <v>2.0324700204310545E-2</v>
      </c>
      <c r="S137" s="5">
        <v>2.0324700204310545E-2</v>
      </c>
      <c r="T137" s="5">
        <v>2.1644149447879645E-2</v>
      </c>
      <c r="U137" s="5">
        <v>2.1706799049127676E-2</v>
      </c>
      <c r="V137" s="5">
        <v>2.1659777919664492E-2</v>
      </c>
      <c r="W137" s="5">
        <v>2.0324700204310545E-2</v>
      </c>
      <c r="X137" s="5">
        <v>2.0324700204310545E-2</v>
      </c>
      <c r="Y137" s="5">
        <v>2.0324700204310545E-2</v>
      </c>
      <c r="Z137" s="5">
        <v>2.0189068082700146E-2</v>
      </c>
      <c r="AA137" s="5">
        <v>1.9555610198134132E-2</v>
      </c>
      <c r="AB137" s="5">
        <v>1.8158518858702882E-2</v>
      </c>
      <c r="AC137" s="5">
        <v>1.9594582937547868E-2</v>
      </c>
      <c r="AD137" s="5">
        <v>1.9580371634608167E-2</v>
      </c>
      <c r="AE137" s="5">
        <v>1.8053604827600021E-2</v>
      </c>
      <c r="AF137" s="5">
        <v>1.8119033511808217E-2</v>
      </c>
      <c r="AG137" s="5">
        <v>1.8895691416736679E-2</v>
      </c>
      <c r="AH137" s="5">
        <v>1.9612435291916946E-2</v>
      </c>
      <c r="AI137" s="5">
        <v>1.8858054960576964E-2</v>
      </c>
      <c r="AJ137" s="5">
        <v>1.8858054960576964E-2</v>
      </c>
      <c r="AK137" s="5">
        <v>1.8858054960576964E-2</v>
      </c>
      <c r="AL137" s="5">
        <v>2.1809517380497662E-2</v>
      </c>
      <c r="AM137" s="5">
        <v>2.1809517380497662E-2</v>
      </c>
      <c r="AN137" s="5">
        <v>2.1809517380497662E-2</v>
      </c>
      <c r="AO137" s="5">
        <v>2.2570043787201479E-2</v>
      </c>
      <c r="AP137" s="5">
        <v>1.9640971863719933E-2</v>
      </c>
      <c r="AQ137" s="5">
        <v>1.888545310093304E-2</v>
      </c>
      <c r="AR137" s="5">
        <v>1.8858054960576964E-2</v>
      </c>
      <c r="AS137" s="5">
        <v>1.8844385680186839E-2</v>
      </c>
      <c r="AT137" s="5">
        <v>1.9562556594189578E-2</v>
      </c>
      <c r="AU137" s="5">
        <v>1.9605174952288102E-2</v>
      </c>
      <c r="AV137" s="5">
        <v>1.9605174952288102E-2</v>
      </c>
      <c r="AW137" s="5">
        <v>1.3354781589408183E-2</v>
      </c>
      <c r="AX137" s="5">
        <v>1.9605174952288102E-2</v>
      </c>
      <c r="AY137" s="5">
        <v>1.6662304412029868E-2</v>
      </c>
      <c r="AZ137" s="5">
        <v>1.9552000251197219E-2</v>
      </c>
      <c r="BA137" s="5">
        <v>1.9623057120600924E-2</v>
      </c>
      <c r="BB137" s="5">
        <v>2.0335701743576427E-2</v>
      </c>
      <c r="BC137" s="5">
        <v>1.6602161964289867E-2</v>
      </c>
      <c r="BD137" s="5">
        <v>1.667438522895974E-2</v>
      </c>
      <c r="BE137" s="5">
        <v>1.5963210128980377E-2</v>
      </c>
      <c r="BF137" s="5">
        <v>1.7396698649404949E-2</v>
      </c>
      <c r="BG137" s="5">
        <v>1.7396698649404949E-2</v>
      </c>
      <c r="BH137" s="5">
        <v>1.2603098860486307E-2</v>
      </c>
      <c r="BI137" s="5">
        <v>1.732453470880839E-2</v>
      </c>
      <c r="BJ137" s="5">
        <v>1.6662304412029868E-2</v>
      </c>
      <c r="BK137" s="5">
        <v>2.1797428244782851E-2</v>
      </c>
      <c r="BL137" s="5">
        <v>1.8786455847987781E-2</v>
      </c>
      <c r="BM137" s="5">
        <v>1.8813646163108138E-2</v>
      </c>
      <c r="BN137" s="5">
        <v>2.0203637070150996E-2</v>
      </c>
      <c r="BO137" s="5">
        <v>2.3988340020611881E-2</v>
      </c>
      <c r="BP137" s="5">
        <v>2.4662263754624752E-2</v>
      </c>
      <c r="BQ137" s="5">
        <v>2.4662263754624752E-2</v>
      </c>
      <c r="BR137" s="5">
        <v>1.2998015439176835E-2</v>
      </c>
      <c r="BS137" s="5">
        <v>1.297926896778963E-2</v>
      </c>
      <c r="BT137" s="5">
        <v>1.297926896778963E-2</v>
      </c>
      <c r="BU137" s="5">
        <v>1.4360151825858905E-2</v>
      </c>
      <c r="BV137" s="5">
        <v>1.297926896778963E-2</v>
      </c>
      <c r="BW137" s="5">
        <v>1.297926896778963E-2</v>
      </c>
      <c r="BX137" s="5">
        <v>1.5842656816553478E-2</v>
      </c>
      <c r="BY137" s="5">
        <v>1.5842656816553478E-2</v>
      </c>
      <c r="BZ137" s="5">
        <v>1.5934462351397456E-2</v>
      </c>
      <c r="CA137" s="5">
        <v>1.4360151825858905E-2</v>
      </c>
      <c r="CB137" s="5">
        <v>1.518769847933301E-2</v>
      </c>
      <c r="CC137" s="5">
        <v>1.518769847933301E-2</v>
      </c>
      <c r="CD137" s="5">
        <v>1.3128321978059748E-2</v>
      </c>
      <c r="CE137" s="5">
        <v>1.6650257188167955E-2</v>
      </c>
      <c r="CF137" s="5">
        <v>1.5914317513850293E-2</v>
      </c>
      <c r="CG137" s="5">
        <v>1.6650257188167955E-2</v>
      </c>
      <c r="CH137" s="5">
        <v>1.5176721416632578E-2</v>
      </c>
      <c r="CI137" s="5">
        <v>1.3723080150178394E-2</v>
      </c>
      <c r="CJ137" s="5">
        <v>1.3723080150178394E-2</v>
      </c>
      <c r="CK137" s="5">
        <v>1.3732999839171502E-2</v>
      </c>
      <c r="CL137" s="5">
        <v>1.3007408996793797E-2</v>
      </c>
      <c r="CM137" s="5">
        <v>1.2960576493082134E-2</v>
      </c>
      <c r="CN137" s="5">
        <v>1.2969915995442425E-2</v>
      </c>
      <c r="CO137" s="5">
        <v>1.594893181973514E-2</v>
      </c>
      <c r="CP137" s="5">
        <v>1.8851105394590843E-2</v>
      </c>
      <c r="CQ137" s="5">
        <v>1.8851105394590843E-2</v>
      </c>
      <c r="CR137" s="5">
        <v>1.2960576493082134E-2</v>
      </c>
      <c r="CS137" s="5">
        <v>8.8278331050223018E-3</v>
      </c>
      <c r="CT137" s="5">
        <v>1.4422288830745689E-2</v>
      </c>
      <c r="CU137" s="5">
        <v>1.9795749632919742E-2</v>
      </c>
      <c r="CV137" s="5">
        <v>1.9752300072491083E-2</v>
      </c>
      <c r="CW137" s="5">
        <v>1.9752300072491083E-2</v>
      </c>
      <c r="CX137" s="5">
        <v>2.4586077992360681E-2</v>
      </c>
      <c r="CY137" s="5">
        <v>2.4603871436761671E-2</v>
      </c>
      <c r="CZ137" s="5">
        <v>1.2271186512493948E-2</v>
      </c>
      <c r="DA137" s="5">
        <v>1.5048961652769447E-2</v>
      </c>
      <c r="DB137" s="5">
        <v>1.2972307950806459E-2</v>
      </c>
      <c r="DC137" s="5">
        <v>1.4443120836450812E-2</v>
      </c>
      <c r="DD137" s="5">
        <v>1.7246682434440257E-2</v>
      </c>
      <c r="DE137" s="5">
        <v>1.4432697316391472E-2</v>
      </c>
      <c r="DF137" s="5">
        <v>1.4401516832771837E-2</v>
      </c>
      <c r="DG137" s="5">
        <v>1.4443120836450812E-2</v>
      </c>
      <c r="DH137" s="5">
        <v>1.4432697316391472E-2</v>
      </c>
      <c r="DI137" s="5">
        <v>3.9751440701624938E-2</v>
      </c>
      <c r="DJ137" s="5">
        <v>2.9260195996815331E-2</v>
      </c>
      <c r="DK137" s="5">
        <v>2.7643594219595401E-2</v>
      </c>
      <c r="DL137" s="5">
        <v>2.7014749994298457E-2</v>
      </c>
      <c r="DM137" s="5">
        <v>2.7734212126669436E-2</v>
      </c>
      <c r="DN137" s="5">
        <v>1.4396432047304829E-2</v>
      </c>
      <c r="DO137" s="5">
        <v>1.7356004766030868E-2</v>
      </c>
      <c r="DP137" s="5">
        <v>1.7293469077279383E-2</v>
      </c>
      <c r="DQ137" s="5">
        <v>1.3251672870062832E-2</v>
      </c>
      <c r="DR137" s="5">
        <v>1.7356004766030868E-2</v>
      </c>
      <c r="DS137" s="5">
        <v>1.3290815133464634E-2</v>
      </c>
      <c r="DT137" s="21">
        <v>1.7293469077279383E-2</v>
      </c>
      <c r="DU137" s="14">
        <v>2.8562203800454136E-3</v>
      </c>
      <c r="DV137" s="5">
        <v>5.7090384115832142E-3</v>
      </c>
      <c r="DW137" s="5">
        <v>0</v>
      </c>
      <c r="DX137" s="5">
        <v>2.1587018584239203E-3</v>
      </c>
      <c r="DY137" s="5">
        <v>4.3177855336085421E-3</v>
      </c>
      <c r="DZ137" s="5">
        <v>2.1540515418281012E-3</v>
      </c>
      <c r="EA137" s="5">
        <v>0</v>
      </c>
      <c r="EB137" s="5">
        <v>2.1379092005794167E-3</v>
      </c>
      <c r="EC137" s="5">
        <v>0</v>
      </c>
      <c r="ED137" s="5">
        <v>3.5703803447795024E-3</v>
      </c>
      <c r="EE137" s="5">
        <v>0</v>
      </c>
      <c r="EF137" s="15"/>
      <c r="EG137" s="8"/>
      <c r="EH137" s="5"/>
      <c r="EI137" s="5"/>
      <c r="EJ137" s="5"/>
      <c r="EK137" s="5"/>
      <c r="EL137" s="5"/>
      <c r="EM137" s="5"/>
      <c r="EN137" s="5"/>
      <c r="EO137" s="5"/>
      <c r="EP137" s="5"/>
      <c r="EQ137" s="5"/>
      <c r="ER137" s="5"/>
      <c r="ES137" s="5"/>
      <c r="ET137" s="5"/>
      <c r="EU137" s="5"/>
      <c r="EV137" s="5"/>
      <c r="EW137" s="5"/>
      <c r="EX137" s="5"/>
      <c r="EY137" s="5"/>
      <c r="EZ137" s="5"/>
      <c r="FA137" s="5"/>
      <c r="FB137" s="5"/>
      <c r="FC137" s="5"/>
      <c r="FD137" s="5"/>
      <c r="FE137" s="5"/>
      <c r="FF137" s="5"/>
      <c r="FG137" s="5"/>
      <c r="FH137" s="5"/>
      <c r="FI137" s="5"/>
      <c r="FJ137" s="5"/>
      <c r="FK137" s="5"/>
    </row>
    <row r="138" spans="1:167" ht="17.25" thickBot="1" x14ac:dyDescent="0.3">
      <c r="A138" s="23" t="s">
        <v>180</v>
      </c>
      <c r="B138" s="31" t="s">
        <v>227</v>
      </c>
      <c r="C138" s="8">
        <v>3.0921456685313136E-2</v>
      </c>
      <c r="D138" s="5">
        <v>3.3122117337623991E-2</v>
      </c>
      <c r="E138" s="5">
        <v>3.2526088623793484E-2</v>
      </c>
      <c r="F138" s="5">
        <v>4.4811266010542625E-2</v>
      </c>
      <c r="G138" s="5">
        <v>3.494115100219549E-2</v>
      </c>
      <c r="H138" s="5">
        <v>3.2513693470984026E-2</v>
      </c>
      <c r="I138" s="5">
        <v>1.6892149125321828E-2</v>
      </c>
      <c r="J138" s="5">
        <v>3.5056512700263692E-2</v>
      </c>
      <c r="K138" s="5">
        <v>3.4893389971349914E-2</v>
      </c>
      <c r="L138" s="5">
        <v>1.6460755515446315E-2</v>
      </c>
      <c r="M138" s="5">
        <v>3.1689409314349833E-2</v>
      </c>
      <c r="N138" s="5">
        <v>3.2576552079028043E-2</v>
      </c>
      <c r="O138" s="5">
        <v>3.2544871548273881E-2</v>
      </c>
      <c r="P138" s="5">
        <v>4.0359774377704681E-2</v>
      </c>
      <c r="Q138" s="5">
        <v>2.0324700204310545E-2</v>
      </c>
      <c r="R138" s="5">
        <v>2.0324700204310545E-2</v>
      </c>
      <c r="S138" s="5">
        <v>2.0324700204310545E-2</v>
      </c>
      <c r="T138" s="5">
        <v>2.0167132383177452E-2</v>
      </c>
      <c r="U138" s="5">
        <v>2.0225407650859995E-2</v>
      </c>
      <c r="V138" s="5">
        <v>2.0181669694151392E-2</v>
      </c>
      <c r="W138" s="5">
        <v>2.0324700204310545E-2</v>
      </c>
      <c r="X138" s="5">
        <v>2.0324700204310545E-2</v>
      </c>
      <c r="Y138" s="5">
        <v>2.0324700204310545E-2</v>
      </c>
      <c r="Z138" s="5">
        <v>1.8718822672630031E-2</v>
      </c>
      <c r="AA138" s="5">
        <v>1.881710648335732E-2</v>
      </c>
      <c r="AB138" s="5">
        <v>1.8158518858702882E-2</v>
      </c>
      <c r="AC138" s="5">
        <v>1.9594582937547868E-2</v>
      </c>
      <c r="AD138" s="5">
        <v>1.9580371634608167E-2</v>
      </c>
      <c r="AE138" s="5">
        <v>1.8053604827600021E-2</v>
      </c>
      <c r="AF138" s="5">
        <v>1.8119033511808217E-2</v>
      </c>
      <c r="AG138" s="5">
        <v>1.8895691416736679E-2</v>
      </c>
      <c r="AH138" s="5">
        <v>1.9612435291916946E-2</v>
      </c>
      <c r="AI138" s="5">
        <v>1.8858054960576964E-2</v>
      </c>
      <c r="AJ138" s="5">
        <v>1.8858054960576964E-2</v>
      </c>
      <c r="AK138" s="5">
        <v>1.8858054960576964E-2</v>
      </c>
      <c r="AL138" s="5">
        <v>2.1809517380497662E-2</v>
      </c>
      <c r="AM138" s="5">
        <v>2.1809517380497662E-2</v>
      </c>
      <c r="AN138" s="5">
        <v>2.1809517380497662E-2</v>
      </c>
      <c r="AO138" s="5">
        <v>2.2570043787201479E-2</v>
      </c>
      <c r="AP138" s="5">
        <v>1.9640971863719933E-2</v>
      </c>
      <c r="AQ138" s="5">
        <v>1.888545310093304E-2</v>
      </c>
      <c r="AR138" s="5">
        <v>1.8858054960576964E-2</v>
      </c>
      <c r="AS138" s="5">
        <v>1.8844385680186839E-2</v>
      </c>
      <c r="AT138" s="5">
        <v>1.9562556594189578E-2</v>
      </c>
      <c r="AU138" s="5">
        <v>1.9605174952288102E-2</v>
      </c>
      <c r="AV138" s="5">
        <v>1.9605174952288102E-2</v>
      </c>
      <c r="AW138" s="5">
        <v>1.3354781589408183E-2</v>
      </c>
      <c r="AX138" s="5">
        <v>1.9605174952288102E-2</v>
      </c>
      <c r="AY138" s="5">
        <v>1.6662304412029868E-2</v>
      </c>
      <c r="AZ138" s="5">
        <v>1.9552000251197219E-2</v>
      </c>
      <c r="BA138" s="5">
        <v>1.9623057120600924E-2</v>
      </c>
      <c r="BB138" s="5">
        <v>2.0335701743576427E-2</v>
      </c>
      <c r="BC138" s="5">
        <v>1.6602161964289867E-2</v>
      </c>
      <c r="BD138" s="5">
        <v>1.667438522895974E-2</v>
      </c>
      <c r="BE138" s="5">
        <v>1.5963210128980377E-2</v>
      </c>
      <c r="BF138" s="5">
        <v>1.7396698649404949E-2</v>
      </c>
      <c r="BG138" s="5">
        <v>1.7396698649404949E-2</v>
      </c>
      <c r="BH138" s="5">
        <v>1.2603098860486307E-2</v>
      </c>
      <c r="BI138" s="5">
        <v>1.6590185537882565E-2</v>
      </c>
      <c r="BJ138" s="5">
        <v>1.6662304412029868E-2</v>
      </c>
      <c r="BK138" s="5">
        <v>2.1797428244782851E-2</v>
      </c>
      <c r="BL138" s="5">
        <v>1.8786455847987781E-2</v>
      </c>
      <c r="BM138" s="5">
        <v>1.8813646163108138E-2</v>
      </c>
      <c r="BN138" s="5">
        <v>1.9463852087808951E-2</v>
      </c>
      <c r="BO138" s="5">
        <v>2.3988340020611881E-2</v>
      </c>
      <c r="BP138" s="5">
        <v>2.3918784845091447E-2</v>
      </c>
      <c r="BQ138" s="5">
        <v>2.3918784845091447E-2</v>
      </c>
      <c r="BR138" s="5">
        <v>1.2998015439176835E-2</v>
      </c>
      <c r="BS138" s="5">
        <v>1.297926896778963E-2</v>
      </c>
      <c r="BT138" s="5">
        <v>1.297926896778963E-2</v>
      </c>
      <c r="BU138" s="5">
        <v>1.3629458970940188E-2</v>
      </c>
      <c r="BV138" s="5">
        <v>1.297926896778963E-2</v>
      </c>
      <c r="BW138" s="5">
        <v>1.297926896778963E-2</v>
      </c>
      <c r="BX138" s="5">
        <v>1.5842656816553478E-2</v>
      </c>
      <c r="BY138" s="5">
        <v>1.5842656816553478E-2</v>
      </c>
      <c r="BZ138" s="5">
        <v>1.5934462351397456E-2</v>
      </c>
      <c r="CA138" s="5">
        <v>1.2904820726117993E-2</v>
      </c>
      <c r="CB138" s="5">
        <v>1.518769847933301E-2</v>
      </c>
      <c r="CC138" s="5">
        <v>1.518769847933301E-2</v>
      </c>
      <c r="CD138" s="5">
        <v>1.3128321978059748E-2</v>
      </c>
      <c r="CE138" s="5">
        <v>1.6650257188167955E-2</v>
      </c>
      <c r="CF138" s="5">
        <v>1.5914317513850293E-2</v>
      </c>
      <c r="CG138" s="5">
        <v>1.6650257188167955E-2</v>
      </c>
      <c r="CH138" s="5">
        <v>1.5176721416632578E-2</v>
      </c>
      <c r="CI138" s="5">
        <v>1.3723080150178394E-2</v>
      </c>
      <c r="CJ138" s="5">
        <v>1.3723080150178394E-2</v>
      </c>
      <c r="CK138" s="5">
        <v>1.3732999839171502E-2</v>
      </c>
      <c r="CL138" s="5">
        <v>1.3007408996793797E-2</v>
      </c>
      <c r="CM138" s="5">
        <v>1.2960576493082134E-2</v>
      </c>
      <c r="CN138" s="5">
        <v>1.2969915995442425E-2</v>
      </c>
      <c r="CO138" s="5">
        <v>1.594893181973514E-2</v>
      </c>
      <c r="CP138" s="5">
        <v>1.8851105394590843E-2</v>
      </c>
      <c r="CQ138" s="5">
        <v>1.8851105394590843E-2</v>
      </c>
      <c r="CR138" s="5">
        <v>1.2960576493082134E-2</v>
      </c>
      <c r="CS138" s="5">
        <v>8.8278331050223018E-3</v>
      </c>
      <c r="CT138" s="5">
        <v>1.4422288830745689E-2</v>
      </c>
      <c r="CU138" s="5">
        <v>1.9795749632919742E-2</v>
      </c>
      <c r="CV138" s="5">
        <v>1.9752300072491083E-2</v>
      </c>
      <c r="CW138" s="5">
        <v>1.9752300072491083E-2</v>
      </c>
      <c r="CX138" s="5">
        <v>2.3100699741597328E-2</v>
      </c>
      <c r="CY138" s="5">
        <v>2.3117389784357192E-2</v>
      </c>
      <c r="CZ138" s="5">
        <v>1.2271186512493948E-2</v>
      </c>
      <c r="DA138" s="5">
        <v>1.2870270580489198E-2</v>
      </c>
      <c r="DB138" s="5">
        <v>1.2972307950806459E-2</v>
      </c>
      <c r="DC138" s="5">
        <v>1.4443120836450812E-2</v>
      </c>
      <c r="DD138" s="5">
        <v>1.5782920351510021E-2</v>
      </c>
      <c r="DE138" s="5">
        <v>1.4432697316391472E-2</v>
      </c>
      <c r="DF138" s="5">
        <v>1.4401516832771837E-2</v>
      </c>
      <c r="DG138" s="5">
        <v>1.4443120836450812E-2</v>
      </c>
      <c r="DH138" s="5">
        <v>1.4432697316391472E-2</v>
      </c>
      <c r="DI138" s="5">
        <v>3.9751440701624938E-2</v>
      </c>
      <c r="DJ138" s="5">
        <v>2.9260195996815331E-2</v>
      </c>
      <c r="DK138" s="5">
        <v>2.7643594219595401E-2</v>
      </c>
      <c r="DL138" s="5">
        <v>2.7014749994298457E-2</v>
      </c>
      <c r="DM138" s="5">
        <v>2.7734212126669436E-2</v>
      </c>
      <c r="DN138" s="5">
        <v>1.4396432047304829E-2</v>
      </c>
      <c r="DO138" s="5">
        <v>1.7356004766030868E-2</v>
      </c>
      <c r="DP138" s="5">
        <v>1.7293469077279383E-2</v>
      </c>
      <c r="DQ138" s="5">
        <v>1.3251672870062832E-2</v>
      </c>
      <c r="DR138" s="5">
        <v>1.7356004766030868E-2</v>
      </c>
      <c r="DS138" s="5">
        <v>1.3290815133464634E-2</v>
      </c>
      <c r="DT138" s="21">
        <v>1.7293469077279383E-2</v>
      </c>
      <c r="DU138" s="16">
        <v>0</v>
      </c>
      <c r="DV138" s="17">
        <v>2.1337321819727239E-3</v>
      </c>
      <c r="DW138" s="17">
        <v>0</v>
      </c>
      <c r="DX138" s="17">
        <v>2.1587018584239203E-3</v>
      </c>
      <c r="DY138" s="17">
        <v>4.3177855336085421E-3</v>
      </c>
      <c r="DZ138" s="17">
        <v>2.1540515418281012E-3</v>
      </c>
      <c r="EA138" s="17">
        <v>0</v>
      </c>
      <c r="EB138" s="17">
        <v>0</v>
      </c>
      <c r="EC138" s="17">
        <v>1.4254885038765309E-3</v>
      </c>
      <c r="ED138" s="17">
        <v>0</v>
      </c>
      <c r="EE138" s="17">
        <v>3.5602104980010738E-3</v>
      </c>
      <c r="EF138" s="18">
        <v>0</v>
      </c>
      <c r="EG138" s="20"/>
      <c r="EH138" s="5"/>
      <c r="EI138" s="5"/>
      <c r="EJ138" s="5"/>
      <c r="EK138" s="5"/>
      <c r="EL138" s="5"/>
      <c r="EM138" s="5"/>
      <c r="EN138" s="5"/>
      <c r="EO138" s="5"/>
      <c r="EP138" s="5"/>
      <c r="EQ138" s="5"/>
      <c r="ER138" s="5"/>
      <c r="ES138" s="5"/>
      <c r="ET138" s="5"/>
      <c r="EU138" s="5"/>
      <c r="EV138" s="5"/>
      <c r="EW138" s="5"/>
      <c r="EX138" s="5"/>
      <c r="EY138" s="5"/>
      <c r="EZ138" s="5"/>
      <c r="FA138" s="5"/>
      <c r="FB138" s="5"/>
      <c r="FC138" s="5"/>
      <c r="FD138" s="5"/>
      <c r="FE138" s="5"/>
      <c r="FF138" s="5"/>
      <c r="FG138" s="5"/>
      <c r="FH138" s="5"/>
      <c r="FI138" s="5"/>
      <c r="FJ138" s="5"/>
      <c r="FK138" s="5"/>
    </row>
    <row r="139" spans="1:167" ht="17.25" thickBot="1" x14ac:dyDescent="0.3">
      <c r="A139" s="23" t="s">
        <v>181</v>
      </c>
      <c r="B139" s="31" t="s">
        <v>228</v>
      </c>
      <c r="C139" s="8">
        <v>4.6969426134638073E-2</v>
      </c>
      <c r="D139" s="5">
        <v>4.9140250167208258E-2</v>
      </c>
      <c r="E139" s="5">
        <v>4.8623949731661197E-2</v>
      </c>
      <c r="F139" s="5">
        <v>6.0457245058255581E-2</v>
      </c>
      <c r="G139" s="5">
        <v>5.111288936841496E-2</v>
      </c>
      <c r="H139" s="5">
        <v>5.0235480120526733E-2</v>
      </c>
      <c r="I139" s="5">
        <v>3.5935619845134284E-2</v>
      </c>
      <c r="J139" s="5">
        <v>5.128383862494889E-2</v>
      </c>
      <c r="K139" s="5">
        <v>4.939026663682803E-2</v>
      </c>
      <c r="L139" s="5">
        <v>3.246419648068493E-2</v>
      </c>
      <c r="M139" s="5">
        <v>4.774467986588557E-2</v>
      </c>
      <c r="N139" s="5">
        <v>4.8700352576192735E-2</v>
      </c>
      <c r="O139" s="5">
        <v>4.8652353235930479E-2</v>
      </c>
      <c r="P139" s="5">
        <v>5.5237134285545469E-2</v>
      </c>
      <c r="Q139" s="5">
        <v>3.3771783837943756E-2</v>
      </c>
      <c r="R139" s="5">
        <v>3.3771783837943756E-2</v>
      </c>
      <c r="S139" s="5">
        <v>3.3771783837943756E-2</v>
      </c>
      <c r="T139" s="5">
        <v>3.2083267473148804E-2</v>
      </c>
      <c r="U139" s="5">
        <v>3.2177129156702719E-2</v>
      </c>
      <c r="V139" s="5">
        <v>3.2106681517046508E-2</v>
      </c>
      <c r="W139" s="5">
        <v>3.3771783837943756E-2</v>
      </c>
      <c r="X139" s="5">
        <v>3.3771783837943756E-2</v>
      </c>
      <c r="Y139" s="5">
        <v>3.3771783837943756E-2</v>
      </c>
      <c r="Z139" s="5">
        <v>3.1336034065514662E-2</v>
      </c>
      <c r="AA139" s="5">
        <v>3.0695763213591205E-2</v>
      </c>
      <c r="AB139" s="5">
        <v>3.1589291581105995E-2</v>
      </c>
      <c r="AC139" s="5">
        <v>3.1513929501747216E-2</v>
      </c>
      <c r="AD139" s="5">
        <v>3.1490847570032322E-2</v>
      </c>
      <c r="AE139" s="5">
        <v>3.1404700668842989E-2</v>
      </c>
      <c r="AF139" s="5">
        <v>3.1519816241726284E-2</v>
      </c>
      <c r="AG139" s="5">
        <v>3.2342715474284335E-2</v>
      </c>
      <c r="AH139" s="5">
        <v>3.306077697945168E-2</v>
      </c>
      <c r="AI139" s="5">
        <v>3.2277575564549674E-2</v>
      </c>
      <c r="AJ139" s="5">
        <v>3.2277575564549674E-2</v>
      </c>
      <c r="AK139" s="5">
        <v>3.2277575564549674E-2</v>
      </c>
      <c r="AL139" s="5">
        <v>3.3771783837943756E-2</v>
      </c>
      <c r="AM139" s="5">
        <v>3.3771783837943756E-2</v>
      </c>
      <c r="AN139" s="5">
        <v>3.3771783837943756E-2</v>
      </c>
      <c r="AO139" s="5">
        <v>3.4557870388440708E-2</v>
      </c>
      <c r="AP139" s="5">
        <v>3.1589291581105995E-2</v>
      </c>
      <c r="AQ139" s="5">
        <v>3.0808358547715645E-2</v>
      </c>
      <c r="AR139" s="5">
        <v>3.0763221432202677E-2</v>
      </c>
      <c r="AS139" s="5">
        <v>3.0740702437839773E-2</v>
      </c>
      <c r="AT139" s="5">
        <v>3.2939759389886102E-2</v>
      </c>
      <c r="AU139" s="5">
        <v>3.3012263388662838E-2</v>
      </c>
      <c r="AV139" s="5">
        <v>3.3012263388662838E-2</v>
      </c>
      <c r="AW139" s="5">
        <v>2.6990868715525976E-2</v>
      </c>
      <c r="AX139" s="5">
        <v>3.3012263388662838E-2</v>
      </c>
      <c r="AY139" s="5">
        <v>3.1519816241726284E-2</v>
      </c>
      <c r="AZ139" s="5">
        <v>3.2200724089585214E-2</v>
      </c>
      <c r="BA139" s="5">
        <v>3.306077697945168E-2</v>
      </c>
      <c r="BB139" s="5">
        <v>3.3778106571063247E-2</v>
      </c>
      <c r="BC139" s="5">
        <v>3.0650955194700943E-2</v>
      </c>
      <c r="BD139" s="5">
        <v>3.0785773444603103E-2</v>
      </c>
      <c r="BE139" s="5">
        <v>3.0836384004141598E-2</v>
      </c>
      <c r="BF139" s="5">
        <v>3.2271541675724817E-2</v>
      </c>
      <c r="BG139" s="5">
        <v>3.2271541675724817E-2</v>
      </c>
      <c r="BH139" s="5">
        <v>2.7762367243529155E-2</v>
      </c>
      <c r="BI139" s="5">
        <v>3.1381778386360401E-2</v>
      </c>
      <c r="BJ139" s="5">
        <v>3.0024198179710124E-2</v>
      </c>
      <c r="BK139" s="5">
        <v>2.7763579925428709E-2</v>
      </c>
      <c r="BL139" s="5">
        <v>3.2153612283717665E-2</v>
      </c>
      <c r="BM139" s="5">
        <v>3.2200680456628127E-2</v>
      </c>
      <c r="BN139" s="5">
        <v>3.2083267473148804E-2</v>
      </c>
      <c r="BO139" s="5">
        <v>2.7728197195773716E-2</v>
      </c>
      <c r="BP139" s="5">
        <v>2.7647491817848532E-2</v>
      </c>
      <c r="BQ139" s="5">
        <v>2.7647491817848532E-2</v>
      </c>
      <c r="BR139" s="5">
        <v>2.2598484753624672E-2</v>
      </c>
      <c r="BS139" s="5">
        <v>2.2565581601191431E-2</v>
      </c>
      <c r="BT139" s="5">
        <v>2.2565581601191431E-2</v>
      </c>
      <c r="BU139" s="5">
        <v>2.2451171287927861E-2</v>
      </c>
      <c r="BV139" s="5">
        <v>2.2565581601191431E-2</v>
      </c>
      <c r="BW139" s="5">
        <v>2.2565581601191431E-2</v>
      </c>
      <c r="BX139" s="5">
        <v>1.9537615856601791E-2</v>
      </c>
      <c r="BY139" s="5">
        <v>1.9537615856601791E-2</v>
      </c>
      <c r="BZ139" s="5">
        <v>1.9651386871089284E-2</v>
      </c>
      <c r="CA139" s="5">
        <v>2.2434921597012169E-2</v>
      </c>
      <c r="CB139" s="5">
        <v>2.037986185082365E-2</v>
      </c>
      <c r="CC139" s="5">
        <v>2.037986185082365E-2</v>
      </c>
      <c r="CD139" s="5">
        <v>1.8351446344297733E-2</v>
      </c>
      <c r="CE139" s="5">
        <v>2.6310082262340211E-2</v>
      </c>
      <c r="CF139" s="5">
        <v>2.5559729250739814E-2</v>
      </c>
      <c r="CG139" s="5">
        <v>2.6310082262340211E-2</v>
      </c>
      <c r="CH139" s="5">
        <v>1.9622820075680076E-2</v>
      </c>
      <c r="CI139" s="5">
        <v>2.3332543367195854E-2</v>
      </c>
      <c r="CJ139" s="5">
        <v>2.3332543367195854E-2</v>
      </c>
      <c r="CK139" s="5">
        <v>2.3349570219793957E-2</v>
      </c>
      <c r="CL139" s="5">
        <v>2.2614972339253553E-2</v>
      </c>
      <c r="CM139" s="5">
        <v>2.2532774124821662E-2</v>
      </c>
      <c r="CN139" s="5">
        <v>2.2549165929600101E-2</v>
      </c>
      <c r="CO139" s="5">
        <v>2.4119703920329031E-2</v>
      </c>
      <c r="CP139" s="5">
        <v>2.4080025290117865E-2</v>
      </c>
      <c r="CQ139" s="5">
        <v>2.4080025290117865E-2</v>
      </c>
      <c r="CR139" s="5">
        <v>2.2532774124821662E-2</v>
      </c>
      <c r="CS139" s="5">
        <v>1.856956517802508E-2</v>
      </c>
      <c r="CT139" s="5">
        <v>2.4022968131859952E-2</v>
      </c>
      <c r="CU139" s="5">
        <v>2.9621865507259787E-2</v>
      </c>
      <c r="CV139" s="5">
        <v>2.9556194417136021E-2</v>
      </c>
      <c r="CW139" s="5">
        <v>2.9556194417136021E-2</v>
      </c>
      <c r="CX139" s="5">
        <v>2.3927310137300654E-2</v>
      </c>
      <c r="CY139" s="5">
        <v>2.3944673554717643E-2</v>
      </c>
      <c r="CZ139" s="5">
        <v>2.6296039948173484E-2</v>
      </c>
      <c r="DA139" s="5">
        <v>2.6086417129991327E-2</v>
      </c>
      <c r="DB139" s="5">
        <v>2.6982918266313331E-2</v>
      </c>
      <c r="DC139" s="5">
        <v>1.8871506550728979E-2</v>
      </c>
      <c r="DD139" s="5">
        <v>1.8762549563261108E-2</v>
      </c>
      <c r="DE139" s="5">
        <v>1.8857817771675101E-2</v>
      </c>
      <c r="DF139" s="5">
        <v>1.8816870330244904E-2</v>
      </c>
      <c r="DG139" s="5">
        <v>1.8871506550728979E-2</v>
      </c>
      <c r="DH139" s="5">
        <v>1.8857817771675101E-2</v>
      </c>
      <c r="DI139" s="5">
        <v>4.4486181960425419E-2</v>
      </c>
      <c r="DJ139" s="5">
        <v>3.5656391134543337E-2</v>
      </c>
      <c r="DK139" s="5">
        <v>3.242558180884391E-2</v>
      </c>
      <c r="DL139" s="5">
        <v>3.1818182714675916E-2</v>
      </c>
      <c r="DM139" s="5">
        <v>3.2532462048903844E-2</v>
      </c>
      <c r="DN139" s="5">
        <v>1.8082815731731143E-2</v>
      </c>
      <c r="DO139" s="5">
        <v>2.0342965829951844E-2</v>
      </c>
      <c r="DP139" s="5">
        <v>2.0269326837752875E-2</v>
      </c>
      <c r="DQ139" s="5">
        <v>1.6273242118322123E-2</v>
      </c>
      <c r="DR139" s="5">
        <v>2.0342965829951844E-2</v>
      </c>
      <c r="DS139" s="5">
        <v>1.6321538292029165E-2</v>
      </c>
      <c r="DT139" s="5">
        <v>2.0269326837752875E-2</v>
      </c>
      <c r="DU139" s="10">
        <v>2.0287493002580832E-2</v>
      </c>
      <c r="DV139" s="10">
        <v>2.2447031691198278E-2</v>
      </c>
      <c r="DW139" s="10">
        <v>2.0450501252080876E-2</v>
      </c>
      <c r="DX139" s="10">
        <v>2.0457839056392493E-2</v>
      </c>
      <c r="DY139" s="10">
        <v>2.2651937562427348E-2</v>
      </c>
      <c r="DZ139" s="10">
        <v>2.0413090913135725E-2</v>
      </c>
      <c r="EA139" s="10">
        <v>2.0420668828901783E-2</v>
      </c>
      <c r="EB139" s="10">
        <v>2.0243486240632009E-2</v>
      </c>
      <c r="EC139" s="10">
        <v>2.1722240126602777E-2</v>
      </c>
      <c r="ED139" s="10">
        <v>2.0287493002580832E-2</v>
      </c>
      <c r="EE139" s="10">
        <v>2.1706521369749172E-2</v>
      </c>
      <c r="EF139" s="19">
        <v>2.0228859715766805E-2</v>
      </c>
      <c r="EG139" s="2">
        <v>0</v>
      </c>
      <c r="EH139" s="20"/>
      <c r="EI139" s="22"/>
      <c r="EJ139" s="22"/>
      <c r="EK139" s="22"/>
      <c r="EL139" s="22"/>
      <c r="EM139" s="22"/>
      <c r="EN139" s="22"/>
      <c r="EO139" s="22"/>
      <c r="EP139" s="22"/>
      <c r="EQ139" s="22"/>
      <c r="ER139" s="5"/>
      <c r="ES139" s="5"/>
      <c r="ET139" s="5"/>
      <c r="EU139" s="5"/>
      <c r="EV139" s="5"/>
      <c r="EW139" s="5"/>
      <c r="EX139" s="5"/>
      <c r="EY139" s="5"/>
      <c r="EZ139" s="5"/>
      <c r="FA139" s="5"/>
      <c r="FB139" s="5"/>
      <c r="FC139" s="5"/>
      <c r="FD139" s="5"/>
      <c r="FE139" s="5"/>
      <c r="FF139" s="5"/>
      <c r="FG139" s="5"/>
      <c r="FH139" s="5"/>
      <c r="FI139" s="5"/>
      <c r="FJ139" s="5"/>
      <c r="FK139" s="5"/>
    </row>
    <row r="140" spans="1:167" x14ac:dyDescent="0.25">
      <c r="A140" s="23" t="s">
        <v>182</v>
      </c>
      <c r="B140" s="31" t="s">
        <v>135</v>
      </c>
      <c r="C140" s="8">
        <v>5.1122713526148021E-2</v>
      </c>
      <c r="D140" s="5">
        <v>5.2668194636120151E-2</v>
      </c>
      <c r="E140" s="5">
        <v>5.2751147316796025E-2</v>
      </c>
      <c r="F140" s="5">
        <v>6.6302815659345829E-2</v>
      </c>
      <c r="G140" s="5">
        <v>5.4458682515909143E-2</v>
      </c>
      <c r="H140" s="5">
        <v>5.3571933767851659E-2</v>
      </c>
      <c r="I140" s="5">
        <v>3.9352682763664576E-2</v>
      </c>
      <c r="J140" s="5">
        <v>5.5402644717375993E-2</v>
      </c>
      <c r="K140" s="5">
        <v>5.4383047373252461E-2</v>
      </c>
      <c r="L140" s="5">
        <v>4.093202944673021E-2</v>
      </c>
      <c r="M140" s="5">
        <v>5.1183101642312441E-2</v>
      </c>
      <c r="N140" s="5">
        <v>5.2033524522294705E-2</v>
      </c>
      <c r="O140" s="5">
        <v>5.1982042717075162E-2</v>
      </c>
      <c r="P140" s="5">
        <v>5.9322689483565984E-2</v>
      </c>
      <c r="Q140" s="5">
        <v>3.5352448266532742E-2</v>
      </c>
      <c r="R140" s="5">
        <v>3.5352448266532742E-2</v>
      </c>
      <c r="S140" s="5">
        <v>3.5352448266532742E-2</v>
      </c>
      <c r="T140" s="5">
        <v>3.4582796206826999E-2</v>
      </c>
      <c r="U140" s="5">
        <v>3.4659313967663724E-2</v>
      </c>
      <c r="V140" s="5">
        <v>3.4582796206826999E-2</v>
      </c>
      <c r="W140" s="5">
        <v>3.5352448266532742E-2</v>
      </c>
      <c r="X140" s="5">
        <v>3.5352448266532742E-2</v>
      </c>
      <c r="Y140" s="5">
        <v>3.5352448266532742E-2</v>
      </c>
      <c r="Z140" s="5">
        <v>3.3827302881120222E-2</v>
      </c>
      <c r="AA140" s="5">
        <v>3.4665832947098192E-2</v>
      </c>
      <c r="AB140" s="5">
        <v>3.39021052076574E-2</v>
      </c>
      <c r="AC140" s="5">
        <v>3.4589286322738722E-2</v>
      </c>
      <c r="AD140" s="5">
        <v>3.4589286322738722E-2</v>
      </c>
      <c r="AE140" s="5">
        <v>3.3827302881120222E-2</v>
      </c>
      <c r="AF140" s="5">
        <v>3.3827302881120222E-2</v>
      </c>
      <c r="AG140" s="5">
        <v>3.4659313967663724E-2</v>
      </c>
      <c r="AH140" s="5">
        <v>3.5352448266532742E-2</v>
      </c>
      <c r="AI140" s="5">
        <v>3.4589286322738722E-2</v>
      </c>
      <c r="AJ140" s="5">
        <v>3.4665832947098192E-2</v>
      </c>
      <c r="AK140" s="5">
        <v>3.4589286322738722E-2</v>
      </c>
      <c r="AL140" s="5">
        <v>3.688231976617859E-2</v>
      </c>
      <c r="AM140" s="5">
        <v>3.688231976617859E-2</v>
      </c>
      <c r="AN140" s="5">
        <v>3.688231976617859E-2</v>
      </c>
      <c r="AO140" s="5">
        <v>3.6909550037299906E-2</v>
      </c>
      <c r="AP140" s="5">
        <v>3.5430744526266163E-2</v>
      </c>
      <c r="AQ140" s="5">
        <v>3.4640279786996846E-2</v>
      </c>
      <c r="AR140" s="5">
        <v>3.4589286322738722E-2</v>
      </c>
      <c r="AS140" s="5">
        <v>3.4589286322738722E-2</v>
      </c>
      <c r="AT140" s="5">
        <v>3.7663059407157272E-2</v>
      </c>
      <c r="AU140" s="5">
        <v>3.7663059407157272E-2</v>
      </c>
      <c r="AV140" s="5">
        <v>3.7663059407157272E-2</v>
      </c>
      <c r="AW140" s="5">
        <v>3.3882293995742239E-2</v>
      </c>
      <c r="AX140" s="5">
        <v>3.7663059407157272E-2</v>
      </c>
      <c r="AY140" s="5">
        <v>3.5365604352245943E-2</v>
      </c>
      <c r="AZ140" s="5">
        <v>3.5404607264503743E-2</v>
      </c>
      <c r="BA140" s="5">
        <v>3.5404607264503743E-2</v>
      </c>
      <c r="BB140" s="5">
        <v>3.6916425857615696E-2</v>
      </c>
      <c r="BC140" s="5">
        <v>3.46467314089293E-2</v>
      </c>
      <c r="BD140" s="5">
        <v>3.46467314089293E-2</v>
      </c>
      <c r="BE140" s="5">
        <v>3.6123442022489204E-2</v>
      </c>
      <c r="BF140" s="5">
        <v>3.6123442022489204E-2</v>
      </c>
      <c r="BG140" s="5">
        <v>3.6123442022489204E-2</v>
      </c>
      <c r="BH140" s="5">
        <v>3.3103287781482339E-2</v>
      </c>
      <c r="BI140" s="5">
        <v>3.5365604352245943E-2</v>
      </c>
      <c r="BJ140" s="5">
        <v>3.4672293993184312E-2</v>
      </c>
      <c r="BK140" s="5">
        <v>3.6163310226629566E-2</v>
      </c>
      <c r="BL140" s="5">
        <v>3.4608651707886046E-2</v>
      </c>
      <c r="BM140" s="5">
        <v>3.4608651707886046E-2</v>
      </c>
      <c r="BN140" s="5">
        <v>3.4608651707886046E-2</v>
      </c>
      <c r="BO140" s="5">
        <v>3.2420246162885379E-2</v>
      </c>
      <c r="BP140" s="5">
        <v>3.2348731343174938E-2</v>
      </c>
      <c r="BQ140" s="5">
        <v>3.2348731343174938E-2</v>
      </c>
      <c r="BR140" s="5">
        <v>3.2354704600831605E-2</v>
      </c>
      <c r="BS140" s="5">
        <v>3.2307185956395076E-2</v>
      </c>
      <c r="BT140" s="5">
        <v>3.2307185956395076E-2</v>
      </c>
      <c r="BU140" s="5">
        <v>3.2307185956395076E-2</v>
      </c>
      <c r="BV140" s="5">
        <v>3.2307185956395076E-2</v>
      </c>
      <c r="BW140" s="5">
        <v>3.2307185956395076E-2</v>
      </c>
      <c r="BX140" s="5">
        <v>3.3839883439230695E-2</v>
      </c>
      <c r="BY140" s="5">
        <v>3.3839883439230695E-2</v>
      </c>
      <c r="BZ140" s="5">
        <v>3.3914740912053286E-2</v>
      </c>
      <c r="CA140" s="5">
        <v>3.2307185956395076E-2</v>
      </c>
      <c r="CB140" s="5">
        <v>3.3871102080347396E-2</v>
      </c>
      <c r="CC140" s="5">
        <v>3.3871102080347396E-2</v>
      </c>
      <c r="CD140" s="5">
        <v>3.3361028606300774E-2</v>
      </c>
      <c r="CE140" s="5">
        <v>3.3091140847545053E-2</v>
      </c>
      <c r="CF140" s="5">
        <v>3.3091140847545053E-2</v>
      </c>
      <c r="CG140" s="5">
        <v>3.3091140847545053E-2</v>
      </c>
      <c r="CH140" s="5">
        <v>3.3103125183161046E-2</v>
      </c>
      <c r="CI140" s="5">
        <v>3.3097295600841826E-2</v>
      </c>
      <c r="CJ140" s="5">
        <v>3.3097295600841826E-2</v>
      </c>
      <c r="CK140" s="5">
        <v>3.3121659242034793E-2</v>
      </c>
      <c r="CL140" s="5">
        <v>3.2378516382765357E-2</v>
      </c>
      <c r="CM140" s="5">
        <v>3.2307185956395076E-2</v>
      </c>
      <c r="CN140" s="5">
        <v>3.2307185956395076E-2</v>
      </c>
      <c r="CO140" s="5">
        <v>3.1676414701775207E-2</v>
      </c>
      <c r="CP140" s="5">
        <v>3.4608591860865137E-2</v>
      </c>
      <c r="CQ140" s="5">
        <v>3.4608591860865137E-2</v>
      </c>
      <c r="CR140" s="5">
        <v>3.2378516382765357E-2</v>
      </c>
      <c r="CS140" s="5">
        <v>2.9921151725327687E-2</v>
      </c>
      <c r="CT140" s="5">
        <v>3.3827630147439176E-2</v>
      </c>
      <c r="CU140" s="5">
        <v>3.191193708413876E-2</v>
      </c>
      <c r="CV140" s="5">
        <v>3.1841037227022521E-2</v>
      </c>
      <c r="CW140" s="5">
        <v>3.1841037227022521E-2</v>
      </c>
      <c r="CX140" s="5">
        <v>2.4120007424478743E-2</v>
      </c>
      <c r="CY140" s="5">
        <v>2.4120007424478743E-2</v>
      </c>
      <c r="CZ140" s="5">
        <v>3.3127875036718865E-2</v>
      </c>
      <c r="DA140" s="5">
        <v>3.3054864024121597E-2</v>
      </c>
      <c r="DB140" s="5">
        <v>3.3809049150928153E-2</v>
      </c>
      <c r="DC140" s="5">
        <v>3.1531437879721673E-2</v>
      </c>
      <c r="DD140" s="5">
        <v>3.1531437879721673E-2</v>
      </c>
      <c r="DE140" s="5">
        <v>3.1531437879721673E-2</v>
      </c>
      <c r="DF140" s="5">
        <v>3.1531437879721673E-2</v>
      </c>
      <c r="DG140" s="5">
        <v>3.1531437879721673E-2</v>
      </c>
      <c r="DH140" s="5">
        <v>3.1600963365686248E-2</v>
      </c>
      <c r="DI140" s="5">
        <v>5.7830057652864704E-2</v>
      </c>
      <c r="DJ140" s="5">
        <v>4.9293931993101885E-2</v>
      </c>
      <c r="DK140" s="5">
        <v>4.6157452971368265E-2</v>
      </c>
      <c r="DL140" s="5">
        <v>4.5435620646123415E-2</v>
      </c>
      <c r="DM140" s="5">
        <v>4.6166686456177317E-2</v>
      </c>
      <c r="DN140" s="5">
        <v>3.0780313972387601E-2</v>
      </c>
      <c r="DO140" s="5">
        <v>3.0768893501966387E-2</v>
      </c>
      <c r="DP140" s="5">
        <v>3.0768893501966387E-2</v>
      </c>
      <c r="DQ140" s="5">
        <v>2.8275156938896918E-2</v>
      </c>
      <c r="DR140" s="5">
        <v>3.0768893501966387E-2</v>
      </c>
      <c r="DS140" s="5">
        <v>2.8359573515671709E-2</v>
      </c>
      <c r="DT140" s="5">
        <v>3.0768893501966387E-2</v>
      </c>
      <c r="DU140" s="5">
        <v>3.1635698115509002E-2</v>
      </c>
      <c r="DV140" s="5">
        <v>3.3084988337629725E-2</v>
      </c>
      <c r="DW140" s="5">
        <v>3.1612437714632707E-2</v>
      </c>
      <c r="DX140" s="5">
        <v>3.3852473168719088E-2</v>
      </c>
      <c r="DY140" s="5">
        <v>3.5326687898754747E-2</v>
      </c>
      <c r="DZ140" s="5">
        <v>3.3802714908109995E-2</v>
      </c>
      <c r="EA140" s="5">
        <v>3.15660193804084E-2</v>
      </c>
      <c r="EB140" s="5">
        <v>3.15660193804084E-2</v>
      </c>
      <c r="EC140" s="5">
        <v>3.15660193804084E-2</v>
      </c>
      <c r="ED140" s="5">
        <v>3.1635698115509002E-2</v>
      </c>
      <c r="EE140" s="5">
        <v>3.15660193804084E-2</v>
      </c>
      <c r="EF140" s="5">
        <v>3.15660193804084E-2</v>
      </c>
      <c r="EG140" s="19">
        <v>2.8610293111973936E-2</v>
      </c>
      <c r="EH140" s="11">
        <v>0</v>
      </c>
      <c r="EI140" s="12"/>
      <c r="EJ140" s="12"/>
      <c r="EK140" s="12"/>
      <c r="EL140" s="12"/>
      <c r="EM140" s="12"/>
      <c r="EN140" s="12"/>
      <c r="EO140" s="12"/>
      <c r="EP140" s="12"/>
      <c r="EQ140" s="13"/>
      <c r="ER140" s="8"/>
      <c r="ES140" s="5"/>
      <c r="ET140" s="5"/>
      <c r="EU140" s="5"/>
      <c r="EV140" s="5"/>
      <c r="EW140" s="5"/>
      <c r="EX140" s="5"/>
      <c r="EY140" s="5"/>
      <c r="EZ140" s="5"/>
      <c r="FA140" s="5"/>
      <c r="FB140" s="5"/>
      <c r="FC140" s="5"/>
      <c r="FD140" s="5"/>
      <c r="FE140" s="5"/>
      <c r="FF140" s="5"/>
      <c r="FG140" s="5"/>
      <c r="FH140" s="5"/>
      <c r="FI140" s="5"/>
      <c r="FJ140" s="5"/>
      <c r="FK140" s="5"/>
    </row>
    <row r="141" spans="1:167" x14ac:dyDescent="0.25">
      <c r="A141" s="23" t="s">
        <v>182</v>
      </c>
      <c r="B141" s="31" t="s">
        <v>136</v>
      </c>
      <c r="C141" s="8">
        <v>5.1162961567988864E-2</v>
      </c>
      <c r="D141" s="5">
        <v>5.2709638334887621E-2</v>
      </c>
      <c r="E141" s="5">
        <v>5.2792721736241589E-2</v>
      </c>
      <c r="F141" s="5">
        <v>6.6353400226034628E-2</v>
      </c>
      <c r="G141" s="5">
        <v>5.4501708359771577E-2</v>
      </c>
      <c r="H141" s="5">
        <v>5.3614181664557829E-2</v>
      </c>
      <c r="I141" s="5">
        <v>3.9384977257944646E-2</v>
      </c>
      <c r="J141" s="5">
        <v>5.5446539150854963E-2</v>
      </c>
      <c r="K141" s="5">
        <v>5.4425953798891882E-2</v>
      </c>
      <c r="L141" s="5">
        <v>4.0968490059978095E-2</v>
      </c>
      <c r="M141" s="5">
        <v>5.1223445374440332E-2</v>
      </c>
      <c r="N141" s="5">
        <v>5.207458842556343E-2</v>
      </c>
      <c r="O141" s="5">
        <v>5.2023025266539055E-2</v>
      </c>
      <c r="P141" s="5">
        <v>5.9367853886179177E-2</v>
      </c>
      <c r="Q141" s="5">
        <v>3.537850853964964E-2</v>
      </c>
      <c r="R141" s="5">
        <v>3.537850853964964E-2</v>
      </c>
      <c r="S141" s="5">
        <v>3.537850853964964E-2</v>
      </c>
      <c r="T141" s="5">
        <v>3.4608264557508206E-2</v>
      </c>
      <c r="U141" s="5">
        <v>3.4684895193532329E-2</v>
      </c>
      <c r="V141" s="5">
        <v>3.4608264557508206E-2</v>
      </c>
      <c r="W141" s="5">
        <v>3.537850853964964E-2</v>
      </c>
      <c r="X141" s="5">
        <v>3.537850853964964E-2</v>
      </c>
      <c r="Y141" s="5">
        <v>3.537850853964964E-2</v>
      </c>
      <c r="Z141" s="5">
        <v>3.3852200284205346E-2</v>
      </c>
      <c r="AA141" s="5">
        <v>3.4691423836943486E-2</v>
      </c>
      <c r="AB141" s="5">
        <v>3.3927112890496644E-2</v>
      </c>
      <c r="AC141" s="5">
        <v>3.461476427325625E-2</v>
      </c>
      <c r="AD141" s="5">
        <v>3.461476427325625E-2</v>
      </c>
      <c r="AE141" s="5">
        <v>3.3852200284205346E-2</v>
      </c>
      <c r="AF141" s="5">
        <v>3.3852200284205346E-2</v>
      </c>
      <c r="AG141" s="5">
        <v>3.4684895193532329E-2</v>
      </c>
      <c r="AH141" s="5">
        <v>3.537850853964964E-2</v>
      </c>
      <c r="AI141" s="5">
        <v>3.461476427325625E-2</v>
      </c>
      <c r="AJ141" s="5">
        <v>3.4691423836943486E-2</v>
      </c>
      <c r="AK141" s="5">
        <v>3.461476427325625E-2</v>
      </c>
      <c r="AL141" s="5">
        <v>3.6909550037299906E-2</v>
      </c>
      <c r="AM141" s="5">
        <v>3.6909550037299906E-2</v>
      </c>
      <c r="AN141" s="5">
        <v>3.6909550037299906E-2</v>
      </c>
      <c r="AO141" s="5">
        <v>3.6936820549308046E-2</v>
      </c>
      <c r="AP141" s="5">
        <v>3.54569204103597E-2</v>
      </c>
      <c r="AQ141" s="5">
        <v>3.4665832947098192E-2</v>
      </c>
      <c r="AR141" s="5">
        <v>3.461476427325625E-2</v>
      </c>
      <c r="AS141" s="5">
        <v>3.461476427325625E-2</v>
      </c>
      <c r="AT141" s="5">
        <v>3.7690897868811725E-2</v>
      </c>
      <c r="AU141" s="5">
        <v>3.7690897868811725E-2</v>
      </c>
      <c r="AV141" s="5">
        <v>3.7690897868811725E-2</v>
      </c>
      <c r="AW141" s="5">
        <v>3.3882293995742239E-2</v>
      </c>
      <c r="AX141" s="5">
        <v>3.7690897868811725E-2</v>
      </c>
      <c r="AY141" s="5">
        <v>3.5391683826989769E-2</v>
      </c>
      <c r="AZ141" s="5">
        <v>3.5430744526266163E-2</v>
      </c>
      <c r="BA141" s="5">
        <v>3.5430744526266163E-2</v>
      </c>
      <c r="BB141" s="5">
        <v>3.6943706422295088E-2</v>
      </c>
      <c r="BC141" s="5">
        <v>3.4672293993184312E-2</v>
      </c>
      <c r="BD141" s="5">
        <v>3.4672293993184312E-2</v>
      </c>
      <c r="BE141" s="5">
        <v>3.6150095962680769E-2</v>
      </c>
      <c r="BF141" s="5">
        <v>3.6150095962680769E-2</v>
      </c>
      <c r="BG141" s="5">
        <v>3.6150095962680769E-2</v>
      </c>
      <c r="BH141" s="5">
        <v>3.3103287781482339E-2</v>
      </c>
      <c r="BI141" s="5">
        <v>3.5391683826989769E-2</v>
      </c>
      <c r="BJ141" s="5">
        <v>3.4697894327844987E-2</v>
      </c>
      <c r="BK141" s="5">
        <v>3.6190023275311088E-2</v>
      </c>
      <c r="BL141" s="5">
        <v>3.4634158045352158E-2</v>
      </c>
      <c r="BM141" s="5">
        <v>3.4634158045352158E-2</v>
      </c>
      <c r="BN141" s="5">
        <v>3.4634158045352158E-2</v>
      </c>
      <c r="BO141" s="5">
        <v>3.2444154758332282E-2</v>
      </c>
      <c r="BP141" s="5">
        <v>3.2372534532931638E-2</v>
      </c>
      <c r="BQ141" s="5">
        <v>3.2372534532931638E-2</v>
      </c>
      <c r="BR141" s="5">
        <v>3.2378516382765357E-2</v>
      </c>
      <c r="BS141" s="5">
        <v>3.2330927817744472E-2</v>
      </c>
      <c r="BT141" s="5">
        <v>3.2330927817744472E-2</v>
      </c>
      <c r="BU141" s="5">
        <v>3.2330927817744472E-2</v>
      </c>
      <c r="BV141" s="5">
        <v>3.2330927817744472E-2</v>
      </c>
      <c r="BW141" s="5">
        <v>3.2330927817744472E-2</v>
      </c>
      <c r="BX141" s="5">
        <v>3.3864799184235406E-2</v>
      </c>
      <c r="BY141" s="5">
        <v>3.3864799184235406E-2</v>
      </c>
      <c r="BZ141" s="5">
        <v>3.3939767057573483E-2</v>
      </c>
      <c r="CA141" s="5">
        <v>3.2330927817744472E-2</v>
      </c>
      <c r="CB141" s="5">
        <v>3.3896063742703424E-2</v>
      </c>
      <c r="CC141" s="5">
        <v>3.3896063742703424E-2</v>
      </c>
      <c r="CD141" s="5">
        <v>3.3361028606300774E-2</v>
      </c>
      <c r="CE141" s="5">
        <v>3.311549551453135E-2</v>
      </c>
      <c r="CF141" s="5">
        <v>3.311549551453135E-2</v>
      </c>
      <c r="CG141" s="5">
        <v>3.311549551453135E-2</v>
      </c>
      <c r="CH141" s="5">
        <v>3.3127497558683786E-2</v>
      </c>
      <c r="CI141" s="5">
        <v>3.3121659242034793E-2</v>
      </c>
      <c r="CJ141" s="5">
        <v>3.3121659242034793E-2</v>
      </c>
      <c r="CK141" s="5">
        <v>3.3146058780200077E-2</v>
      </c>
      <c r="CL141" s="5">
        <v>3.2402363240881617E-2</v>
      </c>
      <c r="CM141" s="5">
        <v>3.2330927817744472E-2</v>
      </c>
      <c r="CN141" s="5">
        <v>3.2330927817744472E-2</v>
      </c>
      <c r="CO141" s="5">
        <v>3.1699769467260996E-2</v>
      </c>
      <c r="CP141" s="5">
        <v>3.4634097975640571E-2</v>
      </c>
      <c r="CQ141" s="5">
        <v>3.4634097975640571E-2</v>
      </c>
      <c r="CR141" s="5">
        <v>3.2402363240881617E-2</v>
      </c>
      <c r="CS141" s="5">
        <v>2.9921151725327687E-2</v>
      </c>
      <c r="CT141" s="5">
        <v>3.3852527784425136E-2</v>
      </c>
      <c r="CU141" s="5">
        <v>3.191193708413876E-2</v>
      </c>
      <c r="CV141" s="5">
        <v>3.1841037227022521E-2</v>
      </c>
      <c r="CW141" s="5">
        <v>3.1841037227022521E-2</v>
      </c>
      <c r="CX141" s="5">
        <v>2.4137651690120547E-2</v>
      </c>
      <c r="CY141" s="5">
        <v>2.4137651690120547E-2</v>
      </c>
      <c r="CZ141" s="5">
        <v>3.3152283770029205E-2</v>
      </c>
      <c r="DA141" s="5">
        <v>3.3079165242871557E-2</v>
      </c>
      <c r="DB141" s="5">
        <v>3.3833919338569413E-2</v>
      </c>
      <c r="DC141" s="5">
        <v>3.1554579023851573E-2</v>
      </c>
      <c r="DD141" s="5">
        <v>3.1554579023851573E-2</v>
      </c>
      <c r="DE141" s="5">
        <v>3.1554579023851573E-2</v>
      </c>
      <c r="DF141" s="5">
        <v>3.1554579023851573E-2</v>
      </c>
      <c r="DG141" s="5">
        <v>3.1554579023851573E-2</v>
      </c>
      <c r="DH141" s="5">
        <v>3.1624206713526226E-2</v>
      </c>
      <c r="DI141" s="5">
        <v>5.7874105826223002E-2</v>
      </c>
      <c r="DJ141" s="5">
        <v>4.933253880195676E-2</v>
      </c>
      <c r="DK141" s="5">
        <v>4.6193597519539477E-2</v>
      </c>
      <c r="DL141" s="5">
        <v>4.5471247434637839E-2</v>
      </c>
      <c r="DM141" s="5">
        <v>4.6202845546163038E-2</v>
      </c>
      <c r="DN141" s="5">
        <v>3.08028907260793E-2</v>
      </c>
      <c r="DO141" s="5">
        <v>3.0791453652835324E-2</v>
      </c>
      <c r="DP141" s="5">
        <v>3.0791453652835324E-2</v>
      </c>
      <c r="DQ141" s="5">
        <v>2.8275156938896918E-2</v>
      </c>
      <c r="DR141" s="5">
        <v>3.0791453652835324E-2</v>
      </c>
      <c r="DS141" s="5">
        <v>2.8359573515671709E-2</v>
      </c>
      <c r="DT141" s="5">
        <v>3.0791453652835324E-2</v>
      </c>
      <c r="DU141" s="5">
        <v>3.1658992772837007E-2</v>
      </c>
      <c r="DV141" s="5">
        <v>3.3109334035266218E-2</v>
      </c>
      <c r="DW141" s="5">
        <v>3.1635698115509002E-2</v>
      </c>
      <c r="DX141" s="5">
        <v>3.3877407275497554E-2</v>
      </c>
      <c r="DY141" s="5">
        <v>3.5352709779293112E-2</v>
      </c>
      <c r="DZ141" s="5">
        <v>3.3827575739881002E-2</v>
      </c>
      <c r="EA141" s="5">
        <v>3.1589211494695929E-2</v>
      </c>
      <c r="EB141" s="5">
        <v>3.1589211494695929E-2</v>
      </c>
      <c r="EC141" s="5">
        <v>3.1589211494695929E-2</v>
      </c>
      <c r="ED141" s="5">
        <v>3.1658992772837007E-2</v>
      </c>
      <c r="EE141" s="5">
        <v>3.1589211494695929E-2</v>
      </c>
      <c r="EF141" s="5">
        <v>3.1589211494695929E-2</v>
      </c>
      <c r="EG141" s="21">
        <v>2.8631299412284227E-2</v>
      </c>
      <c r="EH141" s="14">
        <v>0</v>
      </c>
      <c r="EI141" s="5">
        <v>0</v>
      </c>
      <c r="EJ141" s="5"/>
      <c r="EK141" s="5"/>
      <c r="EL141" s="5"/>
      <c r="EM141" s="5"/>
      <c r="EN141" s="5"/>
      <c r="EO141" s="5"/>
      <c r="EP141" s="5"/>
      <c r="EQ141" s="15"/>
      <c r="ER141" s="8"/>
      <c r="ES141" s="5"/>
      <c r="ET141" s="5"/>
      <c r="EU141" s="5"/>
      <c r="EV141" s="5"/>
      <c r="EW141" s="5"/>
      <c r="EX141" s="5"/>
      <c r="EY141" s="5"/>
      <c r="EZ141" s="5"/>
      <c r="FA141" s="5"/>
      <c r="FB141" s="5"/>
      <c r="FC141" s="5"/>
      <c r="FD141" s="5"/>
      <c r="FE141" s="5"/>
      <c r="FF141" s="5"/>
      <c r="FG141" s="5"/>
      <c r="FH141" s="5"/>
      <c r="FI141" s="5"/>
      <c r="FJ141" s="5"/>
      <c r="FK141" s="5"/>
    </row>
    <row r="142" spans="1:167" x14ac:dyDescent="0.25">
      <c r="A142" s="23" t="s">
        <v>182</v>
      </c>
      <c r="B142" s="31" t="s">
        <v>137</v>
      </c>
      <c r="C142" s="8">
        <v>5.2513837054184491E-2</v>
      </c>
      <c r="D142" s="5">
        <v>5.4667414907528453E-2</v>
      </c>
      <c r="E142" s="5">
        <v>5.4180631175036464E-2</v>
      </c>
      <c r="F142" s="5">
        <v>6.7446446676723004E-2</v>
      </c>
      <c r="G142" s="5">
        <v>5.5887086057595854E-2</v>
      </c>
      <c r="H142" s="5">
        <v>5.5000113716092029E-2</v>
      </c>
      <c r="I142" s="5">
        <v>4.087830941736139E-2</v>
      </c>
      <c r="J142" s="5">
        <v>5.6877404193325522E-2</v>
      </c>
      <c r="K142" s="5">
        <v>5.5809677357159665E-2</v>
      </c>
      <c r="L142" s="5">
        <v>4.2394640609117004E-2</v>
      </c>
      <c r="M142" s="5">
        <v>5.2493269723369929E-2</v>
      </c>
      <c r="N142" s="5">
        <v>5.3466847001698445E-2</v>
      </c>
      <c r="O142" s="5">
        <v>5.3414085144241744E-2</v>
      </c>
      <c r="P142" s="5">
        <v>6.0686727715447621E-2</v>
      </c>
      <c r="Q142" s="5">
        <v>3.673339282740605E-2</v>
      </c>
      <c r="R142" s="5">
        <v>3.673339282740605E-2</v>
      </c>
      <c r="S142" s="5">
        <v>3.673339282740605E-2</v>
      </c>
      <c r="T142" s="5">
        <v>3.5780483760103204E-2</v>
      </c>
      <c r="U142" s="5">
        <v>3.5859048672482741E-2</v>
      </c>
      <c r="V142" s="5">
        <v>3.5780483760103204E-2</v>
      </c>
      <c r="W142" s="5">
        <v>3.673339282740605E-2</v>
      </c>
      <c r="X142" s="5">
        <v>3.673339282740605E-2</v>
      </c>
      <c r="Y142" s="5">
        <v>3.673339282740605E-2</v>
      </c>
      <c r="Z142" s="5">
        <v>3.5030035760898408E-2</v>
      </c>
      <c r="AA142" s="5">
        <v>3.5892018553178862E-2</v>
      </c>
      <c r="AB142" s="5">
        <v>3.5287596041636921E-2</v>
      </c>
      <c r="AC142" s="5">
        <v>3.5971074717164084E-2</v>
      </c>
      <c r="AD142" s="5">
        <v>3.5971074717164084E-2</v>
      </c>
      <c r="AE142" s="5">
        <v>3.5081246576453277E-2</v>
      </c>
      <c r="AF142" s="5">
        <v>3.5209931128659798E-2</v>
      </c>
      <c r="AG142" s="5">
        <v>3.604371552244915E-2</v>
      </c>
      <c r="AH142" s="5">
        <v>3.6760403318708973E-2</v>
      </c>
      <c r="AI142" s="5">
        <v>3.5971074717164084E-2</v>
      </c>
      <c r="AJ142" s="5">
        <v>3.5971074717164084E-2</v>
      </c>
      <c r="AK142" s="5">
        <v>3.5971074717164084E-2</v>
      </c>
      <c r="AL142" s="5">
        <v>3.8261564650437424E-2</v>
      </c>
      <c r="AM142" s="5">
        <v>3.8261564650437424E-2</v>
      </c>
      <c r="AN142" s="5">
        <v>3.8261564650437424E-2</v>
      </c>
      <c r="AO142" s="5">
        <v>3.905618851805203E-2</v>
      </c>
      <c r="AP142" s="5">
        <v>3.6814543651086225E-2</v>
      </c>
      <c r="AQ142" s="5">
        <v>3.6023972600110268E-2</v>
      </c>
      <c r="AR142" s="5">
        <v>3.5971074717164084E-2</v>
      </c>
      <c r="AS142" s="5">
        <v>3.5971074717164084E-2</v>
      </c>
      <c r="AT142" s="5">
        <v>3.8955811618735327E-2</v>
      </c>
      <c r="AU142" s="5">
        <v>3.9041913354205107E-2</v>
      </c>
      <c r="AV142" s="5">
        <v>3.9041913354205107E-2</v>
      </c>
      <c r="AW142" s="5">
        <v>3.3882293995742239E-2</v>
      </c>
      <c r="AX142" s="5">
        <v>3.9041913354205107E-2</v>
      </c>
      <c r="AY142" s="5">
        <v>3.6747017299726376E-2</v>
      </c>
      <c r="AZ142" s="5">
        <v>3.665259900288656E-2</v>
      </c>
      <c r="BA142" s="5">
        <v>3.6787453563990782E-2</v>
      </c>
      <c r="BB142" s="5">
        <v>3.8296851575717931E-2</v>
      </c>
      <c r="BC142" s="5">
        <v>3.5898657149499864E-2</v>
      </c>
      <c r="BD142" s="5">
        <v>3.6030659575184712E-2</v>
      </c>
      <c r="BE142" s="5">
        <v>3.609682736018572E-2</v>
      </c>
      <c r="BF142" s="5">
        <v>3.7503761937618389E-2</v>
      </c>
      <c r="BG142" s="5">
        <v>3.7503761937618389E-2</v>
      </c>
      <c r="BH142" s="5">
        <v>3.3103287781482339E-2</v>
      </c>
      <c r="BI142" s="5">
        <v>3.6585666241066635E-2</v>
      </c>
      <c r="BJ142" s="5">
        <v>3.6004181481433965E-2</v>
      </c>
      <c r="BK142" s="5">
        <v>3.7545061426248513E-2</v>
      </c>
      <c r="BL142" s="5">
        <v>3.5859440991048576E-2</v>
      </c>
      <c r="BM142" s="5">
        <v>3.591201045065593E-2</v>
      </c>
      <c r="BN142" s="5">
        <v>3.5807025220961644E-2</v>
      </c>
      <c r="BO142" s="5">
        <v>3.3685297889892454E-2</v>
      </c>
      <c r="BP142" s="5">
        <v>3.3586904444163443E-2</v>
      </c>
      <c r="BQ142" s="5">
        <v>3.3586904444163443E-2</v>
      </c>
      <c r="BR142" s="5">
        <v>3.374091247771345E-2</v>
      </c>
      <c r="BS142" s="5">
        <v>3.3691481524290912E-2</v>
      </c>
      <c r="BT142" s="5">
        <v>3.3691481524290912E-2</v>
      </c>
      <c r="BU142" s="5">
        <v>3.3519607979135647E-2</v>
      </c>
      <c r="BV142" s="5">
        <v>3.3691481524290912E-2</v>
      </c>
      <c r="BW142" s="5">
        <v>3.3691481524290912E-2</v>
      </c>
      <c r="BX142" s="5">
        <v>3.5094203548861343E-2</v>
      </c>
      <c r="BY142" s="5">
        <v>3.5094203548861343E-2</v>
      </c>
      <c r="BZ142" s="5">
        <v>3.5300704299393991E-2</v>
      </c>
      <c r="CA142" s="5">
        <v>3.3519607979135647E-2</v>
      </c>
      <c r="CB142" s="5">
        <v>3.5255390261246244E-2</v>
      </c>
      <c r="CC142" s="5">
        <v>3.5255390261246244E-2</v>
      </c>
      <c r="CD142" s="5">
        <v>3.3361028606300774E-2</v>
      </c>
      <c r="CE142" s="5">
        <v>3.4475558032603659E-2</v>
      </c>
      <c r="CF142" s="5">
        <v>3.4475558032603659E-2</v>
      </c>
      <c r="CG142" s="5">
        <v>3.4475558032603659E-2</v>
      </c>
      <c r="CH142" s="5">
        <v>3.4488015946721053E-2</v>
      </c>
      <c r="CI142" s="5">
        <v>3.448194895206283E-2</v>
      </c>
      <c r="CJ142" s="5">
        <v>3.448194895206283E-2</v>
      </c>
      <c r="CK142" s="5">
        <v>3.4507268406191539E-2</v>
      </c>
      <c r="CL142" s="5">
        <v>3.3765682388861379E-2</v>
      </c>
      <c r="CM142" s="5">
        <v>3.3642195198457021E-2</v>
      </c>
      <c r="CN142" s="5">
        <v>3.3691481524290912E-2</v>
      </c>
      <c r="CO142" s="5">
        <v>3.3066821978785813E-2</v>
      </c>
      <c r="CP142" s="5">
        <v>3.59910846560327E-2</v>
      </c>
      <c r="CQ142" s="5">
        <v>3.59910846560327E-2</v>
      </c>
      <c r="CR142" s="5">
        <v>3.3642195198457021E-2</v>
      </c>
      <c r="CS142" s="5">
        <v>2.9921151725327687E-2</v>
      </c>
      <c r="CT142" s="5">
        <v>3.5158669261703648E-2</v>
      </c>
      <c r="CU142" s="5">
        <v>3.337364365286382E-2</v>
      </c>
      <c r="CV142" s="5">
        <v>3.3299546108290258E-2</v>
      </c>
      <c r="CW142" s="5">
        <v>3.3299546108290258E-2</v>
      </c>
      <c r="CX142" s="5">
        <v>2.5388753743001598E-2</v>
      </c>
      <c r="CY142" s="5">
        <v>2.5388753743001598E-2</v>
      </c>
      <c r="CZ142" s="5">
        <v>3.4513729964262711E-2</v>
      </c>
      <c r="DA142" s="5">
        <v>3.4262102316209977E-2</v>
      </c>
      <c r="DB142" s="5">
        <v>3.5190959051174926E-2</v>
      </c>
      <c r="DC142" s="5">
        <v>3.2915843250862234E-2</v>
      </c>
      <c r="DD142" s="5">
        <v>3.2748146775489255E-2</v>
      </c>
      <c r="DE142" s="5">
        <v>3.2915843250862234E-2</v>
      </c>
      <c r="DF142" s="5">
        <v>3.2819806997585549E-2</v>
      </c>
      <c r="DG142" s="5">
        <v>3.2915843250862234E-2</v>
      </c>
      <c r="DH142" s="5">
        <v>3.2891781533615855E-2</v>
      </c>
      <c r="DI142" s="5">
        <v>5.919858557352628E-2</v>
      </c>
      <c r="DJ142" s="5">
        <v>5.0723715458777206E-2</v>
      </c>
      <c r="DK142" s="5">
        <v>4.7410368513079018E-2</v>
      </c>
      <c r="DL142" s="5">
        <v>4.687736314907974E-2</v>
      </c>
      <c r="DM142" s="5">
        <v>4.7567729179417061E-2</v>
      </c>
      <c r="DN142" s="5">
        <v>3.2048632181294043E-2</v>
      </c>
      <c r="DO142" s="5">
        <v>3.2153893844211363E-2</v>
      </c>
      <c r="DP142" s="5">
        <v>3.2036822857897829E-2</v>
      </c>
      <c r="DQ142" s="5">
        <v>2.8275156938896918E-2</v>
      </c>
      <c r="DR142" s="5">
        <v>3.2153893844211363E-2</v>
      </c>
      <c r="DS142" s="5">
        <v>2.8359573515671709E-2</v>
      </c>
      <c r="DT142" s="5">
        <v>3.2036822857897829E-2</v>
      </c>
      <c r="DU142" s="5">
        <v>3.1358812791875204E-2</v>
      </c>
      <c r="DV142" s="5">
        <v>3.2795608324172242E-2</v>
      </c>
      <c r="DW142" s="5">
        <v>3.1612437714632707E-2</v>
      </c>
      <c r="DX142" s="5">
        <v>3.3852473168719088E-2</v>
      </c>
      <c r="DY142" s="5">
        <v>3.5326687898754747E-2</v>
      </c>
      <c r="DZ142" s="5">
        <v>3.3802714908109995E-2</v>
      </c>
      <c r="EA142" s="5">
        <v>3.15660193804084E-2</v>
      </c>
      <c r="EB142" s="5">
        <v>3.1290347143130733E-2</v>
      </c>
      <c r="EC142" s="5">
        <v>3.2795608324172242E-2</v>
      </c>
      <c r="ED142" s="5">
        <v>3.1358812791875204E-2</v>
      </c>
      <c r="EE142" s="5">
        <v>3.2795608324172242E-2</v>
      </c>
      <c r="EF142" s="5">
        <v>3.1290347143130733E-2</v>
      </c>
      <c r="EG142" s="21">
        <v>2.8360600883481846E-2</v>
      </c>
      <c r="EH142" s="14">
        <v>0</v>
      </c>
      <c r="EI142" s="5">
        <v>0</v>
      </c>
      <c r="EJ142" s="5">
        <v>0</v>
      </c>
      <c r="EK142" s="5"/>
      <c r="EL142" s="5"/>
      <c r="EM142" s="5"/>
      <c r="EN142" s="5"/>
      <c r="EO142" s="5"/>
      <c r="EP142" s="5"/>
      <c r="EQ142" s="15"/>
      <c r="ER142" s="8"/>
      <c r="ES142" s="5"/>
      <c r="ET142" s="5"/>
      <c r="EU142" s="5"/>
      <c r="EV142" s="5"/>
      <c r="EW142" s="5"/>
      <c r="EX142" s="5"/>
      <c r="EY142" s="5"/>
      <c r="EZ142" s="5"/>
      <c r="FA142" s="5"/>
      <c r="FB142" s="5"/>
      <c r="FC142" s="5"/>
      <c r="FD142" s="5"/>
      <c r="FE142" s="5"/>
      <c r="FF142" s="5"/>
      <c r="FG142" s="5"/>
      <c r="FH142" s="5"/>
      <c r="FI142" s="5"/>
      <c r="FJ142" s="5"/>
      <c r="FK142" s="5"/>
    </row>
    <row r="143" spans="1:167" x14ac:dyDescent="0.25">
      <c r="A143" s="23" t="s">
        <v>182</v>
      </c>
      <c r="B143" s="31" t="s">
        <v>138</v>
      </c>
      <c r="C143" s="8">
        <v>5.4395000480126521E-2</v>
      </c>
      <c r="D143" s="5">
        <v>5.5942413173337098E-2</v>
      </c>
      <c r="E143" s="5">
        <v>5.6030729601073179E-2</v>
      </c>
      <c r="F143" s="5">
        <v>6.9508017310127512E-2</v>
      </c>
      <c r="G143" s="5">
        <v>5.7750343104369127E-2</v>
      </c>
      <c r="H143" s="5">
        <v>5.6855499440848972E-2</v>
      </c>
      <c r="I143" s="5">
        <v>4.2735311297994905E-2</v>
      </c>
      <c r="J143" s="5">
        <v>5.8705766116878333E-2</v>
      </c>
      <c r="K143" s="5">
        <v>5.7669953998896115E-2</v>
      </c>
      <c r="L143" s="5">
        <v>4.4598166809223835E-2</v>
      </c>
      <c r="M143" s="5">
        <v>5.4448440930944829E-2</v>
      </c>
      <c r="N143" s="5">
        <v>5.5315842969184202E-2</v>
      </c>
      <c r="O143" s="5">
        <v>5.5260977139812019E-2</v>
      </c>
      <c r="P143" s="5">
        <v>6.2505431986987964E-2</v>
      </c>
      <c r="Q143" s="5">
        <v>3.914273582360963E-2</v>
      </c>
      <c r="R143" s="5">
        <v>3.914273582360963E-2</v>
      </c>
      <c r="S143" s="5">
        <v>3.914273582360963E-2</v>
      </c>
      <c r="T143" s="5">
        <v>3.8367299187912533E-2</v>
      </c>
      <c r="U143" s="5">
        <v>3.8452426211874509E-2</v>
      </c>
      <c r="V143" s="5">
        <v>3.8367299187912533E-2</v>
      </c>
      <c r="W143" s="5">
        <v>3.914273582360963E-2</v>
      </c>
      <c r="X143" s="5">
        <v>3.914273582360963E-2</v>
      </c>
      <c r="Y143" s="5">
        <v>3.914273582360963E-2</v>
      </c>
      <c r="Z143" s="5">
        <v>3.7607505678929343E-2</v>
      </c>
      <c r="AA143" s="5">
        <v>3.8459684642903127E-2</v>
      </c>
      <c r="AB143" s="5">
        <v>3.7690897868811725E-2</v>
      </c>
      <c r="AC143" s="5">
        <v>3.8374525378646399E-2</v>
      </c>
      <c r="AD143" s="5">
        <v>3.8374525378646399E-2</v>
      </c>
      <c r="AE143" s="5">
        <v>3.7607505678929343E-2</v>
      </c>
      <c r="AF143" s="5">
        <v>3.7607505678929343E-2</v>
      </c>
      <c r="AG143" s="5">
        <v>3.8452426211874509E-2</v>
      </c>
      <c r="AH143" s="5">
        <v>3.914273582360963E-2</v>
      </c>
      <c r="AI143" s="5">
        <v>3.6841673668089117E-2</v>
      </c>
      <c r="AJ143" s="5">
        <v>3.6923304183384908E-2</v>
      </c>
      <c r="AK143" s="5">
        <v>3.6841673668089117E-2</v>
      </c>
      <c r="AL143" s="5">
        <v>3.914273582360963E-2</v>
      </c>
      <c r="AM143" s="5">
        <v>3.914273582360963E-2</v>
      </c>
      <c r="AN143" s="5">
        <v>3.914273582360963E-2</v>
      </c>
      <c r="AO143" s="5">
        <v>3.9171670233286181E-2</v>
      </c>
      <c r="AP143" s="5">
        <v>3.7690897868811725E-2</v>
      </c>
      <c r="AQ143" s="5">
        <v>3.8431256253473586E-2</v>
      </c>
      <c r="AR143" s="5">
        <v>3.8374525378646399E-2</v>
      </c>
      <c r="AS143" s="5">
        <v>3.8374525378646399E-2</v>
      </c>
      <c r="AT143" s="5">
        <v>4.1469991305444875E-2</v>
      </c>
      <c r="AU143" s="5">
        <v>4.1469991305444875E-2</v>
      </c>
      <c r="AV143" s="5">
        <v>4.1469991305444875E-2</v>
      </c>
      <c r="AW143" s="5">
        <v>3.775318291650847E-2</v>
      </c>
      <c r="AX143" s="5">
        <v>4.1469991305444875E-2</v>
      </c>
      <c r="AY143" s="5">
        <v>3.9157309520069288E-2</v>
      </c>
      <c r="AZ143" s="5">
        <v>3.9200647454664832E-2</v>
      </c>
      <c r="BA143" s="5">
        <v>3.9200647454664832E-2</v>
      </c>
      <c r="BB143" s="5">
        <v>4.0720448923133361E-2</v>
      </c>
      <c r="BC143" s="5">
        <v>3.8438417436818216E-2</v>
      </c>
      <c r="BD143" s="5">
        <v>3.8438417436818216E-2</v>
      </c>
      <c r="BE143" s="5">
        <v>3.9919469405443435E-2</v>
      </c>
      <c r="BF143" s="5">
        <v>3.9919469405443435E-2</v>
      </c>
      <c r="BG143" s="5">
        <v>3.9919469405443435E-2</v>
      </c>
      <c r="BH143" s="5">
        <v>3.6968909527766637E-2</v>
      </c>
      <c r="BI143" s="5">
        <v>3.9157309520069288E-2</v>
      </c>
      <c r="BJ143" s="5">
        <v>3.8466856303412809E-2</v>
      </c>
      <c r="BK143" s="5">
        <v>3.9963683749761031E-2</v>
      </c>
      <c r="BL143" s="5">
        <v>3.8396042849570884E-2</v>
      </c>
      <c r="BM143" s="5">
        <v>3.8396042849570884E-2</v>
      </c>
      <c r="BN143" s="5">
        <v>3.8396042849570884E-2</v>
      </c>
      <c r="BO143" s="5">
        <v>3.4710963888798359E-2</v>
      </c>
      <c r="BP143" s="5">
        <v>3.463421811590358E-2</v>
      </c>
      <c r="BQ143" s="5">
        <v>3.463421811590358E-2</v>
      </c>
      <c r="BR143" s="5">
        <v>3.6876029084100544E-2</v>
      </c>
      <c r="BS143" s="5">
        <v>3.6821708692889789E-2</v>
      </c>
      <c r="BT143" s="5">
        <v>3.6821708692889789E-2</v>
      </c>
      <c r="BU143" s="5">
        <v>3.6821708692889789E-2</v>
      </c>
      <c r="BV143" s="5">
        <v>3.6821708692889789E-2</v>
      </c>
      <c r="BW143" s="5">
        <v>3.6821708692889789E-2</v>
      </c>
      <c r="BX143" s="5">
        <v>3.8367620148591929E-2</v>
      </c>
      <c r="BY143" s="5">
        <v>3.8367620148591929E-2</v>
      </c>
      <c r="BZ143" s="5">
        <v>3.8452747627566355E-2</v>
      </c>
      <c r="CA143" s="5">
        <v>3.6821708692889789E-2</v>
      </c>
      <c r="CB143" s="5">
        <v>3.8403102153001148E-2</v>
      </c>
      <c r="CC143" s="5">
        <v>3.8403102153001148E-2</v>
      </c>
      <c r="CD143" s="5">
        <v>3.7922529711695165E-2</v>
      </c>
      <c r="CE143" s="5">
        <v>3.6869168267905449E-2</v>
      </c>
      <c r="CF143" s="5">
        <v>3.7614823970704571E-2</v>
      </c>
      <c r="CG143" s="5">
        <v>3.6869168267905449E-2</v>
      </c>
      <c r="CH143" s="5">
        <v>3.7628499456322802E-2</v>
      </c>
      <c r="CI143" s="5">
        <v>3.6876029084100544E-2</v>
      </c>
      <c r="CJ143" s="5">
        <v>3.6876029084100544E-2</v>
      </c>
      <c r="CK143" s="5">
        <v>3.6903249428141841E-2</v>
      </c>
      <c r="CL143" s="5">
        <v>3.6903249428141841E-2</v>
      </c>
      <c r="CM143" s="5">
        <v>3.6821708692889789E-2</v>
      </c>
      <c r="CN143" s="5">
        <v>3.6821708692889789E-2</v>
      </c>
      <c r="CO143" s="5">
        <v>3.5457247911137468E-2</v>
      </c>
      <c r="CP143" s="5">
        <v>3.8395954062205299E-2</v>
      </c>
      <c r="CQ143" s="5">
        <v>3.8395954062205299E-2</v>
      </c>
      <c r="CR143" s="5">
        <v>3.6903249428141841E-2</v>
      </c>
      <c r="CS143" s="5">
        <v>3.4513375963867582E-2</v>
      </c>
      <c r="CT143" s="5">
        <v>3.8353673481448747E-2</v>
      </c>
      <c r="CU143" s="5">
        <v>3.4969651437141466E-2</v>
      </c>
      <c r="CV143" s="5">
        <v>3.4891759095019403E-2</v>
      </c>
      <c r="CW143" s="5">
        <v>3.4891759095019403E-2</v>
      </c>
      <c r="CX143" s="5">
        <v>2.7850498879394555E-2</v>
      </c>
      <c r="CY143" s="5">
        <v>2.7850498879394555E-2</v>
      </c>
      <c r="CZ143" s="5">
        <v>3.6910199715808875E-2</v>
      </c>
      <c r="DA143" s="5">
        <v>3.6828628174042102E-2</v>
      </c>
      <c r="DB143" s="5">
        <v>3.7587098162699492E-2</v>
      </c>
      <c r="DC143" s="5">
        <v>3.5294475166915744E-2</v>
      </c>
      <c r="DD143" s="5">
        <v>3.5294475166915744E-2</v>
      </c>
      <c r="DE143" s="5">
        <v>3.5294475166915744E-2</v>
      </c>
      <c r="DF143" s="5">
        <v>3.5294475166915744E-2</v>
      </c>
      <c r="DG143" s="5">
        <v>3.5294475166915744E-2</v>
      </c>
      <c r="DH143" s="5">
        <v>3.5372512807433233E-2</v>
      </c>
      <c r="DI143" s="5">
        <v>6.101089102161443E-2</v>
      </c>
      <c r="DJ143" s="5">
        <v>5.2544967767701692E-2</v>
      </c>
      <c r="DK143" s="5">
        <v>4.9400709268738109E-2</v>
      </c>
      <c r="DL143" s="5">
        <v>4.8681540722854702E-2</v>
      </c>
      <c r="DM143" s="5">
        <v>4.9410621506840773E-2</v>
      </c>
      <c r="DN143" s="5">
        <v>3.3778271384514648E-2</v>
      </c>
      <c r="DO143" s="5">
        <v>3.4526274680708312E-2</v>
      </c>
      <c r="DP143" s="5">
        <v>3.4526274680708312E-2</v>
      </c>
      <c r="DQ143" s="5">
        <v>3.2084661017465398E-2</v>
      </c>
      <c r="DR143" s="5">
        <v>3.4526274680708312E-2</v>
      </c>
      <c r="DS143" s="5">
        <v>3.2180719482659985E-2</v>
      </c>
      <c r="DT143" s="5">
        <v>3.4526274680708312E-2</v>
      </c>
      <c r="DU143" s="5">
        <v>3.6157226650377142E-2</v>
      </c>
      <c r="DV143" s="5">
        <v>3.7607828548445195E-2</v>
      </c>
      <c r="DW143" s="5">
        <v>3.6130562442806206E-2</v>
      </c>
      <c r="DX143" s="5">
        <v>3.8381898074249167E-2</v>
      </c>
      <c r="DY143" s="5">
        <v>3.9860842856606328E-2</v>
      </c>
      <c r="DZ143" s="5">
        <v>3.8325313945733387E-2</v>
      </c>
      <c r="EA143" s="5">
        <v>3.6077351840935808E-2</v>
      </c>
      <c r="EB143" s="5">
        <v>3.6077351840935808E-2</v>
      </c>
      <c r="EC143" s="5">
        <v>3.6077351840935808E-2</v>
      </c>
      <c r="ED143" s="5">
        <v>3.6157226650377142E-2</v>
      </c>
      <c r="EE143" s="5">
        <v>3.6077351840935808E-2</v>
      </c>
      <c r="EF143" s="5">
        <v>3.6077351840935808E-2</v>
      </c>
      <c r="EG143" s="21">
        <v>3.3109810531296684E-2</v>
      </c>
      <c r="EH143" s="14">
        <v>4.316264974100148E-3</v>
      </c>
      <c r="EI143" s="5">
        <v>4.3193724771574387E-3</v>
      </c>
      <c r="EJ143" s="5">
        <v>4.316264974100148E-3</v>
      </c>
      <c r="EK143" s="5">
        <v>0</v>
      </c>
      <c r="EL143" s="5"/>
      <c r="EM143" s="5"/>
      <c r="EN143" s="5"/>
      <c r="EO143" s="5"/>
      <c r="EP143" s="5"/>
      <c r="EQ143" s="15"/>
      <c r="ER143" s="8"/>
      <c r="ES143" s="5"/>
      <c r="ET143" s="5"/>
      <c r="EU143" s="5"/>
      <c r="EV143" s="5"/>
      <c r="EW143" s="5"/>
      <c r="EX143" s="5"/>
      <c r="EY143" s="5"/>
      <c r="EZ143" s="5"/>
      <c r="FA143" s="5"/>
      <c r="FB143" s="5"/>
      <c r="FC143" s="5"/>
      <c r="FD143" s="5"/>
      <c r="FE143" s="5"/>
      <c r="FF143" s="5"/>
      <c r="FG143" s="5"/>
      <c r="FH143" s="5"/>
      <c r="FI143" s="5"/>
      <c r="FJ143" s="5"/>
      <c r="FK143" s="5"/>
    </row>
    <row r="144" spans="1:167" x14ac:dyDescent="0.25">
      <c r="A144" s="23" t="s">
        <v>182</v>
      </c>
      <c r="B144" s="31" t="s">
        <v>139</v>
      </c>
      <c r="C144" s="8">
        <v>5.5778026545031896E-2</v>
      </c>
      <c r="D144" s="5">
        <v>5.7924857308498306E-2</v>
      </c>
      <c r="E144" s="5">
        <v>5.745474905265352E-2</v>
      </c>
      <c r="F144" s="5">
        <v>7.0636186526885747E-2</v>
      </c>
      <c r="G144" s="5">
        <v>5.9173235334982449E-2</v>
      </c>
      <c r="H144" s="5">
        <v>5.8278198144286392E-2</v>
      </c>
      <c r="I144" s="5">
        <v>4.4255185936774126E-2</v>
      </c>
      <c r="J144" s="5">
        <v>6.0177688860547904E-2</v>
      </c>
      <c r="K144" s="5">
        <v>5.9091089220719664E-2</v>
      </c>
      <c r="L144" s="5">
        <v>4.6036978534347302E-2</v>
      </c>
      <c r="M144" s="5">
        <v>5.5744958116688344E-2</v>
      </c>
      <c r="N144" s="5">
        <v>5.6743695760446092E-2</v>
      </c>
      <c r="O144" s="5">
        <v>5.6687560956044006E-2</v>
      </c>
      <c r="P144" s="5">
        <v>6.4590153346354498E-2</v>
      </c>
      <c r="Q144" s="5">
        <v>4.1256095886004797E-2</v>
      </c>
      <c r="R144" s="5">
        <v>4.1256095886004797E-2</v>
      </c>
      <c r="S144" s="5">
        <v>4.1256095886004797E-2</v>
      </c>
      <c r="T144" s="5">
        <v>4.0177235301765875E-2</v>
      </c>
      <c r="U144" s="5">
        <v>4.0294994204420245E-2</v>
      </c>
      <c r="V144" s="5">
        <v>4.0206610449184714E-2</v>
      </c>
      <c r="W144" s="5">
        <v>4.1256095886004797E-2</v>
      </c>
      <c r="X144" s="5">
        <v>4.1256095886004797E-2</v>
      </c>
      <c r="Y144" s="5">
        <v>4.1256095886004797E-2</v>
      </c>
      <c r="Z144" s="5">
        <v>3.9452753467032788E-2</v>
      </c>
      <c r="AA144" s="5">
        <v>3.9663027626384989E-2</v>
      </c>
      <c r="AB144" s="5">
        <v>3.9070698581010019E-2</v>
      </c>
      <c r="AC144" s="5">
        <v>3.9750631326555694E-2</v>
      </c>
      <c r="AD144" s="5">
        <v>3.9721387123902697E-2</v>
      </c>
      <c r="AE144" s="5">
        <v>3.8841598368032561E-2</v>
      </c>
      <c r="AF144" s="5">
        <v>3.8984469966489188E-2</v>
      </c>
      <c r="AG144" s="5">
        <v>3.9831120860052152E-2</v>
      </c>
      <c r="AH144" s="5">
        <v>4.0547855222035863E-2</v>
      </c>
      <c r="AI144" s="5">
        <v>3.8219492259540272E-2</v>
      </c>
      <c r="AJ144" s="5">
        <v>3.8219492259540272E-2</v>
      </c>
      <c r="AK144" s="5">
        <v>3.8219492259540272E-2</v>
      </c>
      <c r="AL144" s="5">
        <v>4.1256095886004797E-2</v>
      </c>
      <c r="AM144" s="5">
        <v>4.1256095886004797E-2</v>
      </c>
      <c r="AN144" s="5">
        <v>4.1256095886004797E-2</v>
      </c>
      <c r="AO144" s="5">
        <v>4.2056247772756843E-2</v>
      </c>
      <c r="AP144" s="5">
        <v>3.9070698581010019E-2</v>
      </c>
      <c r="AQ144" s="5">
        <v>3.9809249114948417E-2</v>
      </c>
      <c r="AR144" s="5">
        <v>3.9750631326555694E-2</v>
      </c>
      <c r="AS144" s="5">
        <v>3.9721387123902697E-2</v>
      </c>
      <c r="AT144" s="5">
        <v>4.3486887439677428E-2</v>
      </c>
      <c r="AU144" s="5">
        <v>4.35832745496324E-2</v>
      </c>
      <c r="AV144" s="5">
        <v>4.35832745496324E-2</v>
      </c>
      <c r="AW144" s="5">
        <v>3.775318291650847E-2</v>
      </c>
      <c r="AX144" s="5">
        <v>4.35832745496324E-2</v>
      </c>
      <c r="AY144" s="5">
        <v>4.0533014761203717E-2</v>
      </c>
      <c r="AZ144" s="5">
        <v>4.116510043654794E-2</v>
      </c>
      <c r="BA144" s="5">
        <v>4.1316983361897062E-2</v>
      </c>
      <c r="BB144" s="5">
        <v>4.2835126367249982E-2</v>
      </c>
      <c r="BC144" s="5">
        <v>3.9641241109828057E-2</v>
      </c>
      <c r="BD144" s="5">
        <v>3.9816642298386724E-2</v>
      </c>
      <c r="BE144" s="5">
        <v>3.9860526888874342E-2</v>
      </c>
      <c r="BF144" s="5">
        <v>4.1294064799341015E-2</v>
      </c>
      <c r="BG144" s="5">
        <v>4.1294064799341015E-2</v>
      </c>
      <c r="BH144" s="5">
        <v>3.6968909527766637E-2</v>
      </c>
      <c r="BI144" s="5">
        <v>4.0354549747375491E-2</v>
      </c>
      <c r="BJ144" s="5">
        <v>3.9787301047464613E-2</v>
      </c>
      <c r="BK144" s="5">
        <v>4.1309199844636227E-2</v>
      </c>
      <c r="BL144" s="5">
        <v>3.9626900822018196E-2</v>
      </c>
      <c r="BM144" s="5">
        <v>3.9685153546115466E-2</v>
      </c>
      <c r="BN144" s="5">
        <v>4.0265905314787756E-2</v>
      </c>
      <c r="BO144" s="5">
        <v>3.5964803665283443E-2</v>
      </c>
      <c r="BP144" s="5">
        <v>3.5859509402620636E-2</v>
      </c>
      <c r="BQ144" s="5">
        <v>3.5859509402620636E-2</v>
      </c>
      <c r="BR144" s="5">
        <v>3.8255021809154265E-2</v>
      </c>
      <c r="BS144" s="5">
        <v>3.8198811051975298E-2</v>
      </c>
      <c r="BT144" s="5">
        <v>3.8198811051975298E-2</v>
      </c>
      <c r="BU144" s="5">
        <v>3.8728279103879965E-2</v>
      </c>
      <c r="BV144" s="5">
        <v>3.8198811051975298E-2</v>
      </c>
      <c r="BW144" s="5">
        <v>3.8198811051975298E-2</v>
      </c>
      <c r="BX144" s="5">
        <v>3.9597740382411414E-2</v>
      </c>
      <c r="BY144" s="5">
        <v>3.9597740382411414E-2</v>
      </c>
      <c r="BZ144" s="5">
        <v>3.9831436708601911E-2</v>
      </c>
      <c r="CA144" s="5">
        <v>3.7975610334223177E-2</v>
      </c>
      <c r="CB144" s="5">
        <v>3.978013408568512E-2</v>
      </c>
      <c r="CC144" s="5">
        <v>3.978013408568512E-2</v>
      </c>
      <c r="CD144" s="5">
        <v>3.7894348575798494E-2</v>
      </c>
      <c r="CE144" s="5">
        <v>3.8984787982791737E-2</v>
      </c>
      <c r="CF144" s="5">
        <v>3.9729063521789384E-2</v>
      </c>
      <c r="CG144" s="5">
        <v>3.8984787982791737E-2</v>
      </c>
      <c r="CH144" s="5">
        <v>3.900615985729821E-2</v>
      </c>
      <c r="CI144" s="5">
        <v>3.8255021809154265E-2</v>
      </c>
      <c r="CJ144" s="5">
        <v>3.8255021809154265E-2</v>
      </c>
      <c r="CK144" s="5">
        <v>3.8283189273265052E-2</v>
      </c>
      <c r="CL144" s="5">
        <v>3.8283189273265052E-2</v>
      </c>
      <c r="CM144" s="5">
        <v>3.8142765248845578E-2</v>
      </c>
      <c r="CN144" s="5">
        <v>3.8170767576571063E-2</v>
      </c>
      <c r="CO144" s="5">
        <v>3.7580112932202994E-2</v>
      </c>
      <c r="CP144" s="5">
        <v>4.0510671879923091E-2</v>
      </c>
      <c r="CQ144" s="5">
        <v>4.0510671879923091E-2</v>
      </c>
      <c r="CR144" s="5">
        <v>3.8142765248845578E-2</v>
      </c>
      <c r="CS144" s="5">
        <v>3.4487497221989585E-2</v>
      </c>
      <c r="CT144" s="5">
        <v>3.9670682422405165E-2</v>
      </c>
      <c r="CU144" s="5">
        <v>3.643303254655799E-2</v>
      </c>
      <c r="CV144" s="5">
        <v>3.6351935260480334E-2</v>
      </c>
      <c r="CW144" s="5">
        <v>3.6351935260480334E-2</v>
      </c>
      <c r="CX144" s="5">
        <v>2.9752347808129971E-2</v>
      </c>
      <c r="CY144" s="5">
        <v>2.9773956254072732E-2</v>
      </c>
      <c r="CZ144" s="5">
        <v>3.8290383517298625E-2</v>
      </c>
      <c r="DA144" s="5">
        <v>3.9402736233001487E-2</v>
      </c>
      <c r="DB144" s="5">
        <v>3.8963346377335333E-2</v>
      </c>
      <c r="DC144" s="5">
        <v>3.6673273793919159E-2</v>
      </c>
      <c r="DD144" s="5">
        <v>3.8636365337864367E-2</v>
      </c>
      <c r="DE144" s="5">
        <v>3.6646391770817639E-2</v>
      </c>
      <c r="DF144" s="5">
        <v>3.6565981650607128E-2</v>
      </c>
      <c r="DG144" s="5">
        <v>3.6673273793919159E-2</v>
      </c>
      <c r="DH144" s="5">
        <v>3.6646391770817639E-2</v>
      </c>
      <c r="DI144" s="5">
        <v>6.2374256746712917E-2</v>
      </c>
      <c r="DJ144" s="5">
        <v>5.3969392106594481E-2</v>
      </c>
      <c r="DK144" s="5">
        <v>5.0635263293266161E-2</v>
      </c>
      <c r="DL144" s="5">
        <v>5.011795812293933E-2</v>
      </c>
      <c r="DM144" s="5">
        <v>5.0803724396320901E-2</v>
      </c>
      <c r="DN144" s="5">
        <v>3.5005134014355031E-2</v>
      </c>
      <c r="DO144" s="5">
        <v>3.6639689575449136E-2</v>
      </c>
      <c r="DP144" s="5">
        <v>3.6505916048793427E-2</v>
      </c>
      <c r="DQ144" s="5">
        <v>3.2831926167626452E-2</v>
      </c>
      <c r="DR144" s="5">
        <v>3.6639689575449136E-2</v>
      </c>
      <c r="DS144" s="5">
        <v>3.2930225562494697E-2</v>
      </c>
      <c r="DT144" s="5">
        <v>3.6505916048793427E-2</v>
      </c>
      <c r="DU144" s="5">
        <v>3.5787472696707172E-2</v>
      </c>
      <c r="DV144" s="5">
        <v>3.8678641898589779E-2</v>
      </c>
      <c r="DW144" s="5">
        <v>3.6130562442806206E-2</v>
      </c>
      <c r="DX144" s="5">
        <v>3.8381898074249167E-2</v>
      </c>
      <c r="DY144" s="5">
        <v>4.0600398147575961E-2</v>
      </c>
      <c r="DZ144" s="5">
        <v>3.8297084402440007E-2</v>
      </c>
      <c r="EA144" s="5">
        <v>3.6077351840935808E-2</v>
      </c>
      <c r="EB144" s="5">
        <v>3.5735267171767282E-2</v>
      </c>
      <c r="EC144" s="5">
        <v>3.7277915774130574E-2</v>
      </c>
      <c r="ED144" s="5">
        <v>3.6512248544663187E-2</v>
      </c>
      <c r="EE144" s="5">
        <v>3.9431198249194707E-2</v>
      </c>
      <c r="EF144" s="5">
        <v>3.640589407145782E-2</v>
      </c>
      <c r="EG144" s="21">
        <v>3.2796074189234782E-2</v>
      </c>
      <c r="EH144" s="14">
        <v>4.316264974100148E-3</v>
      </c>
      <c r="EI144" s="5">
        <v>4.3193724771574387E-3</v>
      </c>
      <c r="EJ144" s="5">
        <v>4.2793207128056761E-3</v>
      </c>
      <c r="EK144" s="5">
        <v>0</v>
      </c>
      <c r="EL144" s="5">
        <v>0</v>
      </c>
      <c r="EM144" s="5"/>
      <c r="EN144" s="5"/>
      <c r="EO144" s="5"/>
      <c r="EP144" s="5"/>
      <c r="EQ144" s="15"/>
      <c r="ER144" s="8"/>
      <c r="ES144" s="5"/>
      <c r="ET144" s="5"/>
      <c r="EU144" s="5"/>
      <c r="EV144" s="5"/>
      <c r="EW144" s="5"/>
      <c r="EX144" s="5"/>
      <c r="EY144" s="5"/>
      <c r="EZ144" s="5"/>
      <c r="FA144" s="5"/>
      <c r="FB144" s="5"/>
      <c r="FC144" s="5"/>
      <c r="FD144" s="5"/>
      <c r="FE144" s="5"/>
      <c r="FF144" s="5"/>
      <c r="FG144" s="5"/>
      <c r="FH144" s="5"/>
      <c r="FI144" s="5"/>
      <c r="FJ144" s="5"/>
      <c r="FK144" s="5"/>
    </row>
    <row r="145" spans="1:167" x14ac:dyDescent="0.25">
      <c r="A145" s="23" t="s">
        <v>182</v>
      </c>
      <c r="B145" s="31" t="s">
        <v>140</v>
      </c>
      <c r="C145" s="8">
        <v>5.5778026545031896E-2</v>
      </c>
      <c r="D145" s="5">
        <v>5.7924857308498306E-2</v>
      </c>
      <c r="E145" s="5">
        <v>5.745474905265352E-2</v>
      </c>
      <c r="F145" s="5">
        <v>7.0636186526885747E-2</v>
      </c>
      <c r="G145" s="5">
        <v>5.9173235334982449E-2</v>
      </c>
      <c r="H145" s="5">
        <v>5.8278198144286392E-2</v>
      </c>
      <c r="I145" s="5">
        <v>4.4255185936774126E-2</v>
      </c>
      <c r="J145" s="5">
        <v>6.0177688860547904E-2</v>
      </c>
      <c r="K145" s="5">
        <v>5.9091089220719664E-2</v>
      </c>
      <c r="L145" s="5">
        <v>4.6036978534347302E-2</v>
      </c>
      <c r="M145" s="5">
        <v>5.5744958116688344E-2</v>
      </c>
      <c r="N145" s="5">
        <v>5.6743695760446092E-2</v>
      </c>
      <c r="O145" s="5">
        <v>5.6687560956044006E-2</v>
      </c>
      <c r="P145" s="5">
        <v>6.3864299718202983E-2</v>
      </c>
      <c r="Q145" s="5">
        <v>4.0517979378807856E-2</v>
      </c>
      <c r="R145" s="5">
        <v>4.0517979378807856E-2</v>
      </c>
      <c r="S145" s="5">
        <v>4.0517979378807856E-2</v>
      </c>
      <c r="T145" s="5">
        <v>4.0265489805928707E-2</v>
      </c>
      <c r="U145" s="5">
        <v>4.0354132916640958E-2</v>
      </c>
      <c r="V145" s="5">
        <v>4.0265489805928707E-2</v>
      </c>
      <c r="W145" s="5">
        <v>4.0517979378807856E-2</v>
      </c>
      <c r="X145" s="5">
        <v>4.0517979378807856E-2</v>
      </c>
      <c r="Y145" s="5">
        <v>4.0517979378807856E-2</v>
      </c>
      <c r="Z145" s="5">
        <v>3.9510495231200392E-2</v>
      </c>
      <c r="AA145" s="5">
        <v>3.9663027626384989E-2</v>
      </c>
      <c r="AB145" s="5">
        <v>3.9070698581010019E-2</v>
      </c>
      <c r="AC145" s="5">
        <v>3.9750631326555694E-2</v>
      </c>
      <c r="AD145" s="5">
        <v>3.9750631326555694E-2</v>
      </c>
      <c r="AE145" s="5">
        <v>3.8841598368032561E-2</v>
      </c>
      <c r="AF145" s="5">
        <v>3.8984469966489188E-2</v>
      </c>
      <c r="AG145" s="5">
        <v>3.9831120860052152E-2</v>
      </c>
      <c r="AH145" s="5">
        <v>4.0547855222035863E-2</v>
      </c>
      <c r="AI145" s="5">
        <v>3.8219492259540272E-2</v>
      </c>
      <c r="AJ145" s="5">
        <v>3.8219492259540272E-2</v>
      </c>
      <c r="AK145" s="5">
        <v>3.8219492259540272E-2</v>
      </c>
      <c r="AL145" s="5">
        <v>4.0517979378807856E-2</v>
      </c>
      <c r="AM145" s="5">
        <v>4.0517979378807856E-2</v>
      </c>
      <c r="AN145" s="5">
        <v>4.0517979378807856E-2</v>
      </c>
      <c r="AO145" s="5">
        <v>4.1316983361897062E-2</v>
      </c>
      <c r="AP145" s="5">
        <v>3.9070698581010019E-2</v>
      </c>
      <c r="AQ145" s="5">
        <v>3.9809249114948417E-2</v>
      </c>
      <c r="AR145" s="5">
        <v>3.9750631326555694E-2</v>
      </c>
      <c r="AS145" s="5">
        <v>3.9750631326555694E-2</v>
      </c>
      <c r="AT145" s="5">
        <v>4.2748334995830993E-2</v>
      </c>
      <c r="AU145" s="5">
        <v>4.284308136223506E-2</v>
      </c>
      <c r="AV145" s="5">
        <v>4.284308136223506E-2</v>
      </c>
      <c r="AW145" s="5">
        <v>3.775318291650847E-2</v>
      </c>
      <c r="AX145" s="5">
        <v>4.284308136223506E-2</v>
      </c>
      <c r="AY145" s="5">
        <v>4.0533014761203717E-2</v>
      </c>
      <c r="AZ145" s="5">
        <v>4.0428615438394225E-2</v>
      </c>
      <c r="BA145" s="5">
        <v>4.0577775158917147E-2</v>
      </c>
      <c r="BB145" s="5">
        <v>4.2095124049300298E-2</v>
      </c>
      <c r="BC145" s="5">
        <v>3.9670367238385566E-2</v>
      </c>
      <c r="BD145" s="5">
        <v>3.9816642298386724E-2</v>
      </c>
      <c r="BE145" s="5">
        <v>3.9889976371872041E-2</v>
      </c>
      <c r="BF145" s="5">
        <v>4.1294064799341015E-2</v>
      </c>
      <c r="BG145" s="5">
        <v>4.1294064799341015E-2</v>
      </c>
      <c r="BH145" s="5">
        <v>3.6968909527766637E-2</v>
      </c>
      <c r="BI145" s="5">
        <v>4.0354549747375491E-2</v>
      </c>
      <c r="BJ145" s="5">
        <v>3.9787301047464613E-2</v>
      </c>
      <c r="BK145" s="5">
        <v>4.1339699481849519E-2</v>
      </c>
      <c r="BL145" s="5">
        <v>3.9626900822018196E-2</v>
      </c>
      <c r="BM145" s="5">
        <v>3.9685153546115466E-2</v>
      </c>
      <c r="BN145" s="5">
        <v>4.029541015331109E-2</v>
      </c>
      <c r="BO145" s="5">
        <v>3.5964803665283443E-2</v>
      </c>
      <c r="BP145" s="5">
        <v>3.5859509402620636E-2</v>
      </c>
      <c r="BQ145" s="5">
        <v>3.5859509402620636E-2</v>
      </c>
      <c r="BR145" s="5">
        <v>3.8255021809154265E-2</v>
      </c>
      <c r="BS145" s="5">
        <v>3.8198811051975298E-2</v>
      </c>
      <c r="BT145" s="5">
        <v>3.8198811051975298E-2</v>
      </c>
      <c r="BU145" s="5">
        <v>3.8728279103879965E-2</v>
      </c>
      <c r="BV145" s="5">
        <v>3.8198811051975298E-2</v>
      </c>
      <c r="BW145" s="5">
        <v>3.8198811051975298E-2</v>
      </c>
      <c r="BX145" s="5">
        <v>3.9597740382411414E-2</v>
      </c>
      <c r="BY145" s="5">
        <v>3.9597740382411414E-2</v>
      </c>
      <c r="BZ145" s="5">
        <v>3.9831436708601911E-2</v>
      </c>
      <c r="CA145" s="5">
        <v>3.8003367667140207E-2</v>
      </c>
      <c r="CB145" s="5">
        <v>3.978013408568512E-2</v>
      </c>
      <c r="CC145" s="5">
        <v>3.978013408568512E-2</v>
      </c>
      <c r="CD145" s="5">
        <v>3.7922529711695165E-2</v>
      </c>
      <c r="CE145" s="5">
        <v>3.8247928151807865E-2</v>
      </c>
      <c r="CF145" s="5">
        <v>3.8992015361968467E-2</v>
      </c>
      <c r="CG145" s="5">
        <v>3.8247928151807865E-2</v>
      </c>
      <c r="CH145" s="5">
        <v>3.900615985729821E-2</v>
      </c>
      <c r="CI145" s="5">
        <v>3.8255021809154265E-2</v>
      </c>
      <c r="CJ145" s="5">
        <v>3.8255021809154265E-2</v>
      </c>
      <c r="CK145" s="5">
        <v>3.8283189273265052E-2</v>
      </c>
      <c r="CL145" s="5">
        <v>3.8283189273265052E-2</v>
      </c>
      <c r="CM145" s="5">
        <v>3.8142765248845578E-2</v>
      </c>
      <c r="CN145" s="5">
        <v>3.8198811051975298E-2</v>
      </c>
      <c r="CO145" s="5">
        <v>3.6841998049967524E-2</v>
      </c>
      <c r="CP145" s="5">
        <v>3.9772754389422606E-2</v>
      </c>
      <c r="CQ145" s="5">
        <v>3.9772754389422606E-2</v>
      </c>
      <c r="CR145" s="5">
        <v>3.8142765248845578E-2</v>
      </c>
      <c r="CS145" s="5">
        <v>3.4513375963867582E-2</v>
      </c>
      <c r="CT145" s="5">
        <v>3.9670682422405165E-2</v>
      </c>
      <c r="CU145" s="5">
        <v>3.643303254655799E-2</v>
      </c>
      <c r="CV145" s="5">
        <v>3.6351935260480334E-2</v>
      </c>
      <c r="CW145" s="5">
        <v>3.6351935260480334E-2</v>
      </c>
      <c r="CX145" s="5">
        <v>2.9817267448654518E-2</v>
      </c>
      <c r="CY145" s="5">
        <v>2.9817267448654518E-2</v>
      </c>
      <c r="CZ145" s="5">
        <v>3.8290383517298625E-2</v>
      </c>
      <c r="DA145" s="5">
        <v>3.8735503385486543E-2</v>
      </c>
      <c r="DB145" s="5">
        <v>3.8963346377335333E-2</v>
      </c>
      <c r="DC145" s="5">
        <v>3.6673273793919159E-2</v>
      </c>
      <c r="DD145" s="5">
        <v>3.7209953885235486E-2</v>
      </c>
      <c r="DE145" s="5">
        <v>3.6673273793919159E-2</v>
      </c>
      <c r="DF145" s="5">
        <v>3.6565981650607128E-2</v>
      </c>
      <c r="DG145" s="5">
        <v>3.6673273793919159E-2</v>
      </c>
      <c r="DH145" s="5">
        <v>3.6646391770817639E-2</v>
      </c>
      <c r="DI145" s="5">
        <v>6.2374256746712917E-2</v>
      </c>
      <c r="DJ145" s="5">
        <v>5.3969392106594481E-2</v>
      </c>
      <c r="DK145" s="5">
        <v>5.0635263293266161E-2</v>
      </c>
      <c r="DL145" s="5">
        <v>5.011795812293933E-2</v>
      </c>
      <c r="DM145" s="5">
        <v>5.0803724396320901E-2</v>
      </c>
      <c r="DN145" s="5">
        <v>3.5030683815690168E-2</v>
      </c>
      <c r="DO145" s="5">
        <v>3.5905691242090629E-2</v>
      </c>
      <c r="DP145" s="5">
        <v>3.5774602466070372E-2</v>
      </c>
      <c r="DQ145" s="5">
        <v>3.2084661017465398E-2</v>
      </c>
      <c r="DR145" s="5">
        <v>3.5905691242090629E-2</v>
      </c>
      <c r="DS145" s="5">
        <v>3.2180719482659985E-2</v>
      </c>
      <c r="DT145" s="5">
        <v>3.5774602466070372E-2</v>
      </c>
      <c r="DU145" s="5">
        <v>3.5813632703839589E-2</v>
      </c>
      <c r="DV145" s="5">
        <v>3.7250684143228782E-2</v>
      </c>
      <c r="DW145" s="5">
        <v>3.6130562442806206E-2</v>
      </c>
      <c r="DX145" s="5">
        <v>3.8381898074249167E-2</v>
      </c>
      <c r="DY145" s="5">
        <v>3.9860842856606328E-2</v>
      </c>
      <c r="DZ145" s="5">
        <v>3.8325313945733387E-2</v>
      </c>
      <c r="EA145" s="5">
        <v>3.6077351840935808E-2</v>
      </c>
      <c r="EB145" s="5">
        <v>3.5735267171767282E-2</v>
      </c>
      <c r="EC145" s="5">
        <v>3.7277915774130574E-2</v>
      </c>
      <c r="ED145" s="5">
        <v>3.5813632703839589E-2</v>
      </c>
      <c r="EE145" s="5">
        <v>3.8003048718407907E-2</v>
      </c>
      <c r="EF145" s="5">
        <v>3.5735267171767282E-2</v>
      </c>
      <c r="EG145" s="21">
        <v>3.2819996499741266E-2</v>
      </c>
      <c r="EH145" s="14">
        <v>4.316264974100148E-3</v>
      </c>
      <c r="EI145" s="5">
        <v>4.3193724771574387E-3</v>
      </c>
      <c r="EJ145" s="5">
        <v>4.2793207128056761E-3</v>
      </c>
      <c r="EK145" s="5">
        <v>0</v>
      </c>
      <c r="EL145" s="5">
        <v>0</v>
      </c>
      <c r="EM145" s="5">
        <v>0</v>
      </c>
      <c r="EN145" s="5"/>
      <c r="EO145" s="5"/>
      <c r="EP145" s="5"/>
      <c r="EQ145" s="15"/>
      <c r="ER145" s="8"/>
      <c r="ES145" s="5"/>
      <c r="ET145" s="5"/>
      <c r="EU145" s="5"/>
      <c r="EV145" s="5"/>
      <c r="EW145" s="5"/>
      <c r="EX145" s="5"/>
      <c r="EY145" s="5"/>
      <c r="EZ145" s="5"/>
      <c r="FA145" s="5"/>
      <c r="FB145" s="5"/>
      <c r="FC145" s="5"/>
      <c r="FD145" s="5"/>
      <c r="FE145" s="5"/>
      <c r="FF145" s="5"/>
      <c r="FG145" s="5"/>
      <c r="FH145" s="5"/>
      <c r="FI145" s="5"/>
      <c r="FJ145" s="5"/>
      <c r="FK145" s="5"/>
    </row>
    <row r="146" spans="1:167" x14ac:dyDescent="0.25">
      <c r="A146" s="23" t="s">
        <v>182</v>
      </c>
      <c r="B146" s="31" t="s">
        <v>141</v>
      </c>
      <c r="C146" s="8">
        <v>5.5865039242728773E-2</v>
      </c>
      <c r="D146" s="5">
        <v>5.8014892714433088E-2</v>
      </c>
      <c r="E146" s="5">
        <v>5.7544542965248975E-2</v>
      </c>
      <c r="F146" s="5">
        <v>7.0742716820692442E-2</v>
      </c>
      <c r="G146" s="5">
        <v>6.0070338050838411E-2</v>
      </c>
      <c r="H146" s="5">
        <v>5.9172052219626847E-2</v>
      </c>
      <c r="I146" s="5">
        <v>4.5159147377551834E-2</v>
      </c>
      <c r="J146" s="5">
        <v>6.0272308035036415E-2</v>
      </c>
      <c r="K146" s="5">
        <v>5.9986798159293905E-2</v>
      </c>
      <c r="L146" s="5">
        <v>4.233864852314996E-2</v>
      </c>
      <c r="M146" s="5">
        <v>5.6642954030808434E-2</v>
      </c>
      <c r="N146" s="5">
        <v>5.7635430251693147E-2</v>
      </c>
      <c r="O146" s="5">
        <v>5.7578308413707424E-2</v>
      </c>
      <c r="P146" s="5">
        <v>6.7485387999741742E-2</v>
      </c>
      <c r="Q146" s="5">
        <v>3.8772701048831598E-2</v>
      </c>
      <c r="R146" s="5">
        <v>3.9492030020057453E-2</v>
      </c>
      <c r="S146" s="5">
        <v>3.8772701048831598E-2</v>
      </c>
      <c r="T146" s="5">
        <v>4.4013657889115584E-2</v>
      </c>
      <c r="U146" s="5">
        <v>4.1839338551463955E-2</v>
      </c>
      <c r="V146" s="5">
        <v>4.3278597885467882E-2</v>
      </c>
      <c r="W146" s="5">
        <v>3.9435389772018013E-2</v>
      </c>
      <c r="X146" s="5">
        <v>3.9492030020057453E-2</v>
      </c>
      <c r="Y146" s="5">
        <v>4.0182553690188826E-2</v>
      </c>
      <c r="Z146" s="5">
        <v>4.2528331342301835E-2</v>
      </c>
      <c r="AA146" s="5">
        <v>4.045065611634515E-2</v>
      </c>
      <c r="AB146" s="5">
        <v>3.9860425813875909E-2</v>
      </c>
      <c r="AC146" s="5">
        <v>4.207924897168408E-2</v>
      </c>
      <c r="AD146" s="5">
        <v>4.2818968991754046E-2</v>
      </c>
      <c r="AE146" s="5">
        <v>4.1157262243542575E-2</v>
      </c>
      <c r="AF146" s="5">
        <v>4.1309086007834374E-2</v>
      </c>
      <c r="AG146" s="5">
        <v>4.0622311919323376E-2</v>
      </c>
      <c r="AH146" s="5">
        <v>3.9801657769580071E-2</v>
      </c>
      <c r="AI146" s="5">
        <v>4.207924897168408E-2</v>
      </c>
      <c r="AJ146" s="5">
        <v>4.0540116934602938E-2</v>
      </c>
      <c r="AK146" s="5">
        <v>4.207924897168408E-2</v>
      </c>
      <c r="AL146" s="5">
        <v>4.0930845660213551E-2</v>
      </c>
      <c r="AM146" s="5">
        <v>4.0989722838236396E-2</v>
      </c>
      <c r="AN146" s="5">
        <v>4.0989722838236396E-2</v>
      </c>
      <c r="AO146" s="5">
        <v>4.2048202771274856E-2</v>
      </c>
      <c r="AP146" s="5">
        <v>4.1400719154250053E-2</v>
      </c>
      <c r="AQ146" s="5">
        <v>4.0599977655203852E-2</v>
      </c>
      <c r="AR146" s="5">
        <v>4.207924897168408E-2</v>
      </c>
      <c r="AS146" s="5">
        <v>4.2818968991754046E-2</v>
      </c>
      <c r="AT146" s="5">
        <v>4.0096228340872772E-2</v>
      </c>
      <c r="AU146" s="5">
        <v>4.0240310739259155E-2</v>
      </c>
      <c r="AV146" s="5">
        <v>4.0930845660213551E-2</v>
      </c>
      <c r="AW146" s="5">
        <v>3.6975536861374843E-2</v>
      </c>
      <c r="AX146" s="5">
        <v>4.1048769657159735E-2</v>
      </c>
      <c r="AY146" s="5">
        <v>4.1309086007834374E-2</v>
      </c>
      <c r="AZ146" s="5">
        <v>3.9393123145105943E-2</v>
      </c>
      <c r="BA146" s="5">
        <v>3.8807591682756132E-2</v>
      </c>
      <c r="BB146" s="5">
        <v>4.0168343656701584E-2</v>
      </c>
      <c r="BC146" s="5">
        <v>4.1157262243542575E-2</v>
      </c>
      <c r="BD146" s="5">
        <v>4.0570025212411751E-2</v>
      </c>
      <c r="BE146" s="5">
        <v>4.1408112523359429E-2</v>
      </c>
      <c r="BF146" s="5">
        <v>4.207131596336762E-2</v>
      </c>
      <c r="BG146" s="5">
        <v>4.207131596336762E-2</v>
      </c>
      <c r="BH146" s="5">
        <v>3.6192359179290111E-2</v>
      </c>
      <c r="BI146" s="5">
        <v>4.112703132190923E-2</v>
      </c>
      <c r="BJ146" s="5">
        <v>3.9772338687010425E-2</v>
      </c>
      <c r="BK146" s="5">
        <v>3.9005841738885029E-2</v>
      </c>
      <c r="BL146" s="5">
        <v>4.0398809748848866E-2</v>
      </c>
      <c r="BM146" s="5">
        <v>4.0458253657311836E-2</v>
      </c>
      <c r="BN146" s="5">
        <v>4.1801472847226073E-2</v>
      </c>
      <c r="BO146" s="5">
        <v>3.5209931128659798E-2</v>
      </c>
      <c r="BP146" s="5">
        <v>3.662574665429686E-2</v>
      </c>
      <c r="BQ146" s="5">
        <v>3.662574665429686E-2</v>
      </c>
      <c r="BR146" s="5">
        <v>3.6753757818054796E-2</v>
      </c>
      <c r="BS146" s="5">
        <v>3.8226488554358264E-2</v>
      </c>
      <c r="BT146" s="5">
        <v>3.8226488554358264E-2</v>
      </c>
      <c r="BU146" s="5">
        <v>3.8756195256901493E-2</v>
      </c>
      <c r="BV146" s="5">
        <v>3.8226488554358264E-2</v>
      </c>
      <c r="BW146" s="5">
        <v>3.8226488554358264E-2</v>
      </c>
      <c r="BX146" s="5">
        <v>3.5813564716074844E-2</v>
      </c>
      <c r="BY146" s="5">
        <v>3.5813564716074844E-2</v>
      </c>
      <c r="BZ146" s="5">
        <v>3.4500809285133806E-2</v>
      </c>
      <c r="CA146" s="5">
        <v>3.8763430041969742E-2</v>
      </c>
      <c r="CB146" s="5">
        <v>3.5236043036695086E-2</v>
      </c>
      <c r="CC146" s="5">
        <v>3.5236043036695086E-2</v>
      </c>
      <c r="CD146" s="5">
        <v>3.562179418509865E-2</v>
      </c>
      <c r="CE146" s="5">
        <v>3.572934665391396E-2</v>
      </c>
      <c r="CF146" s="5">
        <v>3.5780489361998805E-2</v>
      </c>
      <c r="CG146" s="5">
        <v>3.5754899718956568E-2</v>
      </c>
      <c r="CH146" s="5">
        <v>3.5971330018758116E-2</v>
      </c>
      <c r="CI146" s="5">
        <v>3.6753757818054796E-2</v>
      </c>
      <c r="CJ146" s="5">
        <v>3.6753757818054796E-2</v>
      </c>
      <c r="CK146" s="5">
        <v>3.6780797795093842E-2</v>
      </c>
      <c r="CL146" s="5">
        <v>3.6780797795093842E-2</v>
      </c>
      <c r="CM146" s="5">
        <v>3.8170361255036887E-2</v>
      </c>
      <c r="CN146" s="5">
        <v>3.8962935397855204E-2</v>
      </c>
      <c r="CO146" s="5">
        <v>3.3654519054738916E-2</v>
      </c>
      <c r="CP146" s="5">
        <v>3.4304194844334675E-2</v>
      </c>
      <c r="CQ146" s="5">
        <v>3.4304194844334675E-2</v>
      </c>
      <c r="CR146" s="5">
        <v>3.6645994338915668E-2</v>
      </c>
      <c r="CS146" s="5">
        <v>3.5290956341590615E-2</v>
      </c>
      <c r="CT146" s="5">
        <v>3.6645994338915668E-2</v>
      </c>
      <c r="CU146" s="5">
        <v>3.566805739150905E-2</v>
      </c>
      <c r="CV146" s="5">
        <v>3.7129174699350558E-2</v>
      </c>
      <c r="CW146" s="5">
        <v>3.7129174699350558E-2</v>
      </c>
      <c r="CX146" s="5">
        <v>3.2001769241466069E-2</v>
      </c>
      <c r="CY146" s="5">
        <v>3.1273424119091738E-2</v>
      </c>
      <c r="CZ146" s="5">
        <v>3.6787701825342738E-2</v>
      </c>
      <c r="DA146" s="5">
        <v>3.9438453271595481E-2</v>
      </c>
      <c r="DB146" s="5">
        <v>3.899160393703735E-2</v>
      </c>
      <c r="DC146" s="5">
        <v>3.6699796967305069E-2</v>
      </c>
      <c r="DD146" s="5">
        <v>3.8671348841594129E-2</v>
      </c>
      <c r="DE146" s="5">
        <v>3.7435052129129932E-2</v>
      </c>
      <c r="DF146" s="5">
        <v>3.6592349237973339E-2</v>
      </c>
      <c r="DG146" s="5">
        <v>3.6699796967305069E-2</v>
      </c>
      <c r="DH146" s="5">
        <v>3.5152039356804936E-2</v>
      </c>
      <c r="DI146" s="5">
        <v>6.1692617539231963E-2</v>
      </c>
      <c r="DJ146" s="5">
        <v>5.3257388722786091E-2</v>
      </c>
      <c r="DK146" s="5">
        <v>4.9921763005923464E-2</v>
      </c>
      <c r="DL146" s="5">
        <v>4.940002218694442E-2</v>
      </c>
      <c r="DM146" s="5">
        <v>5.0088067699998323E-2</v>
      </c>
      <c r="DN146" s="5">
        <v>3.6599182415761523E-2</v>
      </c>
      <c r="DO146" s="5">
        <v>3.4279693337261587E-2</v>
      </c>
      <c r="DP146" s="5">
        <v>3.4157708952967117E-2</v>
      </c>
      <c r="DQ146" s="5">
        <v>3.0528515422015064E-2</v>
      </c>
      <c r="DR146" s="5">
        <v>3.4279693337261587E-2</v>
      </c>
      <c r="DS146" s="5">
        <v>3.0617544997748009E-2</v>
      </c>
      <c r="DT146" s="5">
        <v>3.4157708952967117E-2</v>
      </c>
      <c r="DU146" s="5">
        <v>3.4299039659637993E-2</v>
      </c>
      <c r="DV146" s="5">
        <v>3.4174327901297041E-2</v>
      </c>
      <c r="DW146" s="5">
        <v>3.4627591045905744E-2</v>
      </c>
      <c r="DX146" s="5">
        <v>3.6875551251669553E-2</v>
      </c>
      <c r="DY146" s="5">
        <v>3.6794132772764082E-2</v>
      </c>
      <c r="DZ146" s="5">
        <v>3.9092070438839013E-2</v>
      </c>
      <c r="EA146" s="5">
        <v>3.6103541110018081E-2</v>
      </c>
      <c r="EB146" s="5">
        <v>3.5760960211076394E-2</v>
      </c>
      <c r="EC146" s="5">
        <v>3.7304786954974127E-2</v>
      </c>
      <c r="ED146" s="5">
        <v>3.4274024540498896E-2</v>
      </c>
      <c r="EE146" s="5">
        <v>4.0221106714401551E-2</v>
      </c>
      <c r="EF146" s="5">
        <v>3.6438803912645035E-2</v>
      </c>
      <c r="EG146" s="21">
        <v>2.9806253190729378E-2</v>
      </c>
      <c r="EH146" s="14">
        <v>1.1609530511198479E-2</v>
      </c>
      <c r="EI146" s="5">
        <v>1.1617961193582065E-2</v>
      </c>
      <c r="EJ146" s="5">
        <v>1.1509308470384592E-2</v>
      </c>
      <c r="EK146" s="5">
        <v>1.0148461796157285E-2</v>
      </c>
      <c r="EL146" s="5">
        <v>1.1480321287332933E-2</v>
      </c>
      <c r="EM146" s="5">
        <v>1.0053711779884275E-2</v>
      </c>
      <c r="EN146" s="5">
        <v>0</v>
      </c>
      <c r="EO146" s="5"/>
      <c r="EP146" s="5"/>
      <c r="EQ146" s="15"/>
      <c r="ER146" s="8"/>
      <c r="ES146" s="5"/>
      <c r="ET146" s="5"/>
      <c r="EU146" s="5"/>
      <c r="EV146" s="5"/>
      <c r="EW146" s="5"/>
      <c r="EX146" s="5"/>
      <c r="EY146" s="5"/>
      <c r="EZ146" s="5"/>
      <c r="FA146" s="5"/>
      <c r="FB146" s="5"/>
      <c r="FC146" s="5"/>
      <c r="FD146" s="5"/>
      <c r="FE146" s="5"/>
      <c r="FF146" s="5"/>
      <c r="FG146" s="5"/>
      <c r="FH146" s="5"/>
      <c r="FI146" s="5"/>
      <c r="FJ146" s="5"/>
      <c r="FK146" s="5"/>
    </row>
    <row r="147" spans="1:167" x14ac:dyDescent="0.25">
      <c r="A147" s="23" t="s">
        <v>182</v>
      </c>
      <c r="B147" s="31" t="s">
        <v>142</v>
      </c>
      <c r="C147" s="8">
        <v>5.4480151624525679E-2</v>
      </c>
      <c r="D147" s="5">
        <v>5.6029941234440911E-2</v>
      </c>
      <c r="E147" s="5">
        <v>5.6118534447575572E-2</v>
      </c>
      <c r="F147" s="5">
        <v>6.9613440996566175E-2</v>
      </c>
      <c r="G147" s="5">
        <v>5.8647300247653189E-2</v>
      </c>
      <c r="H147" s="5">
        <v>5.7749199904980029E-2</v>
      </c>
      <c r="I147" s="5">
        <v>4.3638957381620117E-2</v>
      </c>
      <c r="J147" s="5">
        <v>5.8798248174429781E-2</v>
      </c>
      <c r="K147" s="5">
        <v>5.856551687829168E-2</v>
      </c>
      <c r="L147" s="5">
        <v>4.0877581458932701E-2</v>
      </c>
      <c r="M147" s="5">
        <v>5.5348386297426951E-2</v>
      </c>
      <c r="N147" s="5">
        <v>5.6207408311371179E-2</v>
      </c>
      <c r="O147" s="5">
        <v>5.6151555349805468E-2</v>
      </c>
      <c r="P147" s="5">
        <v>6.2480601621174137E-2</v>
      </c>
      <c r="Q147" s="5">
        <v>4.067495023903879E-2</v>
      </c>
      <c r="R147" s="5">
        <v>4.067495023903879E-2</v>
      </c>
      <c r="S147" s="5">
        <v>4.067495023903879E-2</v>
      </c>
      <c r="T147" s="5">
        <v>3.9127888173590808E-2</v>
      </c>
      <c r="U147" s="5">
        <v>3.9243793875221797E-2</v>
      </c>
      <c r="V147" s="5">
        <v>3.9156800361322151E-2</v>
      </c>
      <c r="W147" s="5">
        <v>4.067495023903879E-2</v>
      </c>
      <c r="X147" s="5">
        <v>4.067495023903879E-2</v>
      </c>
      <c r="Y147" s="5">
        <v>4.067495023903879E-2</v>
      </c>
      <c r="Z147" s="5">
        <v>3.8367210701471234E-2</v>
      </c>
      <c r="AA147" s="5">
        <v>3.9251212744913812E-2</v>
      </c>
      <c r="AB147" s="5">
        <v>3.8480796217783983E-2</v>
      </c>
      <c r="AC147" s="5">
        <v>3.9164186231915164E-2</v>
      </c>
      <c r="AD147" s="5">
        <v>3.9135263093403393E-2</v>
      </c>
      <c r="AE147" s="5">
        <v>3.8395544165918713E-2</v>
      </c>
      <c r="AF147" s="5">
        <v>3.8395544165918713E-2</v>
      </c>
      <c r="AG147" s="5">
        <v>3.9243793875221797E-2</v>
      </c>
      <c r="AH147" s="5">
        <v>3.9934023201377275E-2</v>
      </c>
      <c r="AI147" s="5">
        <v>3.9164186231915164E-2</v>
      </c>
      <c r="AJ147" s="5">
        <v>3.9251212744913812E-2</v>
      </c>
      <c r="AK147" s="5">
        <v>3.9164186231915164E-2</v>
      </c>
      <c r="AL147" s="5">
        <v>4.2219434428043885E-2</v>
      </c>
      <c r="AM147" s="5">
        <v>4.2219434428043885E-2</v>
      </c>
      <c r="AN147" s="5">
        <v>4.2219434428043885E-2</v>
      </c>
      <c r="AO147" s="5">
        <v>4.22507344132221E-2</v>
      </c>
      <c r="AP147" s="5">
        <v>4.0022829624379058E-2</v>
      </c>
      <c r="AQ147" s="5">
        <v>3.9222160962511916E-2</v>
      </c>
      <c r="AR147" s="5">
        <v>3.9164186231915164E-2</v>
      </c>
      <c r="AS147" s="5">
        <v>3.9135263093403393E-2</v>
      </c>
      <c r="AT147" s="5">
        <v>4.1446591155280613E-2</v>
      </c>
      <c r="AU147" s="5">
        <v>4.1446591155280613E-2</v>
      </c>
      <c r="AV147" s="5">
        <v>4.1446591155280613E-2</v>
      </c>
      <c r="AW147" s="5">
        <v>3.6975536861374843E-2</v>
      </c>
      <c r="AX147" s="5">
        <v>4.1446591155280613E-2</v>
      </c>
      <c r="AY147" s="5">
        <v>3.8395544165918713E-2</v>
      </c>
      <c r="AZ147" s="5">
        <v>3.9193152156612128E-2</v>
      </c>
      <c r="BA147" s="5">
        <v>3.996358151740019E-2</v>
      </c>
      <c r="BB147" s="5">
        <v>4.068263272521562E-2</v>
      </c>
      <c r="BC147" s="5">
        <v>3.7628093932362681E-2</v>
      </c>
      <c r="BD147" s="5">
        <v>3.7655880503931705E-2</v>
      </c>
      <c r="BE147" s="5">
        <v>3.9127888173590808E-2</v>
      </c>
      <c r="BF147" s="5">
        <v>3.9156800361322151E-2</v>
      </c>
      <c r="BG147" s="5">
        <v>3.9156800361322151E-2</v>
      </c>
      <c r="BH147" s="5">
        <v>3.6192359179290111E-2</v>
      </c>
      <c r="BI147" s="5">
        <v>3.8395544165918713E-2</v>
      </c>
      <c r="BJ147" s="5">
        <v>3.6916271835338514E-2</v>
      </c>
      <c r="BK147" s="5">
        <v>3.5332928657016649E-2</v>
      </c>
      <c r="BL147" s="5">
        <v>3.7635179438938134E-2</v>
      </c>
      <c r="BM147" s="5">
        <v>3.7635179438938134E-2</v>
      </c>
      <c r="BN147" s="5">
        <v>3.7607423358152134E-2</v>
      </c>
      <c r="BO147" s="5">
        <v>3.3952157496126185E-2</v>
      </c>
      <c r="BP147" s="5">
        <v>3.3877134366012265E-2</v>
      </c>
      <c r="BQ147" s="5">
        <v>3.3877134366012265E-2</v>
      </c>
      <c r="BR147" s="5">
        <v>3.5372120664053847E-2</v>
      </c>
      <c r="BS147" s="5">
        <v>3.532005817352938E-2</v>
      </c>
      <c r="BT147" s="5">
        <v>3.532005817352938E-2</v>
      </c>
      <c r="BU147" s="5">
        <v>3.532005817352938E-2</v>
      </c>
      <c r="BV147" s="5">
        <v>3.532005817352938E-2</v>
      </c>
      <c r="BW147" s="5">
        <v>3.532005817352938E-2</v>
      </c>
      <c r="BX147" s="5">
        <v>3.3042489694969847E-2</v>
      </c>
      <c r="BY147" s="5">
        <v>3.3042489694969847E-2</v>
      </c>
      <c r="BZ147" s="5">
        <v>3.3115445796138836E-2</v>
      </c>
      <c r="CA147" s="5">
        <v>3.5294084359760954E-2</v>
      </c>
      <c r="CB147" s="5">
        <v>3.3852473168719088E-2</v>
      </c>
      <c r="CC147" s="5">
        <v>3.3852473168719088E-2</v>
      </c>
      <c r="CD147" s="5">
        <v>3.3317867361511384E-2</v>
      </c>
      <c r="CE147" s="5">
        <v>3.6848448095341574E-2</v>
      </c>
      <c r="CF147" s="5">
        <v>3.6848448095341574E-2</v>
      </c>
      <c r="CG147" s="5">
        <v>3.6848448095341574E-2</v>
      </c>
      <c r="CH147" s="5">
        <v>3.3066772650414807E-2</v>
      </c>
      <c r="CI147" s="5">
        <v>3.5372120664053847E-2</v>
      </c>
      <c r="CJ147" s="5">
        <v>3.5372120664053847E-2</v>
      </c>
      <c r="CK147" s="5">
        <v>3.5398209510260355E-2</v>
      </c>
      <c r="CL147" s="5">
        <v>3.5398209510260355E-2</v>
      </c>
      <c r="CM147" s="5">
        <v>3.532005817352938E-2</v>
      </c>
      <c r="CN147" s="5">
        <v>3.5294084359760954E-2</v>
      </c>
      <c r="CO147" s="5">
        <v>3.4659641715307374E-2</v>
      </c>
      <c r="CP147" s="5">
        <v>3.5326687898754747E-2</v>
      </c>
      <c r="CQ147" s="5">
        <v>3.5326687898754747E-2</v>
      </c>
      <c r="CR147" s="5">
        <v>3.5398209510260355E-2</v>
      </c>
      <c r="CS147" s="5">
        <v>3.2960703341777309E-2</v>
      </c>
      <c r="CT147" s="5">
        <v>3.6848448095341574E-2</v>
      </c>
      <c r="CU147" s="5">
        <v>3.4205040811166612E-2</v>
      </c>
      <c r="CV147" s="5">
        <v>3.412889750499818E-2</v>
      </c>
      <c r="CW147" s="5">
        <v>3.412889750499818E-2</v>
      </c>
      <c r="CX147" s="5">
        <v>2.7081709020915733E-2</v>
      </c>
      <c r="CY147" s="5">
        <v>2.7101547867992497E-2</v>
      </c>
      <c r="CZ147" s="5">
        <v>3.5404868722811171E-2</v>
      </c>
      <c r="DA147" s="5">
        <v>3.5300704299393991E-2</v>
      </c>
      <c r="DB147" s="5">
        <v>3.608366227449275E-2</v>
      </c>
      <c r="DC147" s="5">
        <v>3.3796383055667178E-2</v>
      </c>
      <c r="DD147" s="5">
        <v>3.3771568070212817E-2</v>
      </c>
      <c r="DE147" s="5">
        <v>3.3771568070212817E-2</v>
      </c>
      <c r="DF147" s="5">
        <v>3.3796383055667178E-2</v>
      </c>
      <c r="DG147" s="5">
        <v>3.3796383055667178E-2</v>
      </c>
      <c r="DH147" s="5">
        <v>3.3871047309146265E-2</v>
      </c>
      <c r="DI147" s="5">
        <v>6.0325721690356146E-2</v>
      </c>
      <c r="DJ147" s="5">
        <v>5.1829172226677385E-2</v>
      </c>
      <c r="DK147" s="5">
        <v>4.8680863111779472E-2</v>
      </c>
      <c r="DL147" s="5">
        <v>4.7959776789245477E-2</v>
      </c>
      <c r="DM147" s="5">
        <v>4.8690642301142999E-2</v>
      </c>
      <c r="DN147" s="5">
        <v>3.3066772650414807E-2</v>
      </c>
      <c r="DO147" s="5">
        <v>3.5300704299393991E-2</v>
      </c>
      <c r="DP147" s="5">
        <v>3.5300704299393991E-2</v>
      </c>
      <c r="DQ147" s="5">
        <v>3.2868480108515598E-2</v>
      </c>
      <c r="DR147" s="5">
        <v>3.5300704299393991E-2</v>
      </c>
      <c r="DS147" s="5">
        <v>3.2966998582755515E-2</v>
      </c>
      <c r="DT147" s="5">
        <v>3.5300704299393991E-2</v>
      </c>
      <c r="DU147" s="5">
        <v>3.4653125148558998E-2</v>
      </c>
      <c r="DV147" s="5">
        <v>3.6841597388049548E-2</v>
      </c>
      <c r="DW147" s="5">
        <v>3.4627591045905744E-2</v>
      </c>
      <c r="DX147" s="5">
        <v>3.6875551251669553E-2</v>
      </c>
      <c r="DY147" s="5">
        <v>3.9092070438839013E-2</v>
      </c>
      <c r="DZ147" s="5">
        <v>3.6794132772764082E-2</v>
      </c>
      <c r="EA147" s="5">
        <v>3.4576635568173968E-2</v>
      </c>
      <c r="EB147" s="5">
        <v>3.4576635568173968E-2</v>
      </c>
      <c r="EC147" s="5">
        <v>3.4576635568173968E-2</v>
      </c>
      <c r="ED147" s="5">
        <v>3.4653125148558998E-2</v>
      </c>
      <c r="EE147" s="5">
        <v>3.4551214027320767E-2</v>
      </c>
      <c r="EF147" s="5">
        <v>3.4551214027320767E-2</v>
      </c>
      <c r="EG147" s="21">
        <v>2.7804529821847678E-2</v>
      </c>
      <c r="EH147" s="14">
        <v>1.0142993247158526E-2</v>
      </c>
      <c r="EI147" s="5">
        <v>1.0150347793766534E-2</v>
      </c>
      <c r="EJ147" s="5">
        <v>1.0142993247158526E-2</v>
      </c>
      <c r="EK147" s="5">
        <v>8.6855560722549838E-3</v>
      </c>
      <c r="EL147" s="5">
        <v>8.6792735216057581E-3</v>
      </c>
      <c r="EM147" s="5">
        <v>8.6855560722549838E-3</v>
      </c>
      <c r="EN147" s="5">
        <v>2.1582953001963653E-3</v>
      </c>
      <c r="EO147" s="5">
        <v>0</v>
      </c>
      <c r="EP147" s="5"/>
      <c r="EQ147" s="15"/>
      <c r="ER147" s="8"/>
      <c r="ES147" s="5"/>
      <c r="ET147" s="5"/>
      <c r="EU147" s="5"/>
      <c r="EV147" s="5"/>
      <c r="EW147" s="5"/>
      <c r="EX147" s="5"/>
      <c r="EY147" s="5"/>
      <c r="EZ147" s="5"/>
      <c r="FA147" s="5"/>
      <c r="FB147" s="5"/>
      <c r="FC147" s="5"/>
      <c r="FD147" s="5"/>
      <c r="FE147" s="5"/>
      <c r="FF147" s="5"/>
      <c r="FG147" s="5"/>
      <c r="FH147" s="5"/>
      <c r="FI147" s="5"/>
      <c r="FJ147" s="5"/>
      <c r="FK147" s="5"/>
    </row>
    <row r="148" spans="1:167" x14ac:dyDescent="0.25">
      <c r="A148" s="23" t="s">
        <v>182</v>
      </c>
      <c r="B148" s="31" t="s">
        <v>143</v>
      </c>
      <c r="C148" s="8">
        <v>5.5909039881066692E-2</v>
      </c>
      <c r="D148" s="5">
        <v>5.745394191841937E-2</v>
      </c>
      <c r="E148" s="5">
        <v>5.7544542965248975E-2</v>
      </c>
      <c r="F148" s="5">
        <v>7.095869787279542E-2</v>
      </c>
      <c r="G148" s="5">
        <v>6.0070338050838411E-2</v>
      </c>
      <c r="H148" s="5">
        <v>5.9172052219626847E-2</v>
      </c>
      <c r="I148" s="5">
        <v>4.5159147377551834E-2</v>
      </c>
      <c r="J148" s="5">
        <v>6.0272308035036415E-2</v>
      </c>
      <c r="K148" s="5">
        <v>5.9986798159293905E-2</v>
      </c>
      <c r="L148" s="5">
        <v>4.2526228212453221E-2</v>
      </c>
      <c r="M148" s="5">
        <v>5.6776985942019263E-2</v>
      </c>
      <c r="N148" s="5">
        <v>5.7635430251693147E-2</v>
      </c>
      <c r="O148" s="5">
        <v>5.7578308413707424E-2</v>
      </c>
      <c r="P148" s="5">
        <v>6.3064661414148959E-2</v>
      </c>
      <c r="Q148" s="5">
        <v>3.9743062770006943E-2</v>
      </c>
      <c r="R148" s="5">
        <v>3.9743062770006943E-2</v>
      </c>
      <c r="S148" s="5">
        <v>3.9743062770006943E-2</v>
      </c>
      <c r="T148" s="5">
        <v>4.2810894916755542E-2</v>
      </c>
      <c r="U148" s="5">
        <v>4.0622311919323376E-2</v>
      </c>
      <c r="V148" s="5">
        <v>4.207131596336762E-2</v>
      </c>
      <c r="W148" s="5">
        <v>3.9743062770006943E-2</v>
      </c>
      <c r="X148" s="5">
        <v>3.9743062770006943E-2</v>
      </c>
      <c r="Y148" s="5">
        <v>3.9743062770006943E-2</v>
      </c>
      <c r="Z148" s="5">
        <v>4.2048202771274856E-2</v>
      </c>
      <c r="AA148" s="5">
        <v>4.0629974360884558E-2</v>
      </c>
      <c r="AB148" s="5">
        <v>3.9860425813875909E-2</v>
      </c>
      <c r="AC148" s="5">
        <v>4.207924897168408E-2</v>
      </c>
      <c r="AD148" s="5">
        <v>4.2818968991754046E-2</v>
      </c>
      <c r="AE148" s="5">
        <v>4.1309086007834374E-2</v>
      </c>
      <c r="AF148" s="5">
        <v>4.1309086007834374E-2</v>
      </c>
      <c r="AG148" s="5">
        <v>4.0622311919323376E-2</v>
      </c>
      <c r="AH148" s="5">
        <v>3.9801657769580071E-2</v>
      </c>
      <c r="AI148" s="5">
        <v>4.207924897168408E-2</v>
      </c>
      <c r="AJ148" s="5">
        <v>4.0629974360884558E-2</v>
      </c>
      <c r="AK148" s="5">
        <v>4.207924897168408E-2</v>
      </c>
      <c r="AL148" s="5">
        <v>4.1278631705230488E-2</v>
      </c>
      <c r="AM148" s="5">
        <v>4.1278631705230488E-2</v>
      </c>
      <c r="AN148" s="5">
        <v>4.1278631705230488E-2</v>
      </c>
      <c r="AO148" s="5">
        <v>4.207924897168408E-2</v>
      </c>
      <c r="AP148" s="5">
        <v>4.1400719154250053E-2</v>
      </c>
      <c r="AQ148" s="5">
        <v>4.0599977655203852E-2</v>
      </c>
      <c r="AR148" s="5">
        <v>4.207924897168408E-2</v>
      </c>
      <c r="AS148" s="5">
        <v>4.2818968991754046E-2</v>
      </c>
      <c r="AT148" s="5">
        <v>4.0510252724160686E-2</v>
      </c>
      <c r="AU148" s="5">
        <v>4.0510252724160686E-2</v>
      </c>
      <c r="AV148" s="5">
        <v>4.0510252724160686E-2</v>
      </c>
      <c r="AW148" s="5">
        <v>3.6975536861374843E-2</v>
      </c>
      <c r="AX148" s="5">
        <v>4.0510252724160686E-2</v>
      </c>
      <c r="AY148" s="5">
        <v>4.1309086007834374E-2</v>
      </c>
      <c r="AZ148" s="5">
        <v>3.8268488538580267E-2</v>
      </c>
      <c r="BA148" s="5">
        <v>3.9034479894686176E-2</v>
      </c>
      <c r="BB148" s="5">
        <v>3.9750531474676352E-2</v>
      </c>
      <c r="BC148" s="5">
        <v>4.1309086007834374E-2</v>
      </c>
      <c r="BD148" s="5">
        <v>4.0570025212411751E-2</v>
      </c>
      <c r="BE148" s="5">
        <v>4.1408112523359429E-2</v>
      </c>
      <c r="BF148" s="5">
        <v>4.207131596336762E-2</v>
      </c>
      <c r="BG148" s="5">
        <v>4.207131596336762E-2</v>
      </c>
      <c r="BH148" s="5">
        <v>3.6192359179290111E-2</v>
      </c>
      <c r="BI148" s="5">
        <v>4.1309086007834374E-2</v>
      </c>
      <c r="BJ148" s="5">
        <v>3.9831020113259841E-2</v>
      </c>
      <c r="BK148" s="5">
        <v>3.9005841738885029E-2</v>
      </c>
      <c r="BL148" s="5">
        <v>4.0547748271260259E-2</v>
      </c>
      <c r="BM148" s="5">
        <v>4.0547748271260259E-2</v>
      </c>
      <c r="BN148" s="5">
        <v>4.1286403604925075E-2</v>
      </c>
      <c r="BO148" s="5">
        <v>3.5339563286259167E-2</v>
      </c>
      <c r="BP148" s="5">
        <v>3.6787453563990782E-2</v>
      </c>
      <c r="BQ148" s="5">
        <v>3.6787453563990782E-2</v>
      </c>
      <c r="BR148" s="5">
        <v>3.6753757818054796E-2</v>
      </c>
      <c r="BS148" s="5">
        <v>3.8226488554358264E-2</v>
      </c>
      <c r="BT148" s="5">
        <v>3.8226488554358264E-2</v>
      </c>
      <c r="BU148" s="5">
        <v>3.8226488554358264E-2</v>
      </c>
      <c r="BV148" s="5">
        <v>3.8226488554358264E-2</v>
      </c>
      <c r="BW148" s="5">
        <v>3.8226488554358264E-2</v>
      </c>
      <c r="BX148" s="5">
        <v>3.5944939342714206E-2</v>
      </c>
      <c r="BY148" s="5">
        <v>3.5944939342714206E-2</v>
      </c>
      <c r="BZ148" s="5">
        <v>3.4500809285133806E-2</v>
      </c>
      <c r="CA148" s="5">
        <v>3.8962935397855204E-2</v>
      </c>
      <c r="CB148" s="5">
        <v>3.5236043036695086E-2</v>
      </c>
      <c r="CC148" s="5">
        <v>3.5236043036695086E-2</v>
      </c>
      <c r="CD148" s="5">
        <v>3.562179418509865E-2</v>
      </c>
      <c r="CE148" s="5">
        <v>3.5938214742490274E-2</v>
      </c>
      <c r="CF148" s="5">
        <v>3.5938214742490274E-2</v>
      </c>
      <c r="CG148" s="5">
        <v>3.5938214742490274E-2</v>
      </c>
      <c r="CH148" s="5">
        <v>3.5971330018758116E-2</v>
      </c>
      <c r="CI148" s="5">
        <v>3.6753757818054796E-2</v>
      </c>
      <c r="CJ148" s="5">
        <v>3.6753757818054796E-2</v>
      </c>
      <c r="CK148" s="5">
        <v>3.6780797795093842E-2</v>
      </c>
      <c r="CL148" s="5">
        <v>3.6780797795093842E-2</v>
      </c>
      <c r="CM148" s="5">
        <v>3.8226488554358264E-2</v>
      </c>
      <c r="CN148" s="5">
        <v>3.8962935397855204E-2</v>
      </c>
      <c r="CO148" s="5">
        <v>3.3759364467195088E-2</v>
      </c>
      <c r="CP148" s="5">
        <v>3.442499069757908E-2</v>
      </c>
      <c r="CQ148" s="5">
        <v>3.442499069757908E-2</v>
      </c>
      <c r="CR148" s="5">
        <v>3.6780797795093842E-2</v>
      </c>
      <c r="CS148" s="5">
        <v>3.5290956341590615E-2</v>
      </c>
      <c r="CT148" s="5">
        <v>3.6699796967305069E-2</v>
      </c>
      <c r="CU148" s="5">
        <v>3.566805739150905E-2</v>
      </c>
      <c r="CV148" s="5">
        <v>3.7129174699350558E-2</v>
      </c>
      <c r="CW148" s="5">
        <v>3.7129174699350558E-2</v>
      </c>
      <c r="CX148" s="5">
        <v>3.0735364167396494E-2</v>
      </c>
      <c r="CY148" s="5">
        <v>3.0002578042850676E-2</v>
      </c>
      <c r="CZ148" s="5">
        <v>3.6787701825342738E-2</v>
      </c>
      <c r="DA148" s="5">
        <v>3.8970247924392819E-2</v>
      </c>
      <c r="DB148" s="5">
        <v>3.899160393703735E-2</v>
      </c>
      <c r="DC148" s="5">
        <v>3.6699796967305069E-2</v>
      </c>
      <c r="DD148" s="5">
        <v>3.7435052129129932E-2</v>
      </c>
      <c r="DE148" s="5">
        <v>3.7435052129129932E-2</v>
      </c>
      <c r="DF148" s="5">
        <v>3.6699796967305069E-2</v>
      </c>
      <c r="DG148" s="5">
        <v>3.6699796967305069E-2</v>
      </c>
      <c r="DH148" s="5">
        <v>3.5255325991581203E-2</v>
      </c>
      <c r="DI148" s="5">
        <v>6.1692617539231963E-2</v>
      </c>
      <c r="DJ148" s="5">
        <v>5.3257388722786091E-2</v>
      </c>
      <c r="DK148" s="5">
        <v>5.0117261611548926E-2</v>
      </c>
      <c r="DL148" s="5">
        <v>4.940002218694442E-2</v>
      </c>
      <c r="DM148" s="5">
        <v>5.0127305635382043E-2</v>
      </c>
      <c r="DN148" s="5">
        <v>3.673364124594012E-2</v>
      </c>
      <c r="DO148" s="5">
        <v>3.4399791835893791E-2</v>
      </c>
      <c r="DP148" s="5">
        <v>3.4399791835893791E-2</v>
      </c>
      <c r="DQ148" s="5">
        <v>3.0555876306901181E-2</v>
      </c>
      <c r="DR148" s="5">
        <v>3.4399791835893791E-2</v>
      </c>
      <c r="DS148" s="5">
        <v>3.0647247476036126E-2</v>
      </c>
      <c r="DT148" s="5">
        <v>3.4399791835893791E-2</v>
      </c>
      <c r="DU148" s="5">
        <v>3.4525829841698621E-2</v>
      </c>
      <c r="DV148" s="5">
        <v>3.442466500954601E-2</v>
      </c>
      <c r="DW148" s="5">
        <v>3.4627591045905744E-2</v>
      </c>
      <c r="DX148" s="5">
        <v>3.6875551251669553E-2</v>
      </c>
      <c r="DY148" s="5">
        <v>3.6794132772764082E-2</v>
      </c>
      <c r="DZ148" s="5">
        <v>3.9092070438839013E-2</v>
      </c>
      <c r="EA148" s="5">
        <v>3.6103541110018081E-2</v>
      </c>
      <c r="EB148" s="5">
        <v>3.5971005270133173E-2</v>
      </c>
      <c r="EC148" s="5">
        <v>3.5971005270133173E-2</v>
      </c>
      <c r="ED148" s="5">
        <v>3.4525829841698621E-2</v>
      </c>
      <c r="EE148" s="5">
        <v>3.6706347035459275E-2</v>
      </c>
      <c r="EF148" s="5">
        <v>3.6706347035459275E-2</v>
      </c>
      <c r="EG148" s="21">
        <v>2.9958727111505629E-2</v>
      </c>
      <c r="EH148" s="14">
        <v>1.1609530511198479E-2</v>
      </c>
      <c r="EI148" s="5">
        <v>1.1617961193582065E-2</v>
      </c>
      <c r="EJ148" s="5">
        <v>1.156755997169923E-2</v>
      </c>
      <c r="EK148" s="5">
        <v>1.0148461796157285E-2</v>
      </c>
      <c r="EL148" s="5">
        <v>1.0834413533611481E-2</v>
      </c>
      <c r="EM148" s="5">
        <v>1.0111808892263123E-2</v>
      </c>
      <c r="EN148" s="5">
        <v>0</v>
      </c>
      <c r="EO148" s="5">
        <v>2.1582953001963653E-3</v>
      </c>
      <c r="EP148" s="5">
        <v>0</v>
      </c>
      <c r="EQ148" s="15"/>
      <c r="ER148" s="8"/>
      <c r="ES148" s="5"/>
      <c r="ET148" s="5"/>
      <c r="EU148" s="5"/>
      <c r="EV148" s="5"/>
      <c r="EW148" s="5"/>
      <c r="EX148" s="5"/>
      <c r="EY148" s="5"/>
      <c r="EZ148" s="5"/>
      <c r="FA148" s="5"/>
      <c r="FB148" s="5"/>
      <c r="FC148" s="5"/>
      <c r="FD148" s="5"/>
      <c r="FE148" s="5"/>
      <c r="FF148" s="5"/>
      <c r="FG148" s="5"/>
      <c r="FH148" s="5"/>
      <c r="FI148" s="5"/>
      <c r="FJ148" s="5"/>
      <c r="FK148" s="5"/>
    </row>
    <row r="149" spans="1:167" ht="17.25" thickBot="1" x14ac:dyDescent="0.3">
      <c r="A149" s="23" t="s">
        <v>182</v>
      </c>
      <c r="B149" s="31" t="s">
        <v>144</v>
      </c>
      <c r="C149" s="8">
        <v>5.5865039242728773E-2</v>
      </c>
      <c r="D149" s="5">
        <v>5.7183842754950351E-2</v>
      </c>
      <c r="E149" s="5">
        <v>5.7544542965248975E-2</v>
      </c>
      <c r="F149" s="5">
        <v>7.0742716820692442E-2</v>
      </c>
      <c r="G149" s="5">
        <v>6.0070338050838411E-2</v>
      </c>
      <c r="H149" s="5">
        <v>5.9172052219626847E-2</v>
      </c>
      <c r="I149" s="5">
        <v>4.5159147377551834E-2</v>
      </c>
      <c r="J149" s="5">
        <v>6.0272308035036415E-2</v>
      </c>
      <c r="K149" s="5">
        <v>5.9986798159293905E-2</v>
      </c>
      <c r="L149" s="5">
        <v>4.233864852314996E-2</v>
      </c>
      <c r="M149" s="5">
        <v>5.6642954030808434E-2</v>
      </c>
      <c r="N149" s="5">
        <v>5.7635430251693147E-2</v>
      </c>
      <c r="O149" s="5">
        <v>5.7578308413707424E-2</v>
      </c>
      <c r="P149" s="5">
        <v>6.2397298746432642E-2</v>
      </c>
      <c r="Q149" s="5">
        <v>3.9860425813875909E-2</v>
      </c>
      <c r="R149" s="5">
        <v>3.9860425813875909E-2</v>
      </c>
      <c r="S149" s="5">
        <v>3.9860425813875909E-2</v>
      </c>
      <c r="T149" s="5">
        <v>4.3350330523719692E-2</v>
      </c>
      <c r="U149" s="5">
        <v>4.3350330523719692E-2</v>
      </c>
      <c r="V149" s="5">
        <v>4.3350330523719692E-2</v>
      </c>
      <c r="W149" s="5">
        <v>3.9860425813875909E-2</v>
      </c>
      <c r="X149" s="5">
        <v>3.9860425813875909E-2</v>
      </c>
      <c r="Y149" s="5">
        <v>3.9860425813875909E-2</v>
      </c>
      <c r="Z149" s="5">
        <v>4.112703132190923E-2</v>
      </c>
      <c r="AA149" s="5">
        <v>4.1217857622434274E-2</v>
      </c>
      <c r="AB149" s="5">
        <v>3.9860425813875909E-2</v>
      </c>
      <c r="AC149" s="5">
        <v>4.0629974360884558E-2</v>
      </c>
      <c r="AD149" s="5">
        <v>4.0629974360884558E-2</v>
      </c>
      <c r="AE149" s="5">
        <v>3.9713829923306777E-2</v>
      </c>
      <c r="AF149" s="5">
        <v>3.9860425813875909E-2</v>
      </c>
      <c r="AG149" s="5">
        <v>4.0622311919323376E-2</v>
      </c>
      <c r="AH149" s="5">
        <v>3.9889874967537625E-2</v>
      </c>
      <c r="AI149" s="5">
        <v>4.0629974360884558E-2</v>
      </c>
      <c r="AJ149" s="5">
        <v>4.0540116934602938E-2</v>
      </c>
      <c r="AK149" s="5">
        <v>4.0629974360884558E-2</v>
      </c>
      <c r="AL149" s="5">
        <v>4.1400719154250053E-2</v>
      </c>
      <c r="AM149" s="5">
        <v>4.1400719154250053E-2</v>
      </c>
      <c r="AN149" s="5">
        <v>4.1400719154250053E-2</v>
      </c>
      <c r="AO149" s="5">
        <v>4.2172663279840296E-2</v>
      </c>
      <c r="AP149" s="5">
        <v>4.1400719154250053E-2</v>
      </c>
      <c r="AQ149" s="5">
        <v>4.0629974360884558E-2</v>
      </c>
      <c r="AR149" s="5">
        <v>4.0629974360884558E-2</v>
      </c>
      <c r="AS149" s="5">
        <v>4.0629974360884558E-2</v>
      </c>
      <c r="AT149" s="5">
        <v>4.0540116934602938E-2</v>
      </c>
      <c r="AU149" s="5">
        <v>4.0629974360884558E-2</v>
      </c>
      <c r="AV149" s="5">
        <v>4.0629974360884558E-2</v>
      </c>
      <c r="AW149" s="5">
        <v>3.6975536861374843E-2</v>
      </c>
      <c r="AX149" s="5">
        <v>4.0629974360884558E-2</v>
      </c>
      <c r="AY149" s="5">
        <v>3.9860425813875909E-2</v>
      </c>
      <c r="AZ149" s="5">
        <v>3.8240342465666613E-2</v>
      </c>
      <c r="BA149" s="5">
        <v>3.9149831179699841E-2</v>
      </c>
      <c r="BB149" s="5">
        <v>3.9867938892010291E-2</v>
      </c>
      <c r="BC149" s="5">
        <v>3.8977058796056285E-2</v>
      </c>
      <c r="BD149" s="5">
        <v>3.9120929487558555E-2</v>
      </c>
      <c r="BE149" s="5">
        <v>3.9214753117052026E-2</v>
      </c>
      <c r="BF149" s="5">
        <v>4.0622311919323376E-2</v>
      </c>
      <c r="BG149" s="5">
        <v>4.0622311919323376E-2</v>
      </c>
      <c r="BH149" s="5">
        <v>3.6192359179290111E-2</v>
      </c>
      <c r="BI149" s="5">
        <v>4.045065611634515E-2</v>
      </c>
      <c r="BJ149" s="5">
        <v>3.8324905172815261E-2</v>
      </c>
      <c r="BK149" s="5">
        <v>3.6821308367183128E-2</v>
      </c>
      <c r="BL149" s="5">
        <v>3.8955718627754522E-2</v>
      </c>
      <c r="BM149" s="5">
        <v>3.9013076907550535E-2</v>
      </c>
      <c r="BN149" s="5">
        <v>4.0398809748848866E-2</v>
      </c>
      <c r="BO149" s="5">
        <v>3.5209931128659798E-2</v>
      </c>
      <c r="BP149" s="5">
        <v>3.5944683993086687E-2</v>
      </c>
      <c r="BQ149" s="5">
        <v>3.5944683993086687E-2</v>
      </c>
      <c r="BR149" s="5">
        <v>3.6780797795093842E-2</v>
      </c>
      <c r="BS149" s="5">
        <v>3.6780797795093842E-2</v>
      </c>
      <c r="BT149" s="5">
        <v>3.6780797795093842E-2</v>
      </c>
      <c r="BU149" s="5">
        <v>3.8086478683254182E-2</v>
      </c>
      <c r="BV149" s="5">
        <v>3.6780797795093842E-2</v>
      </c>
      <c r="BW149" s="5">
        <v>3.6780797795093842E-2</v>
      </c>
      <c r="BX149" s="5">
        <v>3.4374629839294499E-2</v>
      </c>
      <c r="BY149" s="5">
        <v>3.4374629839294499E-2</v>
      </c>
      <c r="BZ149" s="5">
        <v>3.4500809285133806E-2</v>
      </c>
      <c r="CA149" s="5">
        <v>3.8114398544133274E-2</v>
      </c>
      <c r="CB149" s="5">
        <v>3.5261931290686395E-2</v>
      </c>
      <c r="CC149" s="5">
        <v>3.5261931290686395E-2</v>
      </c>
      <c r="CD149" s="5">
        <v>3.3416845776215807E-2</v>
      </c>
      <c r="CE149" s="5">
        <v>3.6043970686419416E-2</v>
      </c>
      <c r="CF149" s="5">
        <v>3.6043970686419416E-2</v>
      </c>
      <c r="CG149" s="5">
        <v>3.6043970686419416E-2</v>
      </c>
      <c r="CH149" s="5">
        <v>3.4526156420339231E-2</v>
      </c>
      <c r="CI149" s="5">
        <v>3.6780797795093842E-2</v>
      </c>
      <c r="CJ149" s="5">
        <v>3.6780797795093842E-2</v>
      </c>
      <c r="CK149" s="5">
        <v>3.6780797795093842E-2</v>
      </c>
      <c r="CL149" s="5">
        <v>3.6780797795093842E-2</v>
      </c>
      <c r="CM149" s="5">
        <v>3.6726757571293227E-2</v>
      </c>
      <c r="CN149" s="5">
        <v>3.6780797795093842E-2</v>
      </c>
      <c r="CO149" s="5">
        <v>3.3858771475797737E-2</v>
      </c>
      <c r="CP149" s="5">
        <v>3.4526156420339231E-2</v>
      </c>
      <c r="CQ149" s="5">
        <v>3.4526156420339231E-2</v>
      </c>
      <c r="CR149" s="5">
        <v>3.6645994338915668E-2</v>
      </c>
      <c r="CS149" s="5">
        <v>3.3059776163698484E-2</v>
      </c>
      <c r="CT149" s="5">
        <v>3.6726757571293227E-2</v>
      </c>
      <c r="CU149" s="5">
        <v>3.566805739150905E-2</v>
      </c>
      <c r="CV149" s="5">
        <v>3.566805739150905E-2</v>
      </c>
      <c r="CW149" s="5">
        <v>3.566805739150905E-2</v>
      </c>
      <c r="CX149" s="5">
        <v>3.1324799396706876E-2</v>
      </c>
      <c r="CY149" s="5">
        <v>3.1324799396706876E-2</v>
      </c>
      <c r="CZ149" s="5">
        <v>3.6787701825342738E-2</v>
      </c>
      <c r="DA149" s="5">
        <v>3.801005290359933E-2</v>
      </c>
      <c r="DB149" s="5">
        <v>3.7545302223226072E-2</v>
      </c>
      <c r="DC149" s="5">
        <v>3.5255325991581203E-2</v>
      </c>
      <c r="DD149" s="5">
        <v>3.727088576338624E-2</v>
      </c>
      <c r="DE149" s="5">
        <v>3.5255325991581203E-2</v>
      </c>
      <c r="DF149" s="5">
        <v>3.5152039356804936E-2</v>
      </c>
      <c r="DG149" s="5">
        <v>3.5255325991581203E-2</v>
      </c>
      <c r="DH149" s="5">
        <v>3.5152039356804936E-2</v>
      </c>
      <c r="DI149" s="5">
        <v>6.1692617539231963E-2</v>
      </c>
      <c r="DJ149" s="5">
        <v>5.3257388722786091E-2</v>
      </c>
      <c r="DK149" s="5">
        <v>4.9921763005923464E-2</v>
      </c>
      <c r="DL149" s="5">
        <v>4.940002218694442E-2</v>
      </c>
      <c r="DM149" s="5">
        <v>5.0088067699998323E-2</v>
      </c>
      <c r="DN149" s="5">
        <v>3.442499069757908E-2</v>
      </c>
      <c r="DO149" s="5">
        <v>3.4500809285133806E-2</v>
      </c>
      <c r="DP149" s="5">
        <v>3.4374629839294499E-2</v>
      </c>
      <c r="DQ149" s="5">
        <v>3.0647247476036126E-2</v>
      </c>
      <c r="DR149" s="5">
        <v>3.4500809285133806E-2</v>
      </c>
      <c r="DS149" s="5">
        <v>3.0739166754504325E-2</v>
      </c>
      <c r="DT149" s="5">
        <v>3.4374629839294499E-2</v>
      </c>
      <c r="DU149" s="5">
        <v>3.6565263052656623E-2</v>
      </c>
      <c r="DV149" s="5">
        <v>3.6538538667412995E-2</v>
      </c>
      <c r="DW149" s="5">
        <v>3.4653125148558998E-2</v>
      </c>
      <c r="DX149" s="5">
        <v>3.6902770880321824E-2</v>
      </c>
      <c r="DY149" s="5">
        <v>3.6902770880321824E-2</v>
      </c>
      <c r="DZ149" s="5">
        <v>3.6902770880321824E-2</v>
      </c>
      <c r="EA149" s="5">
        <v>3.4653125148558998E-2</v>
      </c>
      <c r="EB149" s="5">
        <v>3.6592026561236314E-2</v>
      </c>
      <c r="EC149" s="5">
        <v>3.4349179607640314E-2</v>
      </c>
      <c r="ED149" s="5">
        <v>3.651185331977673E-2</v>
      </c>
      <c r="EE149" s="5">
        <v>3.5780416076557964E-2</v>
      </c>
      <c r="EF149" s="5">
        <v>3.6538538667412995E-2</v>
      </c>
      <c r="EG149" s="21">
        <v>2.9141882514177469E-2</v>
      </c>
      <c r="EH149" s="16">
        <v>1.0165088929770361E-2</v>
      </c>
      <c r="EI149" s="17">
        <v>1.017247556573567E-2</v>
      </c>
      <c r="EJ149" s="17">
        <v>1.153420140486622E-2</v>
      </c>
      <c r="EK149" s="17">
        <v>8.7044584152786639E-3</v>
      </c>
      <c r="EL149" s="17">
        <v>1.1511266686130294E-2</v>
      </c>
      <c r="EM149" s="17">
        <v>1.0801224863380319E-2</v>
      </c>
      <c r="EN149" s="17">
        <v>2.1409608925364106E-3</v>
      </c>
      <c r="EO149" s="17">
        <v>0</v>
      </c>
      <c r="EP149" s="17">
        <v>0</v>
      </c>
      <c r="EQ149" s="18">
        <v>0</v>
      </c>
      <c r="ER149" s="20"/>
      <c r="ES149" s="22"/>
      <c r="ET149" s="5"/>
      <c r="EU149" s="5"/>
      <c r="EV149" s="5"/>
      <c r="EW149" s="5"/>
      <c r="EX149" s="5"/>
      <c r="EY149" s="5"/>
      <c r="EZ149" s="5"/>
      <c r="FA149" s="5"/>
      <c r="FB149" s="5"/>
      <c r="FC149" s="5"/>
      <c r="FD149" s="5"/>
      <c r="FE149" s="5"/>
      <c r="FF149" s="5"/>
      <c r="FG149" s="5"/>
      <c r="FH149" s="5"/>
      <c r="FI149" s="5"/>
      <c r="FJ149" s="5"/>
      <c r="FK149" s="5"/>
    </row>
    <row r="150" spans="1:167" x14ac:dyDescent="0.25">
      <c r="A150" s="23" t="s">
        <v>183</v>
      </c>
      <c r="B150" s="31" t="s">
        <v>229</v>
      </c>
      <c r="C150" s="8">
        <v>5.7818397967742269E-2</v>
      </c>
      <c r="D150" s="5">
        <v>5.7715560781437102E-2</v>
      </c>
      <c r="E150" s="5">
        <v>5.7806991128655588E-2</v>
      </c>
      <c r="F150" s="5">
        <v>7.1272203812480811E-2</v>
      </c>
      <c r="G150" s="5">
        <v>6.2011332470757435E-2</v>
      </c>
      <c r="H150" s="5">
        <v>5.9442186138236035E-2</v>
      </c>
      <c r="I150" s="5">
        <v>4.5373532736351051E-2</v>
      </c>
      <c r="J150" s="5">
        <v>6.2171452513728312E-2</v>
      </c>
      <c r="K150" s="5">
        <v>6.0308988382267482E-2</v>
      </c>
      <c r="L150" s="5">
        <v>4.5552755034279815E-2</v>
      </c>
      <c r="M150" s="5">
        <v>5.8694171650296681E-2</v>
      </c>
      <c r="N150" s="5">
        <v>5.7898711665657257E-2</v>
      </c>
      <c r="O150" s="5">
        <v>5.9500605381597786E-2</v>
      </c>
      <c r="P150" s="5">
        <v>6.5789361594180196E-2</v>
      </c>
      <c r="Q150" s="5">
        <v>4.6075962771141198E-2</v>
      </c>
      <c r="R150" s="5">
        <v>4.6075962771141198E-2</v>
      </c>
      <c r="S150" s="5">
        <v>4.6075962771141198E-2</v>
      </c>
      <c r="T150" s="5">
        <v>4.52889304484832E-2</v>
      </c>
      <c r="U150" s="5">
        <v>4.5390046399429389E-2</v>
      </c>
      <c r="V150" s="5">
        <v>4.52889304484832E-2</v>
      </c>
      <c r="W150" s="5">
        <v>4.6075962771141198E-2</v>
      </c>
      <c r="X150" s="5">
        <v>4.6075962771141198E-2</v>
      </c>
      <c r="Y150" s="5">
        <v>4.6075962771141198E-2</v>
      </c>
      <c r="Z150" s="5">
        <v>4.4520306780572387E-2</v>
      </c>
      <c r="AA150" s="5">
        <v>4.4644515868825188E-2</v>
      </c>
      <c r="AB150" s="5">
        <v>4.4619647739601136E-2</v>
      </c>
      <c r="AC150" s="5">
        <v>4.4545063757405613E-2</v>
      </c>
      <c r="AD150" s="5">
        <v>4.4545063757405613E-2</v>
      </c>
      <c r="AE150" s="5">
        <v>4.4520306780572387E-2</v>
      </c>
      <c r="AF150" s="5">
        <v>4.4520306780572387E-2</v>
      </c>
      <c r="AG150" s="5">
        <v>4.5390046399429389E-2</v>
      </c>
      <c r="AH150" s="5">
        <v>4.6075962771141198E-2</v>
      </c>
      <c r="AI150" s="5">
        <v>4.5297526644342653E-2</v>
      </c>
      <c r="AJ150" s="5">
        <v>4.5398681220018486E-2</v>
      </c>
      <c r="AK150" s="5">
        <v>4.5297526644342653E-2</v>
      </c>
      <c r="AL150" s="5">
        <v>4.6127332475818947E-2</v>
      </c>
      <c r="AM150" s="5">
        <v>4.6127332475818947E-2</v>
      </c>
      <c r="AN150" s="5">
        <v>4.6127332475818947E-2</v>
      </c>
      <c r="AO150" s="5">
        <v>4.6161682864197903E-2</v>
      </c>
      <c r="AP150" s="5">
        <v>4.4669411988733601E-2</v>
      </c>
      <c r="AQ150" s="5">
        <v>4.385805140751832E-2</v>
      </c>
      <c r="AR150" s="5">
        <v>4.3792932440204949E-2</v>
      </c>
      <c r="AS150" s="5">
        <v>4.3792932440204949E-2</v>
      </c>
      <c r="AT150" s="5">
        <v>4.4594661165282844E-2</v>
      </c>
      <c r="AU150" s="5">
        <v>4.4594661165282844E-2</v>
      </c>
      <c r="AV150" s="5">
        <v>4.4594661165282844E-2</v>
      </c>
      <c r="AW150" s="5">
        <v>4.0925418610616417E-2</v>
      </c>
      <c r="AX150" s="5">
        <v>4.4594661165282844E-2</v>
      </c>
      <c r="AY150" s="5">
        <v>4.3017229388410051E-2</v>
      </c>
      <c r="AZ150" s="5">
        <v>4.5390201229109736E-2</v>
      </c>
      <c r="BA150" s="5">
        <v>4.5390201229109736E-2</v>
      </c>
      <c r="BB150" s="5">
        <v>4.6101633177408848E-2</v>
      </c>
      <c r="BC150" s="5">
        <v>4.3049163364432222E-2</v>
      </c>
      <c r="BD150" s="5">
        <v>4.3049163364432222E-2</v>
      </c>
      <c r="BE150" s="5">
        <v>4.3784628168451946E-2</v>
      </c>
      <c r="BF150" s="5">
        <v>4.3784628168451946E-2</v>
      </c>
      <c r="BG150" s="5">
        <v>4.3784628168451946E-2</v>
      </c>
      <c r="BH150" s="5">
        <v>4.0902217247941915E-2</v>
      </c>
      <c r="BI150" s="5">
        <v>4.3017229388410051E-2</v>
      </c>
      <c r="BJ150" s="5">
        <v>4.3081144792601903E-2</v>
      </c>
      <c r="BK150" s="5">
        <v>4.5339365288701576E-2</v>
      </c>
      <c r="BL150" s="5">
        <v>4.6144278862513391E-2</v>
      </c>
      <c r="BM150" s="5">
        <v>4.6144278862513391E-2</v>
      </c>
      <c r="BN150" s="5">
        <v>4.6144278862513391E-2</v>
      </c>
      <c r="BO150" s="5">
        <v>4.3169429243575461E-2</v>
      </c>
      <c r="BP150" s="5">
        <v>4.3073233454609498E-2</v>
      </c>
      <c r="BQ150" s="5">
        <v>4.3073233454609498E-2</v>
      </c>
      <c r="BR150" s="5">
        <v>4.6179099883994476E-2</v>
      </c>
      <c r="BS150" s="5">
        <v>4.6110398646207279E-2</v>
      </c>
      <c r="BT150" s="5">
        <v>4.6110398646207279E-2</v>
      </c>
      <c r="BU150" s="5">
        <v>4.6110398646207279E-2</v>
      </c>
      <c r="BV150" s="5">
        <v>4.6110398646207279E-2</v>
      </c>
      <c r="BW150" s="5">
        <v>4.6110398646207279E-2</v>
      </c>
      <c r="BX150" s="5">
        <v>4.9201933306107476E-2</v>
      </c>
      <c r="BY150" s="5">
        <v>4.9201933306107476E-2</v>
      </c>
      <c r="BZ150" s="5">
        <v>4.9312240326962672E-2</v>
      </c>
      <c r="CA150" s="5">
        <v>4.6110398646207279E-2</v>
      </c>
      <c r="CB150" s="5">
        <v>4.849085657733998E-2</v>
      </c>
      <c r="CC150" s="5">
        <v>4.849085657733998E-2</v>
      </c>
      <c r="CD150" s="5">
        <v>4.8075131223395115E-2</v>
      </c>
      <c r="CE150" s="5">
        <v>4.6170471348140243E-2</v>
      </c>
      <c r="CF150" s="5">
        <v>4.692560342038244E-2</v>
      </c>
      <c r="CG150" s="5">
        <v>4.6170471348140243E-2</v>
      </c>
      <c r="CH150" s="5">
        <v>4.8454701547429743E-2</v>
      </c>
      <c r="CI150" s="5">
        <v>4.6934370997037407E-2</v>
      </c>
      <c r="CJ150" s="5">
        <v>4.6934370997037407E-2</v>
      </c>
      <c r="CK150" s="5">
        <v>4.6969369328166713E-2</v>
      </c>
      <c r="CL150" s="5">
        <v>4.62135273385893E-2</v>
      </c>
      <c r="CM150" s="5">
        <v>4.6110398646207279E-2</v>
      </c>
      <c r="CN150" s="5">
        <v>4.6110398646207279E-2</v>
      </c>
      <c r="CO150" s="5">
        <v>4.627386980498694E-2</v>
      </c>
      <c r="CP150" s="5">
        <v>4.8481794326575595E-2</v>
      </c>
      <c r="CQ150" s="5">
        <v>4.8481794326575595E-2</v>
      </c>
      <c r="CR150" s="5">
        <v>4.62135273385893E-2</v>
      </c>
      <c r="CS150" s="5">
        <v>4.3955192394825364E-2</v>
      </c>
      <c r="CT150" s="5">
        <v>4.7672166201259566E-2</v>
      </c>
      <c r="CU150" s="5">
        <v>5.0495419373791373E-2</v>
      </c>
      <c r="CV150" s="5">
        <v>5.038148354497226E-2</v>
      </c>
      <c r="CW150" s="5">
        <v>5.038148354497226E-2</v>
      </c>
      <c r="CX150" s="5">
        <v>4.535659967419E-2</v>
      </c>
      <c r="CY150" s="5">
        <v>4.535659967419E-2</v>
      </c>
      <c r="CZ150" s="5">
        <v>4.9266460306855928E-2</v>
      </c>
      <c r="DA150" s="5">
        <v>4.9156358810372162E-2</v>
      </c>
      <c r="DB150" s="5">
        <v>4.9930630678190778E-2</v>
      </c>
      <c r="DC150" s="5">
        <v>4.5289524994814749E-2</v>
      </c>
      <c r="DD150" s="5">
        <v>4.5289524994814749E-2</v>
      </c>
      <c r="DE150" s="5">
        <v>4.5289524994814749E-2</v>
      </c>
      <c r="DF150" s="5">
        <v>4.5289524994814749E-2</v>
      </c>
      <c r="DG150" s="5">
        <v>4.5289524994814749E-2</v>
      </c>
      <c r="DH150" s="5">
        <v>4.539064364968734E-2</v>
      </c>
      <c r="DI150" s="5">
        <v>7.2514114872529359E-2</v>
      </c>
      <c r="DJ150" s="5">
        <v>6.2635262491128579E-2</v>
      </c>
      <c r="DK150" s="5">
        <v>5.7796565584708644E-2</v>
      </c>
      <c r="DL150" s="5">
        <v>5.7081733919728997E-2</v>
      </c>
      <c r="DM150" s="5">
        <v>5.9466844288521323E-2</v>
      </c>
      <c r="DN150" s="5">
        <v>4.5340248821814942E-2</v>
      </c>
      <c r="DO150" s="5">
        <v>4.7584032807278069E-2</v>
      </c>
      <c r="DP150" s="5">
        <v>4.7584032807278069E-2</v>
      </c>
      <c r="DQ150" s="5">
        <v>4.5320105347448444E-2</v>
      </c>
      <c r="DR150" s="5">
        <v>4.7584032807278069E-2</v>
      </c>
      <c r="DS150" s="5">
        <v>4.5457471595909529E-2</v>
      </c>
      <c r="DT150" s="5">
        <v>4.7584032807278069E-2</v>
      </c>
      <c r="DU150" s="5">
        <v>4.6969369328166713E-2</v>
      </c>
      <c r="DV150" s="5">
        <v>4.842782758121203E-2</v>
      </c>
      <c r="DW150" s="5">
        <v>4.6934370997037407E-2</v>
      </c>
      <c r="DX150" s="5">
        <v>4.7707529518658497E-2</v>
      </c>
      <c r="DY150" s="5">
        <v>4.9201933306107476E-2</v>
      </c>
      <c r="DZ150" s="5">
        <v>4.7636496469419788E-2</v>
      </c>
      <c r="EA150" s="5">
        <v>4.6864530589170866E-2</v>
      </c>
      <c r="EB150" s="5">
        <v>4.6864530589170866E-2</v>
      </c>
      <c r="EC150" s="5">
        <v>4.6864530589170866E-2</v>
      </c>
      <c r="ED150" s="5">
        <v>4.6969369328166713E-2</v>
      </c>
      <c r="EE150" s="5">
        <v>4.6864530589170866E-2</v>
      </c>
      <c r="EF150" s="5">
        <v>4.6864530589170866E-2</v>
      </c>
      <c r="EG150" s="5">
        <v>3.9979312574472625E-2</v>
      </c>
      <c r="EH150" s="10">
        <v>3.6794532648125419E-2</v>
      </c>
      <c r="EI150" s="10">
        <v>3.6821632608637696E-2</v>
      </c>
      <c r="EJ150" s="10">
        <v>3.6794532648125419E-2</v>
      </c>
      <c r="EK150" s="10">
        <v>3.9838837938221655E-2</v>
      </c>
      <c r="EL150" s="10">
        <v>3.9838837938221655E-2</v>
      </c>
      <c r="EM150" s="10">
        <v>3.9838837938221655E-2</v>
      </c>
      <c r="EN150" s="10">
        <v>4.7565944655962582E-2</v>
      </c>
      <c r="EO150" s="10">
        <v>4.6007850561514581E-2</v>
      </c>
      <c r="EP150" s="10">
        <v>4.7565944655962582E-2</v>
      </c>
      <c r="EQ150" s="19">
        <v>4.6110518340202571E-2</v>
      </c>
      <c r="ER150" s="11">
        <v>0</v>
      </c>
      <c r="ES150" s="13"/>
      <c r="ET150" s="8"/>
      <c r="EU150" s="5"/>
      <c r="EV150" s="5"/>
      <c r="EW150" s="5"/>
      <c r="EX150" s="5"/>
      <c r="EY150" s="5"/>
      <c r="EZ150" s="5"/>
      <c r="FA150" s="5"/>
      <c r="FB150" s="5"/>
      <c r="FC150" s="5"/>
      <c r="FD150" s="5"/>
      <c r="FE150" s="5"/>
      <c r="FF150" s="5"/>
      <c r="FG150" s="5"/>
      <c r="FH150" s="5"/>
      <c r="FI150" s="5"/>
      <c r="FJ150" s="5"/>
      <c r="FK150" s="5"/>
    </row>
    <row r="151" spans="1:167" ht="17.25" thickBot="1" x14ac:dyDescent="0.3">
      <c r="A151" s="23" t="s">
        <v>183</v>
      </c>
      <c r="B151" s="31" t="s">
        <v>230</v>
      </c>
      <c r="C151" s="8">
        <v>5.7818397967742269E-2</v>
      </c>
      <c r="D151" s="5">
        <v>5.7715560781437102E-2</v>
      </c>
      <c r="E151" s="5">
        <v>5.7806991128655588E-2</v>
      </c>
      <c r="F151" s="5">
        <v>7.1272203812480811E-2</v>
      </c>
      <c r="G151" s="5">
        <v>6.2011332470757435E-2</v>
      </c>
      <c r="H151" s="5">
        <v>5.9442186138236035E-2</v>
      </c>
      <c r="I151" s="5">
        <v>4.5373532736351051E-2</v>
      </c>
      <c r="J151" s="5">
        <v>6.2171452513728312E-2</v>
      </c>
      <c r="K151" s="5">
        <v>6.0308988382267482E-2</v>
      </c>
      <c r="L151" s="5">
        <v>4.5552755034279815E-2</v>
      </c>
      <c r="M151" s="5">
        <v>5.8694171650296681E-2</v>
      </c>
      <c r="N151" s="5">
        <v>5.7898711665657257E-2</v>
      </c>
      <c r="O151" s="5">
        <v>5.9500605381597786E-2</v>
      </c>
      <c r="P151" s="5">
        <v>6.5789361594180196E-2</v>
      </c>
      <c r="Q151" s="5">
        <v>4.6075962771141198E-2</v>
      </c>
      <c r="R151" s="5">
        <v>4.6075962771141198E-2</v>
      </c>
      <c r="S151" s="5">
        <v>4.6075962771141198E-2</v>
      </c>
      <c r="T151" s="5">
        <v>4.52889304484832E-2</v>
      </c>
      <c r="U151" s="5">
        <v>4.5390046399429389E-2</v>
      </c>
      <c r="V151" s="5">
        <v>4.52889304484832E-2</v>
      </c>
      <c r="W151" s="5">
        <v>4.6075962771141198E-2</v>
      </c>
      <c r="X151" s="5">
        <v>4.6075962771141198E-2</v>
      </c>
      <c r="Y151" s="5">
        <v>4.6075962771141198E-2</v>
      </c>
      <c r="Z151" s="5">
        <v>4.4520306780572387E-2</v>
      </c>
      <c r="AA151" s="5">
        <v>4.4644515868825188E-2</v>
      </c>
      <c r="AB151" s="5">
        <v>4.4619647739601136E-2</v>
      </c>
      <c r="AC151" s="5">
        <v>4.4545063757405613E-2</v>
      </c>
      <c r="AD151" s="5">
        <v>4.4545063757405613E-2</v>
      </c>
      <c r="AE151" s="5">
        <v>4.4520306780572387E-2</v>
      </c>
      <c r="AF151" s="5">
        <v>4.4520306780572387E-2</v>
      </c>
      <c r="AG151" s="5">
        <v>4.5390046399429389E-2</v>
      </c>
      <c r="AH151" s="5">
        <v>4.6075962771141198E-2</v>
      </c>
      <c r="AI151" s="5">
        <v>4.5297526644342653E-2</v>
      </c>
      <c r="AJ151" s="5">
        <v>4.5398681220018486E-2</v>
      </c>
      <c r="AK151" s="5">
        <v>4.5297526644342653E-2</v>
      </c>
      <c r="AL151" s="5">
        <v>4.6127332475818947E-2</v>
      </c>
      <c r="AM151" s="5">
        <v>4.6127332475818947E-2</v>
      </c>
      <c r="AN151" s="5">
        <v>4.6127332475818947E-2</v>
      </c>
      <c r="AO151" s="5">
        <v>4.6161682864197903E-2</v>
      </c>
      <c r="AP151" s="5">
        <v>4.4669411988733601E-2</v>
      </c>
      <c r="AQ151" s="5">
        <v>4.385805140751832E-2</v>
      </c>
      <c r="AR151" s="5">
        <v>4.3792932440204949E-2</v>
      </c>
      <c r="AS151" s="5">
        <v>4.3792932440204949E-2</v>
      </c>
      <c r="AT151" s="5">
        <v>4.4594661165282844E-2</v>
      </c>
      <c r="AU151" s="5">
        <v>4.4594661165282844E-2</v>
      </c>
      <c r="AV151" s="5">
        <v>4.4594661165282844E-2</v>
      </c>
      <c r="AW151" s="5">
        <v>4.0925418610616417E-2</v>
      </c>
      <c r="AX151" s="5">
        <v>4.4594661165282844E-2</v>
      </c>
      <c r="AY151" s="5">
        <v>4.3017229388410051E-2</v>
      </c>
      <c r="AZ151" s="5">
        <v>4.5390201229109736E-2</v>
      </c>
      <c r="BA151" s="5">
        <v>4.5390201229109736E-2</v>
      </c>
      <c r="BB151" s="5">
        <v>4.6101633177408848E-2</v>
      </c>
      <c r="BC151" s="5">
        <v>4.3049163364432222E-2</v>
      </c>
      <c r="BD151" s="5">
        <v>4.3049163364432222E-2</v>
      </c>
      <c r="BE151" s="5">
        <v>4.3784628168451946E-2</v>
      </c>
      <c r="BF151" s="5">
        <v>4.3784628168451946E-2</v>
      </c>
      <c r="BG151" s="5">
        <v>4.3784628168451946E-2</v>
      </c>
      <c r="BH151" s="5">
        <v>4.0902217247941915E-2</v>
      </c>
      <c r="BI151" s="5">
        <v>4.3017229388410051E-2</v>
      </c>
      <c r="BJ151" s="5">
        <v>4.3081144792601903E-2</v>
      </c>
      <c r="BK151" s="5">
        <v>4.5339365288701576E-2</v>
      </c>
      <c r="BL151" s="5">
        <v>4.6144278862513391E-2</v>
      </c>
      <c r="BM151" s="5">
        <v>4.6144278862513391E-2</v>
      </c>
      <c r="BN151" s="5">
        <v>4.6144278862513391E-2</v>
      </c>
      <c r="BO151" s="5">
        <v>4.3169429243575461E-2</v>
      </c>
      <c r="BP151" s="5">
        <v>4.3073233454609498E-2</v>
      </c>
      <c r="BQ151" s="5">
        <v>4.3073233454609498E-2</v>
      </c>
      <c r="BR151" s="5">
        <v>4.6179099883994476E-2</v>
      </c>
      <c r="BS151" s="5">
        <v>4.6110398646207279E-2</v>
      </c>
      <c r="BT151" s="5">
        <v>4.6110398646207279E-2</v>
      </c>
      <c r="BU151" s="5">
        <v>4.6110398646207279E-2</v>
      </c>
      <c r="BV151" s="5">
        <v>4.6110398646207279E-2</v>
      </c>
      <c r="BW151" s="5">
        <v>4.6110398646207279E-2</v>
      </c>
      <c r="BX151" s="5">
        <v>4.9201933306107476E-2</v>
      </c>
      <c r="BY151" s="5">
        <v>4.9201933306107476E-2</v>
      </c>
      <c r="BZ151" s="5">
        <v>4.9312240326962672E-2</v>
      </c>
      <c r="CA151" s="5">
        <v>4.6110398646207279E-2</v>
      </c>
      <c r="CB151" s="5">
        <v>4.849085657733998E-2</v>
      </c>
      <c r="CC151" s="5">
        <v>4.849085657733998E-2</v>
      </c>
      <c r="CD151" s="5">
        <v>4.8075131223395115E-2</v>
      </c>
      <c r="CE151" s="5">
        <v>4.6170471348140243E-2</v>
      </c>
      <c r="CF151" s="5">
        <v>4.692560342038244E-2</v>
      </c>
      <c r="CG151" s="5">
        <v>4.6170471348140243E-2</v>
      </c>
      <c r="CH151" s="5">
        <v>4.8454701547429743E-2</v>
      </c>
      <c r="CI151" s="5">
        <v>4.6934370997037407E-2</v>
      </c>
      <c r="CJ151" s="5">
        <v>4.6934370997037407E-2</v>
      </c>
      <c r="CK151" s="5">
        <v>4.6969369328166713E-2</v>
      </c>
      <c r="CL151" s="5">
        <v>4.62135273385893E-2</v>
      </c>
      <c r="CM151" s="5">
        <v>4.6110398646207279E-2</v>
      </c>
      <c r="CN151" s="5">
        <v>4.6110398646207279E-2</v>
      </c>
      <c r="CO151" s="5">
        <v>4.627386980498694E-2</v>
      </c>
      <c r="CP151" s="5">
        <v>4.8481794326575595E-2</v>
      </c>
      <c r="CQ151" s="5">
        <v>4.8481794326575595E-2</v>
      </c>
      <c r="CR151" s="5">
        <v>4.62135273385893E-2</v>
      </c>
      <c r="CS151" s="5">
        <v>4.3955192394825364E-2</v>
      </c>
      <c r="CT151" s="5">
        <v>4.7672166201259566E-2</v>
      </c>
      <c r="CU151" s="5">
        <v>5.0495419373791373E-2</v>
      </c>
      <c r="CV151" s="5">
        <v>5.038148354497226E-2</v>
      </c>
      <c r="CW151" s="5">
        <v>5.038148354497226E-2</v>
      </c>
      <c r="CX151" s="5">
        <v>4.535659967419E-2</v>
      </c>
      <c r="CY151" s="5">
        <v>4.535659967419E-2</v>
      </c>
      <c r="CZ151" s="5">
        <v>4.9266460306855928E-2</v>
      </c>
      <c r="DA151" s="5">
        <v>4.9156358810372162E-2</v>
      </c>
      <c r="DB151" s="5">
        <v>4.9930630678190778E-2</v>
      </c>
      <c r="DC151" s="5">
        <v>4.5289524994814749E-2</v>
      </c>
      <c r="DD151" s="5">
        <v>4.5289524994814749E-2</v>
      </c>
      <c r="DE151" s="5">
        <v>4.5289524994814749E-2</v>
      </c>
      <c r="DF151" s="5">
        <v>4.5289524994814749E-2</v>
      </c>
      <c r="DG151" s="5">
        <v>4.5289524994814749E-2</v>
      </c>
      <c r="DH151" s="5">
        <v>4.539064364968734E-2</v>
      </c>
      <c r="DI151" s="5">
        <v>7.2514114872529359E-2</v>
      </c>
      <c r="DJ151" s="5">
        <v>6.2635262491128579E-2</v>
      </c>
      <c r="DK151" s="5">
        <v>5.7796565584708644E-2</v>
      </c>
      <c r="DL151" s="5">
        <v>5.7081733919728997E-2</v>
      </c>
      <c r="DM151" s="5">
        <v>5.9466844288521323E-2</v>
      </c>
      <c r="DN151" s="5">
        <v>4.5340248821814942E-2</v>
      </c>
      <c r="DO151" s="5">
        <v>4.7584032807278069E-2</v>
      </c>
      <c r="DP151" s="5">
        <v>4.7584032807278069E-2</v>
      </c>
      <c r="DQ151" s="5">
        <v>4.5320105347448444E-2</v>
      </c>
      <c r="DR151" s="5">
        <v>4.7584032807278069E-2</v>
      </c>
      <c r="DS151" s="5">
        <v>4.5457471595909529E-2</v>
      </c>
      <c r="DT151" s="5">
        <v>4.7584032807278069E-2</v>
      </c>
      <c r="DU151" s="5">
        <v>4.6969369328166713E-2</v>
      </c>
      <c r="DV151" s="5">
        <v>4.842782758121203E-2</v>
      </c>
      <c r="DW151" s="5">
        <v>4.6934370997037407E-2</v>
      </c>
      <c r="DX151" s="5">
        <v>4.7707529518658497E-2</v>
      </c>
      <c r="DY151" s="5">
        <v>4.9201933306107476E-2</v>
      </c>
      <c r="DZ151" s="5">
        <v>4.7636496469419788E-2</v>
      </c>
      <c r="EA151" s="5">
        <v>4.6864530589170866E-2</v>
      </c>
      <c r="EB151" s="5">
        <v>4.6864530589170866E-2</v>
      </c>
      <c r="EC151" s="5">
        <v>4.6864530589170866E-2</v>
      </c>
      <c r="ED151" s="5">
        <v>4.6969369328166713E-2</v>
      </c>
      <c r="EE151" s="5">
        <v>4.6864530589170866E-2</v>
      </c>
      <c r="EF151" s="5">
        <v>4.6864530589170866E-2</v>
      </c>
      <c r="EG151" s="5">
        <v>3.9979312574472625E-2</v>
      </c>
      <c r="EH151" s="5">
        <v>3.6794532648125419E-2</v>
      </c>
      <c r="EI151" s="5">
        <v>3.6821632608637696E-2</v>
      </c>
      <c r="EJ151" s="5">
        <v>3.6794532648125419E-2</v>
      </c>
      <c r="EK151" s="5">
        <v>3.9838837938221655E-2</v>
      </c>
      <c r="EL151" s="5">
        <v>3.9838837938221655E-2</v>
      </c>
      <c r="EM151" s="5">
        <v>3.9838837938221655E-2</v>
      </c>
      <c r="EN151" s="5">
        <v>4.7565944655962582E-2</v>
      </c>
      <c r="EO151" s="5">
        <v>4.6007850561514581E-2</v>
      </c>
      <c r="EP151" s="5">
        <v>4.7565944655962582E-2</v>
      </c>
      <c r="EQ151" s="21">
        <v>4.6110518340202571E-2</v>
      </c>
      <c r="ER151" s="16">
        <v>0</v>
      </c>
      <c r="ES151" s="18">
        <v>0</v>
      </c>
      <c r="ET151" s="20"/>
      <c r="EU151" s="22"/>
      <c r="EV151" s="22"/>
      <c r="EW151" s="5"/>
      <c r="EX151" s="5"/>
      <c r="EY151" s="5"/>
      <c r="EZ151" s="5"/>
      <c r="FA151" s="5"/>
      <c r="FB151" s="5"/>
      <c r="FC151" s="5"/>
      <c r="FD151" s="5"/>
      <c r="FE151" s="5"/>
      <c r="FF151" s="5"/>
      <c r="FG151" s="5"/>
      <c r="FH151" s="5"/>
      <c r="FI151" s="5"/>
      <c r="FJ151" s="5"/>
      <c r="FK151" s="5"/>
    </row>
    <row r="152" spans="1:167" x14ac:dyDescent="0.25">
      <c r="A152" s="23" t="s">
        <v>184</v>
      </c>
      <c r="B152" s="31" t="s">
        <v>147</v>
      </c>
      <c r="C152" s="8">
        <v>5.3540545310252159E-2</v>
      </c>
      <c r="D152" s="5">
        <v>5.3445851925235113E-2</v>
      </c>
      <c r="E152" s="5">
        <v>5.3530017220728462E-2</v>
      </c>
      <c r="F152" s="5">
        <v>6.6277777670680146E-2</v>
      </c>
      <c r="G152" s="5">
        <v>5.769250454675165E-2</v>
      </c>
      <c r="H152" s="5">
        <v>5.5151860038554525E-2</v>
      </c>
      <c r="I152" s="5">
        <v>4.0995524024490887E-2</v>
      </c>
      <c r="J152" s="5">
        <v>5.7886453969064632E-2</v>
      </c>
      <c r="K152" s="5">
        <v>5.6008194275879906E-2</v>
      </c>
      <c r="L152" s="5">
        <v>4.0786833717598135E-2</v>
      </c>
      <c r="M152" s="5">
        <v>5.4405012776152804E-2</v>
      </c>
      <c r="N152" s="5">
        <v>5.3614448058142583E-2</v>
      </c>
      <c r="O152" s="5">
        <v>5.5205733453039502E-2</v>
      </c>
      <c r="P152" s="5">
        <v>5.9277593760102686E-2</v>
      </c>
      <c r="Q152" s="5">
        <v>3.9135358019358503E-2</v>
      </c>
      <c r="R152" s="5">
        <v>3.9135358019358503E-2</v>
      </c>
      <c r="S152" s="5">
        <v>3.9135358019358503E-2</v>
      </c>
      <c r="T152" s="5">
        <v>3.9897083083575008E-2</v>
      </c>
      <c r="U152" s="5">
        <v>3.9926586848670828E-2</v>
      </c>
      <c r="V152" s="5">
        <v>3.9897083083575008E-2</v>
      </c>
      <c r="W152" s="5">
        <v>3.9135358019358503E-2</v>
      </c>
      <c r="X152" s="5">
        <v>3.9135358019358503E-2</v>
      </c>
      <c r="Y152" s="5">
        <v>3.9135358019358503E-2</v>
      </c>
      <c r="Z152" s="5">
        <v>3.9135358019358503E-2</v>
      </c>
      <c r="AA152" s="5">
        <v>3.918594626058395E-2</v>
      </c>
      <c r="AB152" s="5">
        <v>3.9164281471700819E-2</v>
      </c>
      <c r="AC152" s="5">
        <v>3.9156990681795061E-2</v>
      </c>
      <c r="AD152" s="5">
        <v>3.9156990681795061E-2</v>
      </c>
      <c r="AE152" s="5">
        <v>3.9135358019358503E-2</v>
      </c>
      <c r="AF152" s="5">
        <v>3.9135358019358503E-2</v>
      </c>
      <c r="AG152" s="5">
        <v>3.9926586848670828E-2</v>
      </c>
      <c r="AH152" s="5">
        <v>3.9164281471700819E-2</v>
      </c>
      <c r="AI152" s="5">
        <v>3.9904610149886874E-2</v>
      </c>
      <c r="AJ152" s="5">
        <v>3.9934125101554717E-2</v>
      </c>
      <c r="AK152" s="5">
        <v>3.9904610149886874E-2</v>
      </c>
      <c r="AL152" s="5">
        <v>3.9178647465658349E-2</v>
      </c>
      <c r="AM152" s="5">
        <v>3.9178647465658349E-2</v>
      </c>
      <c r="AN152" s="5">
        <v>3.9178647465658349E-2</v>
      </c>
      <c r="AO152" s="5">
        <v>3.9978372468122601E-2</v>
      </c>
      <c r="AP152" s="5">
        <v>3.9207635224881861E-2</v>
      </c>
      <c r="AQ152" s="5">
        <v>3.8409699401404471E-2</v>
      </c>
      <c r="AR152" s="5">
        <v>3.8409699401404471E-2</v>
      </c>
      <c r="AS152" s="5">
        <v>3.8409699401404471E-2</v>
      </c>
      <c r="AT152" s="5">
        <v>3.8409699401404471E-2</v>
      </c>
      <c r="AU152" s="5">
        <v>3.8409699401404471E-2</v>
      </c>
      <c r="AV152" s="5">
        <v>3.8409699401404471E-2</v>
      </c>
      <c r="AW152" s="5">
        <v>3.9369498992585628E-2</v>
      </c>
      <c r="AX152" s="5">
        <v>3.8409699401404471E-2</v>
      </c>
      <c r="AY152" s="5">
        <v>3.8388487494639037E-2</v>
      </c>
      <c r="AZ152" s="5">
        <v>3.8445259848730796E-2</v>
      </c>
      <c r="BA152" s="5">
        <v>3.8445259848730796E-2</v>
      </c>
      <c r="BB152" s="5">
        <v>3.9904610149886874E-2</v>
      </c>
      <c r="BC152" s="5">
        <v>3.8416852695609738E-2</v>
      </c>
      <c r="BD152" s="5">
        <v>3.8416852695609738E-2</v>
      </c>
      <c r="BE152" s="5">
        <v>3.9236569886038859E-2</v>
      </c>
      <c r="BF152" s="5">
        <v>3.9149607459596544E-2</v>
      </c>
      <c r="BG152" s="5">
        <v>3.9149607459596544E-2</v>
      </c>
      <c r="BH152" s="5">
        <v>3.9347209611281964E-2</v>
      </c>
      <c r="BI152" s="5">
        <v>3.8388487494639037E-2</v>
      </c>
      <c r="BJ152" s="5">
        <v>3.8445259848730796E-2</v>
      </c>
      <c r="BK152" s="5">
        <v>3.9149607459596544E-2</v>
      </c>
      <c r="BL152" s="5">
        <v>3.8459452642820545E-2</v>
      </c>
      <c r="BM152" s="5">
        <v>3.8459452642820545E-2</v>
      </c>
      <c r="BN152" s="5">
        <v>3.8459452642820545E-2</v>
      </c>
      <c r="BO152" s="5">
        <v>3.545043954091933E-2</v>
      </c>
      <c r="BP152" s="5">
        <v>3.542427283541448E-2</v>
      </c>
      <c r="BQ152" s="5">
        <v>3.542427283541448E-2</v>
      </c>
      <c r="BR152" s="5">
        <v>4.2297927605425764E-2</v>
      </c>
      <c r="BS152" s="5">
        <v>4.2297927605425764E-2</v>
      </c>
      <c r="BT152" s="5">
        <v>4.2297927605425764E-2</v>
      </c>
      <c r="BU152" s="5">
        <v>4.2297927605425764E-2</v>
      </c>
      <c r="BV152" s="5">
        <v>4.2297927605425764E-2</v>
      </c>
      <c r="BW152" s="5">
        <v>4.2297927605425764E-2</v>
      </c>
      <c r="BX152" s="5">
        <v>4.3817566644154461E-2</v>
      </c>
      <c r="BY152" s="5">
        <v>4.3817566644154461E-2</v>
      </c>
      <c r="BZ152" s="5">
        <v>4.385013917008266E-2</v>
      </c>
      <c r="CA152" s="5">
        <v>4.2297927605425764E-2</v>
      </c>
      <c r="CB152" s="5">
        <v>4.4594954081419905E-2</v>
      </c>
      <c r="CC152" s="5">
        <v>4.4594954081419905E-2</v>
      </c>
      <c r="CD152" s="5">
        <v>4.513176844353705E-2</v>
      </c>
      <c r="CE152" s="5">
        <v>4.0000533244444775E-2</v>
      </c>
      <c r="CF152" s="5">
        <v>4.0008099686272815E-2</v>
      </c>
      <c r="CG152" s="5">
        <v>3.923676194516483E-2</v>
      </c>
      <c r="CH152" s="5">
        <v>4.385013917008266E-2</v>
      </c>
      <c r="CI152" s="5">
        <v>4.3049556120436053E-2</v>
      </c>
      <c r="CJ152" s="5">
        <v>4.3049556120436053E-2</v>
      </c>
      <c r="CK152" s="5">
        <v>4.3081538770554005E-2</v>
      </c>
      <c r="CL152" s="5">
        <v>4.2329344847904994E-2</v>
      </c>
      <c r="CM152" s="5">
        <v>4.2297927605425764E-2</v>
      </c>
      <c r="CN152" s="5">
        <v>4.2297927605425764E-2</v>
      </c>
      <c r="CO152" s="5">
        <v>4.0111922793406578E-2</v>
      </c>
      <c r="CP152" s="5">
        <v>4.1523453691766611E-2</v>
      </c>
      <c r="CQ152" s="5">
        <v>4.1523453691766611E-2</v>
      </c>
      <c r="CR152" s="5">
        <v>4.2329344847904994E-2</v>
      </c>
      <c r="CS152" s="5">
        <v>4.3326976518458168E-2</v>
      </c>
      <c r="CT152" s="5">
        <v>4.2297927605425764E-2</v>
      </c>
      <c r="CU152" s="5">
        <v>4.2733871629374878E-2</v>
      </c>
      <c r="CV152" s="5">
        <v>4.2701851245704775E-2</v>
      </c>
      <c r="CW152" s="5">
        <v>4.2701851245704775E-2</v>
      </c>
      <c r="CX152" s="5">
        <v>3.7697767021450057E-2</v>
      </c>
      <c r="CY152" s="5">
        <v>3.7697767021450057E-2</v>
      </c>
      <c r="CZ152" s="5">
        <v>4.687361693488331E-2</v>
      </c>
      <c r="DA152" s="5">
        <v>4.6838760796843744E-2</v>
      </c>
      <c r="DB152" s="5">
        <v>4.7610293860107102E-2</v>
      </c>
      <c r="DC152" s="5">
        <v>4.148537337257191E-2</v>
      </c>
      <c r="DD152" s="5">
        <v>4.148537337257191E-2</v>
      </c>
      <c r="DE152" s="5">
        <v>4.148537337257191E-2</v>
      </c>
      <c r="DF152" s="5">
        <v>4.148537337257191E-2</v>
      </c>
      <c r="DG152" s="5">
        <v>4.148537337257191E-2</v>
      </c>
      <c r="DH152" s="5">
        <v>4.1516134366454155E-2</v>
      </c>
      <c r="DI152" s="5">
        <v>6.7609957624730779E-2</v>
      </c>
      <c r="DJ152" s="5">
        <v>5.9266994007841453E-2</v>
      </c>
      <c r="DK152" s="5">
        <v>5.4448997497795359E-2</v>
      </c>
      <c r="DL152" s="5">
        <v>5.373201314284376E-2</v>
      </c>
      <c r="DM152" s="5">
        <v>5.6108870127699856E-2</v>
      </c>
      <c r="DN152" s="5">
        <v>4.0781063865654645E-2</v>
      </c>
      <c r="DO152" s="5">
        <v>4.1470222811663682E-2</v>
      </c>
      <c r="DP152" s="5">
        <v>4.1470222811663682E-2</v>
      </c>
      <c r="DQ152" s="5">
        <v>4.2348476855476255E-2</v>
      </c>
      <c r="DR152" s="5">
        <v>4.1470222811663682E-2</v>
      </c>
      <c r="DS152" s="5">
        <v>4.2476987908148967E-2</v>
      </c>
      <c r="DT152" s="5">
        <v>4.1470222811663682E-2</v>
      </c>
      <c r="DU152" s="5">
        <v>5.3786604341326157E-2</v>
      </c>
      <c r="DV152" s="5">
        <v>5.3746444887182672E-2</v>
      </c>
      <c r="DW152" s="5">
        <v>5.2386567176415662E-2</v>
      </c>
      <c r="DX152" s="5">
        <v>5.1645731084880894E-2</v>
      </c>
      <c r="DY152" s="5">
        <v>5.1645731084880894E-2</v>
      </c>
      <c r="DZ152" s="5">
        <v>5.1645731084880894E-2</v>
      </c>
      <c r="EA152" s="5">
        <v>5.2386567176415662E-2</v>
      </c>
      <c r="EB152" s="5">
        <v>5.3746444887182672E-2</v>
      </c>
      <c r="EC152" s="5">
        <v>5.3746444887182672E-2</v>
      </c>
      <c r="ED152" s="5">
        <v>5.3786604341326157E-2</v>
      </c>
      <c r="EE152" s="5">
        <v>5.3746444887182672E-2</v>
      </c>
      <c r="EF152" s="5">
        <v>5.3746444887182672E-2</v>
      </c>
      <c r="EG152" s="5">
        <v>4.3745148005099196E-2</v>
      </c>
      <c r="EH152" s="5">
        <v>3.6930185015945007E-2</v>
      </c>
      <c r="EI152" s="5">
        <v>3.6957485702268728E-2</v>
      </c>
      <c r="EJ152" s="5">
        <v>3.8311077596193295E-2</v>
      </c>
      <c r="EK152" s="5">
        <v>4.0735633193077492E-2</v>
      </c>
      <c r="EL152" s="5">
        <v>4.2110768415860027E-2</v>
      </c>
      <c r="EM152" s="5">
        <v>4.2110768415860027E-2</v>
      </c>
      <c r="EN152" s="5">
        <v>4.6742862590354428E-2</v>
      </c>
      <c r="EO152" s="5">
        <v>4.5373538090784794E-2</v>
      </c>
      <c r="EP152" s="5">
        <v>4.6742862590354428E-2</v>
      </c>
      <c r="EQ152" s="5">
        <v>4.6777575388037708E-2</v>
      </c>
      <c r="ER152" s="10">
        <v>1.2317884125155196E-2</v>
      </c>
      <c r="ES152" s="19">
        <v>1.2317884125155196E-2</v>
      </c>
      <c r="ET152" s="11">
        <v>0</v>
      </c>
      <c r="EU152" s="12"/>
      <c r="EV152" s="13"/>
      <c r="EW152" s="8"/>
      <c r="EX152" s="5"/>
      <c r="EY152" s="5"/>
      <c r="EZ152" s="5"/>
      <c r="FA152" s="5"/>
      <c r="FB152" s="5"/>
      <c r="FC152" s="5"/>
      <c r="FD152" s="5"/>
      <c r="FE152" s="5"/>
      <c r="FF152" s="5"/>
      <c r="FG152" s="5"/>
      <c r="FH152" s="5"/>
      <c r="FI152" s="5"/>
      <c r="FJ152" s="5"/>
      <c r="FK152" s="5"/>
    </row>
    <row r="153" spans="1:167" x14ac:dyDescent="0.25">
      <c r="A153" s="23" t="s">
        <v>184</v>
      </c>
      <c r="B153" s="31" t="s">
        <v>148</v>
      </c>
      <c r="C153" s="8">
        <v>5.3540545310252159E-2</v>
      </c>
      <c r="D153" s="5">
        <v>5.3445851925235113E-2</v>
      </c>
      <c r="E153" s="5">
        <v>5.3530017220728462E-2</v>
      </c>
      <c r="F153" s="5">
        <v>6.6277777670680146E-2</v>
      </c>
      <c r="G153" s="5">
        <v>5.769250454675165E-2</v>
      </c>
      <c r="H153" s="5">
        <v>5.5151860038554525E-2</v>
      </c>
      <c r="I153" s="5">
        <v>4.0995524024490887E-2</v>
      </c>
      <c r="J153" s="5">
        <v>5.7886453969064632E-2</v>
      </c>
      <c r="K153" s="5">
        <v>5.6008194275879906E-2</v>
      </c>
      <c r="L153" s="5">
        <v>4.0786833717598135E-2</v>
      </c>
      <c r="M153" s="5">
        <v>5.4405012776152804E-2</v>
      </c>
      <c r="N153" s="5">
        <v>5.3614448058142583E-2</v>
      </c>
      <c r="O153" s="5">
        <v>5.5205733453039502E-2</v>
      </c>
      <c r="P153" s="5">
        <v>6.0039861777763492E-2</v>
      </c>
      <c r="Q153" s="5">
        <v>4.061497555789817E-2</v>
      </c>
      <c r="R153" s="5">
        <v>4.061497555789817E-2</v>
      </c>
      <c r="S153" s="5">
        <v>4.061497555789817E-2</v>
      </c>
      <c r="T153" s="5">
        <v>3.9838206181379614E-2</v>
      </c>
      <c r="U153" s="5">
        <v>3.9926586848670828E-2</v>
      </c>
      <c r="V153" s="5">
        <v>3.9838206181379614E-2</v>
      </c>
      <c r="W153" s="5">
        <v>4.061497555789817E-2</v>
      </c>
      <c r="X153" s="5">
        <v>4.061497555789817E-2</v>
      </c>
      <c r="Y153" s="5">
        <v>4.061497555789817E-2</v>
      </c>
      <c r="Z153" s="5">
        <v>3.9077639097800744E-2</v>
      </c>
      <c r="AA153" s="5">
        <v>3.918594626058395E-2</v>
      </c>
      <c r="AB153" s="5">
        <v>3.9164281471700819E-2</v>
      </c>
      <c r="AC153" s="5">
        <v>3.9099207721373902E-2</v>
      </c>
      <c r="AD153" s="5">
        <v>3.9099207721373902E-2</v>
      </c>
      <c r="AE153" s="5">
        <v>3.9077639097800744E-2</v>
      </c>
      <c r="AF153" s="5">
        <v>3.9077639097800744E-2</v>
      </c>
      <c r="AG153" s="5">
        <v>3.9926586848670828E-2</v>
      </c>
      <c r="AH153" s="5">
        <v>4.0644994901036249E-2</v>
      </c>
      <c r="AI153" s="5">
        <v>3.9845710949129115E-2</v>
      </c>
      <c r="AJ153" s="5">
        <v>3.9934125101554717E-2</v>
      </c>
      <c r="AK153" s="5">
        <v>3.9845710949129115E-2</v>
      </c>
      <c r="AL153" s="5">
        <v>4.0659918769388292E-2</v>
      </c>
      <c r="AM153" s="5">
        <v>4.0659918769388292E-2</v>
      </c>
      <c r="AN153" s="5">
        <v>4.0659918769388292E-2</v>
      </c>
      <c r="AO153" s="5">
        <v>4.1461955514967931E-2</v>
      </c>
      <c r="AP153" s="5">
        <v>3.9207635224881861E-2</v>
      </c>
      <c r="AQ153" s="5">
        <v>3.8409699401404471E-2</v>
      </c>
      <c r="AR153" s="5">
        <v>3.8353031710073975E-2</v>
      </c>
      <c r="AS153" s="5">
        <v>3.8353031710073975E-2</v>
      </c>
      <c r="AT153" s="5">
        <v>3.9889761686746274E-2</v>
      </c>
      <c r="AU153" s="5">
        <v>3.9889761686746274E-2</v>
      </c>
      <c r="AV153" s="5">
        <v>3.9889761686746274E-2</v>
      </c>
      <c r="AW153" s="5">
        <v>3.9369498992585628E-2</v>
      </c>
      <c r="AX153" s="5">
        <v>3.9889761686746274E-2</v>
      </c>
      <c r="AY153" s="5">
        <v>3.8331882577935517E-2</v>
      </c>
      <c r="AZ153" s="5">
        <v>3.9926688665835888E-2</v>
      </c>
      <c r="BA153" s="5">
        <v>3.9926688665835888E-2</v>
      </c>
      <c r="BB153" s="5">
        <v>4.1385435998692252E-2</v>
      </c>
      <c r="BC153" s="5">
        <v>3.8360164152946838E-2</v>
      </c>
      <c r="BD153" s="5">
        <v>3.8360164152946838E-2</v>
      </c>
      <c r="BE153" s="5">
        <v>3.9178552068926842E-2</v>
      </c>
      <c r="BF153" s="5">
        <v>3.9091846364980636E-2</v>
      </c>
      <c r="BG153" s="5">
        <v>3.9091846364980636E-2</v>
      </c>
      <c r="BH153" s="5">
        <v>3.9347209611281964E-2</v>
      </c>
      <c r="BI153" s="5">
        <v>3.8331882577935517E-2</v>
      </c>
      <c r="BJ153" s="5">
        <v>3.8388487494639037E-2</v>
      </c>
      <c r="BK153" s="5">
        <v>3.9091846364980636E-2</v>
      </c>
      <c r="BL153" s="5">
        <v>3.840263756790372E-2</v>
      </c>
      <c r="BM153" s="5">
        <v>3.840263756790372E-2</v>
      </c>
      <c r="BN153" s="5">
        <v>3.840263756790372E-2</v>
      </c>
      <c r="BO153" s="5">
        <v>3.545043954091933E-2</v>
      </c>
      <c r="BP153" s="5">
        <v>3.5372055147695973E-2</v>
      </c>
      <c r="BQ153" s="5">
        <v>3.5372055147695973E-2</v>
      </c>
      <c r="BR153" s="5">
        <v>4.2297927605425764E-2</v>
      </c>
      <c r="BS153" s="5">
        <v>4.2235232837638324E-2</v>
      </c>
      <c r="BT153" s="5">
        <v>4.2235232837638324E-2</v>
      </c>
      <c r="BU153" s="5">
        <v>4.2235232837638324E-2</v>
      </c>
      <c r="BV153" s="5">
        <v>4.2235232837638324E-2</v>
      </c>
      <c r="BW153" s="5">
        <v>4.2235232837638324E-2</v>
      </c>
      <c r="BX153" s="5">
        <v>4.3752566565743313E-2</v>
      </c>
      <c r="BY153" s="5">
        <v>4.3752566565743313E-2</v>
      </c>
      <c r="BZ153" s="5">
        <v>4.385013917008266E-2</v>
      </c>
      <c r="CA153" s="5">
        <v>4.2235232837638324E-2</v>
      </c>
      <c r="CB153" s="5">
        <v>4.4594954081419905E-2</v>
      </c>
      <c r="CC153" s="5">
        <v>4.4594954081419905E-2</v>
      </c>
      <c r="CD153" s="5">
        <v>4.5063960848680445E-2</v>
      </c>
      <c r="CE153" s="5">
        <v>4.1484947458295028E-2</v>
      </c>
      <c r="CF153" s="5">
        <v>4.1492797839364756E-2</v>
      </c>
      <c r="CG153" s="5">
        <v>4.0720244519227504E-2</v>
      </c>
      <c r="CH153" s="5">
        <v>4.3785042478585785E-2</v>
      </c>
      <c r="CI153" s="5">
        <v>4.3049556120436053E-2</v>
      </c>
      <c r="CJ153" s="5">
        <v>4.3049556120436053E-2</v>
      </c>
      <c r="CK153" s="5">
        <v>4.3081538770554005E-2</v>
      </c>
      <c r="CL153" s="5">
        <v>4.2329344847904994E-2</v>
      </c>
      <c r="CM153" s="5">
        <v>4.2235232837638324E-2</v>
      </c>
      <c r="CN153" s="5">
        <v>4.2235232837638324E-2</v>
      </c>
      <c r="CO153" s="5">
        <v>4.1600486985477046E-2</v>
      </c>
      <c r="CP153" s="5">
        <v>4.300947118482009E-2</v>
      </c>
      <c r="CQ153" s="5">
        <v>4.300947118482009E-2</v>
      </c>
      <c r="CR153" s="5">
        <v>4.2329344847904994E-2</v>
      </c>
      <c r="CS153" s="5">
        <v>4.3261196105545879E-2</v>
      </c>
      <c r="CT153" s="5">
        <v>4.3785180587434587E-2</v>
      </c>
      <c r="CU153" s="5">
        <v>4.2733871629374878E-2</v>
      </c>
      <c r="CV153" s="5">
        <v>4.2637954235699757E-2</v>
      </c>
      <c r="CW153" s="5">
        <v>4.2637954235699757E-2</v>
      </c>
      <c r="CX153" s="5">
        <v>3.7642109900918694E-2</v>
      </c>
      <c r="CY153" s="5">
        <v>3.7642109900918694E-2</v>
      </c>
      <c r="CZ153" s="5">
        <v>4.687361693488331E-2</v>
      </c>
      <c r="DA153" s="5">
        <v>4.6769203826512083E-2</v>
      </c>
      <c r="DB153" s="5">
        <v>4.7539549227905632E-2</v>
      </c>
      <c r="DC153" s="5">
        <v>4.1423987948198987E-2</v>
      </c>
      <c r="DD153" s="5">
        <v>4.1423987948198987E-2</v>
      </c>
      <c r="DE153" s="5">
        <v>4.1423987948198987E-2</v>
      </c>
      <c r="DF153" s="5">
        <v>4.1423987948198987E-2</v>
      </c>
      <c r="DG153" s="5">
        <v>4.1423987948198987E-2</v>
      </c>
      <c r="DH153" s="5">
        <v>4.1516134366454155E-2</v>
      </c>
      <c r="DI153" s="5">
        <v>6.7609957624730779E-2</v>
      </c>
      <c r="DJ153" s="5">
        <v>5.9266994007841453E-2</v>
      </c>
      <c r="DK153" s="5">
        <v>5.4448997497795359E-2</v>
      </c>
      <c r="DL153" s="5">
        <v>5.373201314284376E-2</v>
      </c>
      <c r="DM153" s="5">
        <v>5.6108870127699856E-2</v>
      </c>
      <c r="DN153" s="5">
        <v>4.0720666815380335E-2</v>
      </c>
      <c r="DO153" s="5">
        <v>4.2954324269338942E-2</v>
      </c>
      <c r="DP153" s="5">
        <v>4.2954324269338942E-2</v>
      </c>
      <c r="DQ153" s="5">
        <v>4.3864083717864724E-2</v>
      </c>
      <c r="DR153" s="5">
        <v>4.2954324269338942E-2</v>
      </c>
      <c r="DS153" s="5">
        <v>4.3997205113751436E-2</v>
      </c>
      <c r="DT153" s="5">
        <v>4.2954324269338942E-2</v>
      </c>
      <c r="DU153" s="5">
        <v>5.3786604341326157E-2</v>
      </c>
      <c r="DV153" s="5">
        <v>5.5243463004111759E-2</v>
      </c>
      <c r="DW153" s="5">
        <v>5.2386567176415662E-2</v>
      </c>
      <c r="DX153" s="5">
        <v>5.1645731084880894E-2</v>
      </c>
      <c r="DY153" s="5">
        <v>5.3146622485703475E-2</v>
      </c>
      <c r="DZ153" s="5">
        <v>5.1568516764237952E-2</v>
      </c>
      <c r="EA153" s="5">
        <v>5.2308256942930904E-2</v>
      </c>
      <c r="EB153" s="5">
        <v>5.3666305645121599E-2</v>
      </c>
      <c r="EC153" s="5">
        <v>5.3666305645121599E-2</v>
      </c>
      <c r="ED153" s="5">
        <v>5.3786604341326157E-2</v>
      </c>
      <c r="EE153" s="5">
        <v>5.3666305645121599E-2</v>
      </c>
      <c r="EF153" s="5">
        <v>5.3666305645121599E-2</v>
      </c>
      <c r="EG153" s="5">
        <v>4.3680363401438306E-2</v>
      </c>
      <c r="EH153" s="5">
        <v>3.6875704474845547E-2</v>
      </c>
      <c r="EI153" s="5">
        <v>3.6902924636538437E-2</v>
      </c>
      <c r="EJ153" s="5">
        <v>3.8254701462339211E-2</v>
      </c>
      <c r="EK153" s="5">
        <v>4.0675371851711488E-2</v>
      </c>
      <c r="EL153" s="5">
        <v>4.2048629246113363E-2</v>
      </c>
      <c r="EM153" s="5">
        <v>4.2048629246113363E-2</v>
      </c>
      <c r="EN153" s="5">
        <v>4.8230192702126223E-2</v>
      </c>
      <c r="EO153" s="5">
        <v>4.5306126136443685E-2</v>
      </c>
      <c r="EP153" s="5">
        <v>4.8230192702126223E-2</v>
      </c>
      <c r="EQ153" s="5">
        <v>4.6777575388037708E-2</v>
      </c>
      <c r="ER153" s="5">
        <v>1.2300057905114964E-2</v>
      </c>
      <c r="ES153" s="21">
        <v>1.2300057905114964E-2</v>
      </c>
      <c r="ET153" s="14">
        <v>0</v>
      </c>
      <c r="EU153" s="5">
        <v>0</v>
      </c>
      <c r="EV153" s="15"/>
      <c r="EW153" s="8"/>
      <c r="EX153" s="5"/>
      <c r="EY153" s="5"/>
      <c r="EZ153" s="5"/>
      <c r="FA153" s="5"/>
      <c r="FB153" s="5"/>
      <c r="FC153" s="5"/>
      <c r="FD153" s="5"/>
      <c r="FE153" s="5"/>
      <c r="FF153" s="5"/>
      <c r="FG153" s="5"/>
      <c r="FH153" s="5"/>
      <c r="FI153" s="5"/>
      <c r="FJ153" s="5"/>
      <c r="FK153" s="5"/>
    </row>
    <row r="154" spans="1:167" ht="17.25" thickBot="1" x14ac:dyDescent="0.3">
      <c r="A154" s="23" t="s">
        <v>184</v>
      </c>
      <c r="B154" s="31" t="s">
        <v>149</v>
      </c>
      <c r="C154" s="8">
        <v>5.3540545310252159E-2</v>
      </c>
      <c r="D154" s="5">
        <v>5.3445851925235113E-2</v>
      </c>
      <c r="E154" s="5">
        <v>5.3530017220728462E-2</v>
      </c>
      <c r="F154" s="5">
        <v>6.6277777670680146E-2</v>
      </c>
      <c r="G154" s="5">
        <v>5.769250454675165E-2</v>
      </c>
      <c r="H154" s="5">
        <v>5.5151860038554525E-2</v>
      </c>
      <c r="I154" s="5">
        <v>4.0995524024490887E-2</v>
      </c>
      <c r="J154" s="5">
        <v>5.7886453969064632E-2</v>
      </c>
      <c r="K154" s="5">
        <v>5.6008194275879906E-2</v>
      </c>
      <c r="L154" s="5">
        <v>4.0786833717598135E-2</v>
      </c>
      <c r="M154" s="5">
        <v>5.4405012776152804E-2</v>
      </c>
      <c r="N154" s="5">
        <v>5.3614448058142583E-2</v>
      </c>
      <c r="O154" s="5">
        <v>5.5205733453039502E-2</v>
      </c>
      <c r="P154" s="5">
        <v>5.9277593760102686E-2</v>
      </c>
      <c r="Q154" s="5">
        <v>3.9135358019358503E-2</v>
      </c>
      <c r="R154" s="5">
        <v>3.9135358019358503E-2</v>
      </c>
      <c r="S154" s="5">
        <v>3.9135358019358503E-2</v>
      </c>
      <c r="T154" s="5">
        <v>3.9897083083575008E-2</v>
      </c>
      <c r="U154" s="5">
        <v>3.9926586848670828E-2</v>
      </c>
      <c r="V154" s="5">
        <v>3.9897083083575008E-2</v>
      </c>
      <c r="W154" s="5">
        <v>3.9135358019358503E-2</v>
      </c>
      <c r="X154" s="5">
        <v>3.9135358019358503E-2</v>
      </c>
      <c r="Y154" s="5">
        <v>3.9135358019358503E-2</v>
      </c>
      <c r="Z154" s="5">
        <v>3.9135358019358503E-2</v>
      </c>
      <c r="AA154" s="5">
        <v>3.918594626058395E-2</v>
      </c>
      <c r="AB154" s="5">
        <v>3.9164281471700819E-2</v>
      </c>
      <c r="AC154" s="5">
        <v>3.9156990681795061E-2</v>
      </c>
      <c r="AD154" s="5">
        <v>3.9156990681795061E-2</v>
      </c>
      <c r="AE154" s="5">
        <v>3.9135358019358503E-2</v>
      </c>
      <c r="AF154" s="5">
        <v>3.9135358019358503E-2</v>
      </c>
      <c r="AG154" s="5">
        <v>3.9926586848670828E-2</v>
      </c>
      <c r="AH154" s="5">
        <v>3.9164281471700819E-2</v>
      </c>
      <c r="AI154" s="5">
        <v>3.9904610149886874E-2</v>
      </c>
      <c r="AJ154" s="5">
        <v>3.9934125101554717E-2</v>
      </c>
      <c r="AK154" s="5">
        <v>3.9904610149886874E-2</v>
      </c>
      <c r="AL154" s="5">
        <v>3.9178647465658349E-2</v>
      </c>
      <c r="AM154" s="5">
        <v>3.9178647465658349E-2</v>
      </c>
      <c r="AN154" s="5">
        <v>3.9178647465658349E-2</v>
      </c>
      <c r="AO154" s="5">
        <v>3.9978372468122601E-2</v>
      </c>
      <c r="AP154" s="5">
        <v>3.9207635224881861E-2</v>
      </c>
      <c r="AQ154" s="5">
        <v>3.8409699401404471E-2</v>
      </c>
      <c r="AR154" s="5">
        <v>3.8409699401404471E-2</v>
      </c>
      <c r="AS154" s="5">
        <v>3.8409699401404471E-2</v>
      </c>
      <c r="AT154" s="5">
        <v>3.8409699401404471E-2</v>
      </c>
      <c r="AU154" s="5">
        <v>3.8409699401404471E-2</v>
      </c>
      <c r="AV154" s="5">
        <v>3.8409699401404471E-2</v>
      </c>
      <c r="AW154" s="5">
        <v>3.9369498992585628E-2</v>
      </c>
      <c r="AX154" s="5">
        <v>3.8409699401404471E-2</v>
      </c>
      <c r="AY154" s="5">
        <v>3.8388487494639037E-2</v>
      </c>
      <c r="AZ154" s="5">
        <v>3.8445259848730796E-2</v>
      </c>
      <c r="BA154" s="5">
        <v>3.8445259848730796E-2</v>
      </c>
      <c r="BB154" s="5">
        <v>3.9904610149886874E-2</v>
      </c>
      <c r="BC154" s="5">
        <v>3.8416852695609738E-2</v>
      </c>
      <c r="BD154" s="5">
        <v>3.8416852695609738E-2</v>
      </c>
      <c r="BE154" s="5">
        <v>3.9236569886038859E-2</v>
      </c>
      <c r="BF154" s="5">
        <v>3.9149607459596544E-2</v>
      </c>
      <c r="BG154" s="5">
        <v>3.9149607459596544E-2</v>
      </c>
      <c r="BH154" s="5">
        <v>3.9347209611281964E-2</v>
      </c>
      <c r="BI154" s="5">
        <v>3.8388487494639037E-2</v>
      </c>
      <c r="BJ154" s="5">
        <v>3.8445259848730796E-2</v>
      </c>
      <c r="BK154" s="5">
        <v>3.9149607459596544E-2</v>
      </c>
      <c r="BL154" s="5">
        <v>3.8459452642820545E-2</v>
      </c>
      <c r="BM154" s="5">
        <v>3.8459452642820545E-2</v>
      </c>
      <c r="BN154" s="5">
        <v>3.8459452642820545E-2</v>
      </c>
      <c r="BO154" s="5">
        <v>3.545043954091933E-2</v>
      </c>
      <c r="BP154" s="5">
        <v>3.542427283541448E-2</v>
      </c>
      <c r="BQ154" s="5">
        <v>3.542427283541448E-2</v>
      </c>
      <c r="BR154" s="5">
        <v>4.2297927605425764E-2</v>
      </c>
      <c r="BS154" s="5">
        <v>4.2297927605425764E-2</v>
      </c>
      <c r="BT154" s="5">
        <v>4.2297927605425764E-2</v>
      </c>
      <c r="BU154" s="5">
        <v>4.2297927605425764E-2</v>
      </c>
      <c r="BV154" s="5">
        <v>4.2297927605425764E-2</v>
      </c>
      <c r="BW154" s="5">
        <v>4.2297927605425764E-2</v>
      </c>
      <c r="BX154" s="5">
        <v>4.3817566644154461E-2</v>
      </c>
      <c r="BY154" s="5">
        <v>4.3817566644154461E-2</v>
      </c>
      <c r="BZ154" s="5">
        <v>4.385013917008266E-2</v>
      </c>
      <c r="CA154" s="5">
        <v>4.2297927605425764E-2</v>
      </c>
      <c r="CB154" s="5">
        <v>4.4594954081419905E-2</v>
      </c>
      <c r="CC154" s="5">
        <v>4.4594954081419905E-2</v>
      </c>
      <c r="CD154" s="5">
        <v>4.513176844353705E-2</v>
      </c>
      <c r="CE154" s="5">
        <v>4.0000533244444775E-2</v>
      </c>
      <c r="CF154" s="5">
        <v>4.0008099686272815E-2</v>
      </c>
      <c r="CG154" s="5">
        <v>3.923676194516483E-2</v>
      </c>
      <c r="CH154" s="5">
        <v>4.385013917008266E-2</v>
      </c>
      <c r="CI154" s="5">
        <v>4.3049556120436053E-2</v>
      </c>
      <c r="CJ154" s="5">
        <v>4.3049556120436053E-2</v>
      </c>
      <c r="CK154" s="5">
        <v>4.3081538770554005E-2</v>
      </c>
      <c r="CL154" s="5">
        <v>4.2329344847904994E-2</v>
      </c>
      <c r="CM154" s="5">
        <v>4.2297927605425764E-2</v>
      </c>
      <c r="CN154" s="5">
        <v>4.2297927605425764E-2</v>
      </c>
      <c r="CO154" s="5">
        <v>4.0111922793406578E-2</v>
      </c>
      <c r="CP154" s="5">
        <v>4.1523453691766611E-2</v>
      </c>
      <c r="CQ154" s="5">
        <v>4.1523453691766611E-2</v>
      </c>
      <c r="CR154" s="5">
        <v>4.2329344847904994E-2</v>
      </c>
      <c r="CS154" s="5">
        <v>4.3326976518458168E-2</v>
      </c>
      <c r="CT154" s="5">
        <v>4.2297927605425764E-2</v>
      </c>
      <c r="CU154" s="5">
        <v>4.2733871629374878E-2</v>
      </c>
      <c r="CV154" s="5">
        <v>4.2701851245704775E-2</v>
      </c>
      <c r="CW154" s="5">
        <v>4.2701851245704775E-2</v>
      </c>
      <c r="CX154" s="5">
        <v>3.7697767021450057E-2</v>
      </c>
      <c r="CY154" s="5">
        <v>3.7697767021450057E-2</v>
      </c>
      <c r="CZ154" s="5">
        <v>4.687361693488331E-2</v>
      </c>
      <c r="DA154" s="5">
        <v>4.6838760796843744E-2</v>
      </c>
      <c r="DB154" s="5">
        <v>4.7610293860107102E-2</v>
      </c>
      <c r="DC154" s="5">
        <v>4.148537337257191E-2</v>
      </c>
      <c r="DD154" s="5">
        <v>4.148537337257191E-2</v>
      </c>
      <c r="DE154" s="5">
        <v>4.148537337257191E-2</v>
      </c>
      <c r="DF154" s="5">
        <v>4.148537337257191E-2</v>
      </c>
      <c r="DG154" s="5">
        <v>4.148537337257191E-2</v>
      </c>
      <c r="DH154" s="5">
        <v>4.1516134366454155E-2</v>
      </c>
      <c r="DI154" s="5">
        <v>6.7609957624730779E-2</v>
      </c>
      <c r="DJ154" s="5">
        <v>5.9266994007841453E-2</v>
      </c>
      <c r="DK154" s="5">
        <v>5.4448997497795359E-2</v>
      </c>
      <c r="DL154" s="5">
        <v>5.373201314284376E-2</v>
      </c>
      <c r="DM154" s="5">
        <v>5.6108870127699856E-2</v>
      </c>
      <c r="DN154" s="5">
        <v>4.0781063865654645E-2</v>
      </c>
      <c r="DO154" s="5">
        <v>4.1470222811663682E-2</v>
      </c>
      <c r="DP154" s="5">
        <v>4.1470222811663682E-2</v>
      </c>
      <c r="DQ154" s="5">
        <v>4.2348476855476255E-2</v>
      </c>
      <c r="DR154" s="5">
        <v>4.1470222811663682E-2</v>
      </c>
      <c r="DS154" s="5">
        <v>4.2476987908148967E-2</v>
      </c>
      <c r="DT154" s="5">
        <v>4.1470222811663682E-2</v>
      </c>
      <c r="DU154" s="5">
        <v>5.3786604341326157E-2</v>
      </c>
      <c r="DV154" s="5">
        <v>5.3746444887182672E-2</v>
      </c>
      <c r="DW154" s="5">
        <v>5.2386567176415662E-2</v>
      </c>
      <c r="DX154" s="5">
        <v>5.1645731084880894E-2</v>
      </c>
      <c r="DY154" s="5">
        <v>5.1645731084880894E-2</v>
      </c>
      <c r="DZ154" s="5">
        <v>5.1645731084880894E-2</v>
      </c>
      <c r="EA154" s="5">
        <v>5.2386567176415662E-2</v>
      </c>
      <c r="EB154" s="5">
        <v>5.3746444887182672E-2</v>
      </c>
      <c r="EC154" s="5">
        <v>5.3746444887182672E-2</v>
      </c>
      <c r="ED154" s="5">
        <v>5.3786604341326157E-2</v>
      </c>
      <c r="EE154" s="5">
        <v>5.3746444887182672E-2</v>
      </c>
      <c r="EF154" s="5">
        <v>5.3746444887182672E-2</v>
      </c>
      <c r="EG154" s="5">
        <v>4.3745148005099196E-2</v>
      </c>
      <c r="EH154" s="5">
        <v>3.6930185015945007E-2</v>
      </c>
      <c r="EI154" s="5">
        <v>3.6957485702268728E-2</v>
      </c>
      <c r="EJ154" s="5">
        <v>3.8311077596193295E-2</v>
      </c>
      <c r="EK154" s="5">
        <v>4.0735633193077492E-2</v>
      </c>
      <c r="EL154" s="5">
        <v>4.2110768415860027E-2</v>
      </c>
      <c r="EM154" s="5">
        <v>4.2110768415860027E-2</v>
      </c>
      <c r="EN154" s="5">
        <v>4.6742862590354428E-2</v>
      </c>
      <c r="EO154" s="5">
        <v>4.5373538090784794E-2</v>
      </c>
      <c r="EP154" s="5">
        <v>4.6742862590354428E-2</v>
      </c>
      <c r="EQ154" s="5">
        <v>4.6777575388037708E-2</v>
      </c>
      <c r="ER154" s="5">
        <v>1.2317884125155196E-2</v>
      </c>
      <c r="ES154" s="21">
        <v>1.2317884125155196E-2</v>
      </c>
      <c r="ET154" s="16">
        <v>0</v>
      </c>
      <c r="EU154" s="17">
        <v>0</v>
      </c>
      <c r="EV154" s="18">
        <v>0</v>
      </c>
      <c r="EW154" s="20"/>
      <c r="EX154" s="22"/>
      <c r="EY154" s="22"/>
      <c r="EZ154" s="5"/>
      <c r="FA154" s="5"/>
      <c r="FB154" s="5"/>
      <c r="FC154" s="5"/>
      <c r="FD154" s="5"/>
      <c r="FE154" s="5"/>
      <c r="FF154" s="5"/>
      <c r="FG154" s="5"/>
      <c r="FH154" s="5"/>
      <c r="FI154" s="5"/>
      <c r="FJ154" s="5"/>
      <c r="FK154" s="5"/>
    </row>
    <row r="155" spans="1:167" x14ac:dyDescent="0.25">
      <c r="A155" s="23" t="s">
        <v>185</v>
      </c>
      <c r="B155" s="31" t="s">
        <v>150</v>
      </c>
      <c r="C155" s="8">
        <v>5.3635621156741878E-2</v>
      </c>
      <c r="D155" s="5">
        <v>5.3540590181504553E-2</v>
      </c>
      <c r="E155" s="5">
        <v>5.3625056052805972E-2</v>
      </c>
      <c r="F155" s="5">
        <v>7.0368981132120159E-2</v>
      </c>
      <c r="G155" s="5">
        <v>5.7795428659931161E-2</v>
      </c>
      <c r="H155" s="5">
        <v>5.524989596134023E-2</v>
      </c>
      <c r="I155" s="5">
        <v>4.1071138256460929E-2</v>
      </c>
      <c r="J155" s="5">
        <v>5.7990076353857334E-2</v>
      </c>
      <c r="K155" s="5">
        <v>5.6107894098858649E-2</v>
      </c>
      <c r="L155" s="5">
        <v>4.086819712639838E-2</v>
      </c>
      <c r="M155" s="5">
        <v>5.4501779622470138E-2</v>
      </c>
      <c r="N155" s="5">
        <v>5.3709788899037506E-2</v>
      </c>
      <c r="O155" s="5">
        <v>5.5303962467750455E-2</v>
      </c>
      <c r="P155" s="5">
        <v>6.6557432160643776E-2</v>
      </c>
      <c r="Q155" s="5">
        <v>4.8346295944097513E-2</v>
      </c>
      <c r="R155" s="5">
        <v>4.8346295944097513E-2</v>
      </c>
      <c r="S155" s="5">
        <v>4.8346295944097513E-2</v>
      </c>
      <c r="T155" s="5">
        <v>4.7556365733414881E-2</v>
      </c>
      <c r="U155" s="5">
        <v>4.7662637262021607E-2</v>
      </c>
      <c r="V155" s="5">
        <v>4.7556365733414881E-2</v>
      </c>
      <c r="W155" s="5">
        <v>4.8346295944097513E-2</v>
      </c>
      <c r="X155" s="5">
        <v>4.8346295944097513E-2</v>
      </c>
      <c r="Y155" s="5">
        <v>4.8346295944097513E-2</v>
      </c>
      <c r="Z155" s="5">
        <v>4.6785735778736633E-2</v>
      </c>
      <c r="AA155" s="5">
        <v>4.6916391737707494E-2</v>
      </c>
      <c r="AB155" s="5">
        <v>4.6890223113469812E-2</v>
      </c>
      <c r="AC155" s="5">
        <v>4.6811787304653081E-2</v>
      </c>
      <c r="AD155" s="5">
        <v>4.6811787304653081E-2</v>
      </c>
      <c r="AE155" s="5">
        <v>4.6785735778736633E-2</v>
      </c>
      <c r="AF155" s="5">
        <v>4.6785735778736633E-2</v>
      </c>
      <c r="AG155" s="5">
        <v>4.7662637262021607E-2</v>
      </c>
      <c r="AH155" s="5">
        <v>4.8382289822779347E-2</v>
      </c>
      <c r="AI155" s="5">
        <v>4.7565404650927748E-2</v>
      </c>
      <c r="AJ155" s="5">
        <v>4.7671716840730932E-2</v>
      </c>
      <c r="AK155" s="5">
        <v>4.7565404650927748E-2</v>
      </c>
      <c r="AL155" s="5">
        <v>4.9911758546273943E-2</v>
      </c>
      <c r="AM155" s="5">
        <v>4.9911758546273943E-2</v>
      </c>
      <c r="AN155" s="5">
        <v>4.9911758546273943E-2</v>
      </c>
      <c r="AO155" s="5">
        <v>5.0734169104224257E-2</v>
      </c>
      <c r="AP155" s="5">
        <v>4.8454438626517701E-2</v>
      </c>
      <c r="AQ155" s="5">
        <v>4.7636226673207667E-2</v>
      </c>
      <c r="AR155" s="5">
        <v>4.7565404650927748E-2</v>
      </c>
      <c r="AS155" s="5">
        <v>4.7565404650927748E-2</v>
      </c>
      <c r="AT155" s="5">
        <v>4.7618455911126047E-2</v>
      </c>
      <c r="AU155" s="5">
        <v>4.7618455911126047E-2</v>
      </c>
      <c r="AV155" s="5">
        <v>4.7618455911126047E-2</v>
      </c>
      <c r="AW155" s="5">
        <v>4.7288291256746974E-2</v>
      </c>
      <c r="AX155" s="5">
        <v>4.7618455911126047E-2</v>
      </c>
      <c r="AY155" s="5">
        <v>4.6032880058040279E-2</v>
      </c>
      <c r="AZ155" s="5">
        <v>4.7662816795253166E-2</v>
      </c>
      <c r="BA155" s="5">
        <v>4.7662816795253166E-2</v>
      </c>
      <c r="BB155" s="5">
        <v>4.912841284346034E-2</v>
      </c>
      <c r="BC155" s="5">
        <v>4.6067090140643148E-2</v>
      </c>
      <c r="BD155" s="5">
        <v>4.6067090140643148E-2</v>
      </c>
      <c r="BE155" s="5">
        <v>4.6907459477572737E-2</v>
      </c>
      <c r="BF155" s="5">
        <v>4.680289503370396E-2</v>
      </c>
      <c r="BG155" s="5">
        <v>4.680289503370396E-2</v>
      </c>
      <c r="BH155" s="5">
        <v>4.7261275491540793E-2</v>
      </c>
      <c r="BI155" s="5">
        <v>4.6032880058040279E-2</v>
      </c>
      <c r="BJ155" s="5">
        <v>4.6101351114819784E-2</v>
      </c>
      <c r="BK155" s="5">
        <v>4.680289503370396E-2</v>
      </c>
      <c r="BL155" s="5">
        <v>4.9155846575402007E-2</v>
      </c>
      <c r="BM155" s="5">
        <v>4.9155846575402007E-2</v>
      </c>
      <c r="BN155" s="5">
        <v>4.9155846575402007E-2</v>
      </c>
      <c r="BO155" s="5">
        <v>4.6178981273525634E-2</v>
      </c>
      <c r="BP155" s="5">
        <v>4.6076004396398078E-2</v>
      </c>
      <c r="BQ155" s="5">
        <v>4.6076004396398078E-2</v>
      </c>
      <c r="BR155" s="5">
        <v>4.9192945786279758E-2</v>
      </c>
      <c r="BS155" s="5">
        <v>4.9119707339225605E-2</v>
      </c>
      <c r="BT155" s="5">
        <v>4.9119707339225605E-2</v>
      </c>
      <c r="BU155" s="5">
        <v>4.9119707339225605E-2</v>
      </c>
      <c r="BV155" s="5">
        <v>4.9119707339225605E-2</v>
      </c>
      <c r="BW155" s="5">
        <v>4.9119707339225605E-2</v>
      </c>
      <c r="BX155" s="5">
        <v>5.0649358943665158E-2</v>
      </c>
      <c r="BY155" s="5">
        <v>5.0649358943665158E-2</v>
      </c>
      <c r="BZ155" s="5">
        <v>5.0762815240542859E-2</v>
      </c>
      <c r="CA155" s="5">
        <v>4.9119707339225605E-2</v>
      </c>
      <c r="CB155" s="5">
        <v>5.1511211711126409E-2</v>
      </c>
      <c r="CC155" s="5">
        <v>5.1511211711126409E-2</v>
      </c>
      <c r="CD155" s="5">
        <v>5.2055396836748778E-2</v>
      </c>
      <c r="CE155" s="5">
        <v>4.9183764291698663E-2</v>
      </c>
      <c r="CF155" s="5">
        <v>4.994011073765859E-2</v>
      </c>
      <c r="CG155" s="5">
        <v>4.9183764291698663E-2</v>
      </c>
      <c r="CH155" s="5">
        <v>5.0687121308521856E-2</v>
      </c>
      <c r="CI155" s="5">
        <v>4.9949431194441986E-2</v>
      </c>
      <c r="CJ155" s="5">
        <v>4.9949431194441986E-2</v>
      </c>
      <c r="CK155" s="5">
        <v>4.9986705116569378E-2</v>
      </c>
      <c r="CL155" s="5">
        <v>4.9229646982300479E-2</v>
      </c>
      <c r="CM155" s="5">
        <v>4.9119707339225605E-2</v>
      </c>
      <c r="CN155" s="5">
        <v>4.9119707339225605E-2</v>
      </c>
      <c r="CO155" s="5">
        <v>4.9293991849623936E-2</v>
      </c>
      <c r="CP155" s="5">
        <v>5.1501595711962007E-2</v>
      </c>
      <c r="CQ155" s="5">
        <v>5.1501595711962007E-2</v>
      </c>
      <c r="CR155" s="5">
        <v>4.9229646982300479E-2</v>
      </c>
      <c r="CS155" s="5">
        <v>5.0318333943242165E-2</v>
      </c>
      <c r="CT155" s="5">
        <v>5.0687336267621001E-2</v>
      </c>
      <c r="CU155" s="5">
        <v>5.3669260992469228E-2</v>
      </c>
      <c r="CV155" s="5">
        <v>5.3547799486398845E-2</v>
      </c>
      <c r="CW155" s="5">
        <v>5.3547799486398845E-2</v>
      </c>
      <c r="CX155" s="5">
        <v>4.8364698739428218E-2</v>
      </c>
      <c r="CY155" s="5">
        <v>4.8364698739428218E-2</v>
      </c>
      <c r="CZ155" s="5">
        <v>5.228918080051357E-2</v>
      </c>
      <c r="DA155" s="5">
        <v>5.2172238264850873E-2</v>
      </c>
      <c r="DB155" s="5">
        <v>5.2948863278163082E-2</v>
      </c>
      <c r="DC155" s="5">
        <v>4.8293079997140699E-2</v>
      </c>
      <c r="DD155" s="5">
        <v>4.8293079997140699E-2</v>
      </c>
      <c r="DE155" s="5">
        <v>4.8293079997140699E-2</v>
      </c>
      <c r="DF155" s="5">
        <v>4.8293079997140699E-2</v>
      </c>
      <c r="DG155" s="5">
        <v>4.8293079997140699E-2</v>
      </c>
      <c r="DH155" s="5">
        <v>4.8400983304236603E-2</v>
      </c>
      <c r="DI155" s="5">
        <v>7.2417859324872658E-2</v>
      </c>
      <c r="DJ155" s="5">
        <v>5.8405438713365211E-2</v>
      </c>
      <c r="DK155" s="5">
        <v>5.3594575930177225E-2</v>
      </c>
      <c r="DL155" s="5">
        <v>5.2877322789768706E-2</v>
      </c>
      <c r="DM155" s="5">
        <v>5.5251160316223458E-2</v>
      </c>
      <c r="DN155" s="5">
        <v>4.7592812174204253E-2</v>
      </c>
      <c r="DO155" s="5">
        <v>4.9838395730528402E-2</v>
      </c>
      <c r="DP155" s="5">
        <v>4.9838395730528402E-2</v>
      </c>
      <c r="DQ155" s="5">
        <v>5.0898740041164577E-2</v>
      </c>
      <c r="DR155" s="5">
        <v>4.9838395730528402E-2</v>
      </c>
      <c r="DS155" s="5">
        <v>5.105391272481543E-2</v>
      </c>
      <c r="DT155" s="5">
        <v>4.9838395730528402E-2</v>
      </c>
      <c r="DU155" s="5">
        <v>5.9251958363115191E-2</v>
      </c>
      <c r="DV155" s="5">
        <v>6.0711025495094044E-2</v>
      </c>
      <c r="DW155" s="5">
        <v>5.7856178182456662E-2</v>
      </c>
      <c r="DX155" s="5">
        <v>5.8642536204778418E-2</v>
      </c>
      <c r="DY155" s="5">
        <v>6.0150728569207612E-2</v>
      </c>
      <c r="DZ155" s="5">
        <v>5.8554467839013837E-2</v>
      </c>
      <c r="EA155" s="5">
        <v>5.776934292205551E-2</v>
      </c>
      <c r="EB155" s="5">
        <v>5.9118902870213236E-2</v>
      </c>
      <c r="EC155" s="5">
        <v>5.9118902870213236E-2</v>
      </c>
      <c r="ED155" s="5">
        <v>5.9251958363115191E-2</v>
      </c>
      <c r="EE155" s="5">
        <v>5.9118902870213236E-2</v>
      </c>
      <c r="EF155" s="5">
        <v>5.9118902870213236E-2</v>
      </c>
      <c r="EG155" s="5">
        <v>5.0565288084013546E-2</v>
      </c>
      <c r="EH155" s="5">
        <v>4.5238608733023981E-2</v>
      </c>
      <c r="EI155" s="5">
        <v>4.527218882248462E-2</v>
      </c>
      <c r="EJ155" s="5">
        <v>4.6604191599711103E-2</v>
      </c>
      <c r="EK155" s="5">
        <v>4.8328434060068835E-2</v>
      </c>
      <c r="EL155" s="5">
        <v>4.9689706261074981E-2</v>
      </c>
      <c r="EM155" s="5">
        <v>4.9689706261074981E-2</v>
      </c>
      <c r="EN155" s="5">
        <v>5.6708347392352074E-2</v>
      </c>
      <c r="EO155" s="5">
        <v>5.3776062040901788E-2</v>
      </c>
      <c r="EP155" s="5">
        <v>5.6708347392352074E-2</v>
      </c>
      <c r="EQ155" s="5">
        <v>5.5253207452791761E-2</v>
      </c>
      <c r="ER155" s="5">
        <v>1.6701711849053041E-2</v>
      </c>
      <c r="ES155" s="5">
        <v>1.6701711849053041E-2</v>
      </c>
      <c r="ET155" s="10">
        <v>1.3033216916867055E-2</v>
      </c>
      <c r="EU155" s="10">
        <v>1.3014368743679951E-2</v>
      </c>
      <c r="EV155" s="19">
        <v>1.3033216916867055E-2</v>
      </c>
      <c r="EW155" s="11">
        <v>0</v>
      </c>
      <c r="EX155" s="12"/>
      <c r="EY155" s="13"/>
      <c r="EZ155" s="8"/>
      <c r="FA155" s="5"/>
      <c r="FB155" s="5"/>
      <c r="FC155" s="5"/>
      <c r="FD155" s="5"/>
      <c r="FE155" s="5"/>
      <c r="FF155" s="5"/>
      <c r="FG155" s="5"/>
      <c r="FH155" s="5"/>
      <c r="FI155" s="5"/>
      <c r="FJ155" s="5"/>
      <c r="FK155" s="5"/>
    </row>
    <row r="156" spans="1:167" x14ac:dyDescent="0.25">
      <c r="A156" s="23" t="s">
        <v>185</v>
      </c>
      <c r="B156" s="31" t="s">
        <v>151</v>
      </c>
      <c r="C156" s="8">
        <v>5.3635621156741878E-2</v>
      </c>
      <c r="D156" s="5">
        <v>5.3540590181504553E-2</v>
      </c>
      <c r="E156" s="5">
        <v>5.3625056052805972E-2</v>
      </c>
      <c r="F156" s="5">
        <v>7.0368981132120159E-2</v>
      </c>
      <c r="G156" s="5">
        <v>5.7795428659931161E-2</v>
      </c>
      <c r="H156" s="5">
        <v>5.524989596134023E-2</v>
      </c>
      <c r="I156" s="5">
        <v>4.1071138256460929E-2</v>
      </c>
      <c r="J156" s="5">
        <v>5.7990076353857334E-2</v>
      </c>
      <c r="K156" s="5">
        <v>5.6107894098858649E-2</v>
      </c>
      <c r="L156" s="5">
        <v>4.086819712639838E-2</v>
      </c>
      <c r="M156" s="5">
        <v>5.4501779622470138E-2</v>
      </c>
      <c r="N156" s="5">
        <v>5.3709788899037506E-2</v>
      </c>
      <c r="O156" s="5">
        <v>5.5303962467750455E-2</v>
      </c>
      <c r="P156" s="5">
        <v>6.6557432160643776E-2</v>
      </c>
      <c r="Q156" s="5">
        <v>4.8346295944097513E-2</v>
      </c>
      <c r="R156" s="5">
        <v>4.8346295944097513E-2</v>
      </c>
      <c r="S156" s="5">
        <v>4.8346295944097513E-2</v>
      </c>
      <c r="T156" s="5">
        <v>4.7556365733414881E-2</v>
      </c>
      <c r="U156" s="5">
        <v>4.7662637262021607E-2</v>
      </c>
      <c r="V156" s="5">
        <v>4.7556365733414881E-2</v>
      </c>
      <c r="W156" s="5">
        <v>4.8346295944097513E-2</v>
      </c>
      <c r="X156" s="5">
        <v>4.8346295944097513E-2</v>
      </c>
      <c r="Y156" s="5">
        <v>4.8346295944097513E-2</v>
      </c>
      <c r="Z156" s="5">
        <v>4.6785735778736633E-2</v>
      </c>
      <c r="AA156" s="5">
        <v>4.6916391737707494E-2</v>
      </c>
      <c r="AB156" s="5">
        <v>4.6890223113469812E-2</v>
      </c>
      <c r="AC156" s="5">
        <v>4.6811787304653081E-2</v>
      </c>
      <c r="AD156" s="5">
        <v>4.6811787304653081E-2</v>
      </c>
      <c r="AE156" s="5">
        <v>4.6785735778736633E-2</v>
      </c>
      <c r="AF156" s="5">
        <v>4.6785735778736633E-2</v>
      </c>
      <c r="AG156" s="5">
        <v>4.7662637262021607E-2</v>
      </c>
      <c r="AH156" s="5">
        <v>4.8382289822779347E-2</v>
      </c>
      <c r="AI156" s="5">
        <v>4.7565404650927748E-2</v>
      </c>
      <c r="AJ156" s="5">
        <v>4.7671716840730932E-2</v>
      </c>
      <c r="AK156" s="5">
        <v>4.7565404650927748E-2</v>
      </c>
      <c r="AL156" s="5">
        <v>4.9911758546273943E-2</v>
      </c>
      <c r="AM156" s="5">
        <v>4.9911758546273943E-2</v>
      </c>
      <c r="AN156" s="5">
        <v>4.9911758546273943E-2</v>
      </c>
      <c r="AO156" s="5">
        <v>5.0734169104224257E-2</v>
      </c>
      <c r="AP156" s="5">
        <v>4.8454438626517701E-2</v>
      </c>
      <c r="AQ156" s="5">
        <v>4.7636226673207667E-2</v>
      </c>
      <c r="AR156" s="5">
        <v>4.7565404650927748E-2</v>
      </c>
      <c r="AS156" s="5">
        <v>4.7565404650927748E-2</v>
      </c>
      <c r="AT156" s="5">
        <v>4.7618455911126047E-2</v>
      </c>
      <c r="AU156" s="5">
        <v>4.7618455911126047E-2</v>
      </c>
      <c r="AV156" s="5">
        <v>4.7618455911126047E-2</v>
      </c>
      <c r="AW156" s="5">
        <v>4.7288291256746974E-2</v>
      </c>
      <c r="AX156" s="5">
        <v>4.7618455911126047E-2</v>
      </c>
      <c r="AY156" s="5">
        <v>4.6032880058040279E-2</v>
      </c>
      <c r="AZ156" s="5">
        <v>4.7662816795253166E-2</v>
      </c>
      <c r="BA156" s="5">
        <v>4.7662816795253166E-2</v>
      </c>
      <c r="BB156" s="5">
        <v>4.912841284346034E-2</v>
      </c>
      <c r="BC156" s="5">
        <v>4.6067090140643148E-2</v>
      </c>
      <c r="BD156" s="5">
        <v>4.6067090140643148E-2</v>
      </c>
      <c r="BE156" s="5">
        <v>4.6907459477572737E-2</v>
      </c>
      <c r="BF156" s="5">
        <v>4.680289503370396E-2</v>
      </c>
      <c r="BG156" s="5">
        <v>4.680289503370396E-2</v>
      </c>
      <c r="BH156" s="5">
        <v>4.7261275491540793E-2</v>
      </c>
      <c r="BI156" s="5">
        <v>4.6032880058040279E-2</v>
      </c>
      <c r="BJ156" s="5">
        <v>4.6101351114819784E-2</v>
      </c>
      <c r="BK156" s="5">
        <v>4.680289503370396E-2</v>
      </c>
      <c r="BL156" s="5">
        <v>4.9155846575402007E-2</v>
      </c>
      <c r="BM156" s="5">
        <v>4.9155846575402007E-2</v>
      </c>
      <c r="BN156" s="5">
        <v>4.9155846575402007E-2</v>
      </c>
      <c r="BO156" s="5">
        <v>4.6178981273525634E-2</v>
      </c>
      <c r="BP156" s="5">
        <v>4.6076004396398078E-2</v>
      </c>
      <c r="BQ156" s="5">
        <v>4.6076004396398078E-2</v>
      </c>
      <c r="BR156" s="5">
        <v>4.9192945786279758E-2</v>
      </c>
      <c r="BS156" s="5">
        <v>4.9119707339225605E-2</v>
      </c>
      <c r="BT156" s="5">
        <v>4.9119707339225605E-2</v>
      </c>
      <c r="BU156" s="5">
        <v>4.9119707339225605E-2</v>
      </c>
      <c r="BV156" s="5">
        <v>4.9119707339225605E-2</v>
      </c>
      <c r="BW156" s="5">
        <v>4.9119707339225605E-2</v>
      </c>
      <c r="BX156" s="5">
        <v>5.0649358943665158E-2</v>
      </c>
      <c r="BY156" s="5">
        <v>5.0649358943665158E-2</v>
      </c>
      <c r="BZ156" s="5">
        <v>5.0762815240542859E-2</v>
      </c>
      <c r="CA156" s="5">
        <v>4.9119707339225605E-2</v>
      </c>
      <c r="CB156" s="5">
        <v>5.1511211711126409E-2</v>
      </c>
      <c r="CC156" s="5">
        <v>5.1511211711126409E-2</v>
      </c>
      <c r="CD156" s="5">
        <v>5.2055396836748778E-2</v>
      </c>
      <c r="CE156" s="5">
        <v>4.9183764291698663E-2</v>
      </c>
      <c r="CF156" s="5">
        <v>4.994011073765859E-2</v>
      </c>
      <c r="CG156" s="5">
        <v>4.9183764291698663E-2</v>
      </c>
      <c r="CH156" s="5">
        <v>5.0687121308521856E-2</v>
      </c>
      <c r="CI156" s="5">
        <v>4.9949431194441986E-2</v>
      </c>
      <c r="CJ156" s="5">
        <v>4.9949431194441986E-2</v>
      </c>
      <c r="CK156" s="5">
        <v>4.9986705116569378E-2</v>
      </c>
      <c r="CL156" s="5">
        <v>4.9229646982300479E-2</v>
      </c>
      <c r="CM156" s="5">
        <v>4.9119707339225605E-2</v>
      </c>
      <c r="CN156" s="5">
        <v>4.9119707339225605E-2</v>
      </c>
      <c r="CO156" s="5">
        <v>4.9293991849623936E-2</v>
      </c>
      <c r="CP156" s="5">
        <v>5.1501595711962007E-2</v>
      </c>
      <c r="CQ156" s="5">
        <v>5.1501595711962007E-2</v>
      </c>
      <c r="CR156" s="5">
        <v>4.9229646982300479E-2</v>
      </c>
      <c r="CS156" s="5">
        <v>5.0318333943242165E-2</v>
      </c>
      <c r="CT156" s="5">
        <v>5.0687336267621001E-2</v>
      </c>
      <c r="CU156" s="5">
        <v>5.3669260992469228E-2</v>
      </c>
      <c r="CV156" s="5">
        <v>5.3547799486398845E-2</v>
      </c>
      <c r="CW156" s="5">
        <v>5.3547799486398845E-2</v>
      </c>
      <c r="CX156" s="5">
        <v>4.8364698739428218E-2</v>
      </c>
      <c r="CY156" s="5">
        <v>4.8364698739428218E-2</v>
      </c>
      <c r="CZ156" s="5">
        <v>5.228918080051357E-2</v>
      </c>
      <c r="DA156" s="5">
        <v>5.2172238264850873E-2</v>
      </c>
      <c r="DB156" s="5">
        <v>5.2948863278163082E-2</v>
      </c>
      <c r="DC156" s="5">
        <v>4.8293079997140699E-2</v>
      </c>
      <c r="DD156" s="5">
        <v>4.8293079997140699E-2</v>
      </c>
      <c r="DE156" s="5">
        <v>4.8293079997140699E-2</v>
      </c>
      <c r="DF156" s="5">
        <v>4.8293079997140699E-2</v>
      </c>
      <c r="DG156" s="5">
        <v>4.8293079997140699E-2</v>
      </c>
      <c r="DH156" s="5">
        <v>4.8400983304236603E-2</v>
      </c>
      <c r="DI156" s="5">
        <v>7.2417859324872658E-2</v>
      </c>
      <c r="DJ156" s="5">
        <v>5.8405438713365211E-2</v>
      </c>
      <c r="DK156" s="5">
        <v>5.3594575930177225E-2</v>
      </c>
      <c r="DL156" s="5">
        <v>5.2877322789768706E-2</v>
      </c>
      <c r="DM156" s="5">
        <v>5.5251160316223458E-2</v>
      </c>
      <c r="DN156" s="5">
        <v>4.7592812174204253E-2</v>
      </c>
      <c r="DO156" s="5">
        <v>4.9838395730528402E-2</v>
      </c>
      <c r="DP156" s="5">
        <v>4.9838395730528402E-2</v>
      </c>
      <c r="DQ156" s="5">
        <v>5.0898740041164577E-2</v>
      </c>
      <c r="DR156" s="5">
        <v>4.9838395730528402E-2</v>
      </c>
      <c r="DS156" s="5">
        <v>5.105391272481543E-2</v>
      </c>
      <c r="DT156" s="5">
        <v>4.9838395730528402E-2</v>
      </c>
      <c r="DU156" s="5">
        <v>5.9251958363115191E-2</v>
      </c>
      <c r="DV156" s="5">
        <v>6.0711025495094044E-2</v>
      </c>
      <c r="DW156" s="5">
        <v>5.7856178182456662E-2</v>
      </c>
      <c r="DX156" s="5">
        <v>5.8642536204778418E-2</v>
      </c>
      <c r="DY156" s="5">
        <v>6.0150728569207612E-2</v>
      </c>
      <c r="DZ156" s="5">
        <v>5.8554467839013837E-2</v>
      </c>
      <c r="EA156" s="5">
        <v>5.776934292205551E-2</v>
      </c>
      <c r="EB156" s="5">
        <v>5.9118902870213236E-2</v>
      </c>
      <c r="EC156" s="5">
        <v>5.9118902870213236E-2</v>
      </c>
      <c r="ED156" s="5">
        <v>5.9251958363115191E-2</v>
      </c>
      <c r="EE156" s="5">
        <v>5.9118902870213236E-2</v>
      </c>
      <c r="EF156" s="5">
        <v>5.9118902870213236E-2</v>
      </c>
      <c r="EG156" s="5">
        <v>5.0565288084013546E-2</v>
      </c>
      <c r="EH156" s="5">
        <v>4.5238608733023981E-2</v>
      </c>
      <c r="EI156" s="5">
        <v>4.527218882248462E-2</v>
      </c>
      <c r="EJ156" s="5">
        <v>4.6604191599711103E-2</v>
      </c>
      <c r="EK156" s="5">
        <v>4.8328434060068835E-2</v>
      </c>
      <c r="EL156" s="5">
        <v>4.9689706261074981E-2</v>
      </c>
      <c r="EM156" s="5">
        <v>4.9689706261074981E-2</v>
      </c>
      <c r="EN156" s="5">
        <v>5.6708347392352074E-2</v>
      </c>
      <c r="EO156" s="5">
        <v>5.3776062040901788E-2</v>
      </c>
      <c r="EP156" s="5">
        <v>5.6708347392352074E-2</v>
      </c>
      <c r="EQ156" s="5">
        <v>5.5253207452791761E-2</v>
      </c>
      <c r="ER156" s="5">
        <v>1.6701711849053041E-2</v>
      </c>
      <c r="ES156" s="5">
        <v>1.6701711849053041E-2</v>
      </c>
      <c r="ET156" s="5">
        <v>1.3033216916867055E-2</v>
      </c>
      <c r="EU156" s="5">
        <v>1.3014368743679951E-2</v>
      </c>
      <c r="EV156" s="21">
        <v>1.3033216916867055E-2</v>
      </c>
      <c r="EW156" s="14">
        <v>0</v>
      </c>
      <c r="EX156" s="5">
        <v>0</v>
      </c>
      <c r="EY156" s="15"/>
      <c r="EZ156" s="8"/>
      <c r="FA156" s="5"/>
      <c r="FB156" s="5"/>
      <c r="FC156" s="5"/>
      <c r="FD156" s="5"/>
      <c r="FE156" s="5"/>
      <c r="FF156" s="5"/>
      <c r="FG156" s="5"/>
      <c r="FH156" s="5"/>
      <c r="FI156" s="5"/>
      <c r="FJ156" s="5"/>
      <c r="FK156" s="5"/>
    </row>
    <row r="157" spans="1:167" ht="17.25" thickBot="1" x14ac:dyDescent="0.3">
      <c r="A157" s="23" t="s">
        <v>185</v>
      </c>
      <c r="B157" s="31" t="s">
        <v>152</v>
      </c>
      <c r="C157" s="8">
        <v>5.3635621156741878E-2</v>
      </c>
      <c r="D157" s="5">
        <v>5.3540590181504553E-2</v>
      </c>
      <c r="E157" s="5">
        <v>5.3625056052805972E-2</v>
      </c>
      <c r="F157" s="5">
        <v>7.0368981132120159E-2</v>
      </c>
      <c r="G157" s="5">
        <v>5.7795428659931161E-2</v>
      </c>
      <c r="H157" s="5">
        <v>5.524989596134023E-2</v>
      </c>
      <c r="I157" s="5">
        <v>4.1071138256460929E-2</v>
      </c>
      <c r="J157" s="5">
        <v>5.7990076353857334E-2</v>
      </c>
      <c r="K157" s="5">
        <v>5.6107894098858649E-2</v>
      </c>
      <c r="L157" s="5">
        <v>4.086819712639838E-2</v>
      </c>
      <c r="M157" s="5">
        <v>5.4501779622470138E-2</v>
      </c>
      <c r="N157" s="5">
        <v>5.3709788899037506E-2</v>
      </c>
      <c r="O157" s="5">
        <v>5.5303962467750455E-2</v>
      </c>
      <c r="P157" s="5">
        <v>6.6506534975229833E-2</v>
      </c>
      <c r="Q157" s="5">
        <v>4.675101008438378E-2</v>
      </c>
      <c r="R157" s="5">
        <v>4.675101008438378E-2</v>
      </c>
      <c r="S157" s="5">
        <v>4.675101008438378E-2</v>
      </c>
      <c r="T157" s="5">
        <v>4.9865098201657743E-2</v>
      </c>
      <c r="U157" s="5">
        <v>4.7662637262021607E-2</v>
      </c>
      <c r="V157" s="5">
        <v>4.9119059041618909E-2</v>
      </c>
      <c r="W157" s="5">
        <v>4.675101008438378E-2</v>
      </c>
      <c r="X157" s="5">
        <v>4.675101008438378E-2</v>
      </c>
      <c r="Y157" s="5">
        <v>4.675101008438378E-2</v>
      </c>
      <c r="Z157" s="5">
        <v>4.9091862343168639E-2</v>
      </c>
      <c r="AA157" s="5">
        <v>4.6916391737707494E-2</v>
      </c>
      <c r="AB157" s="5">
        <v>4.6890223113469812E-2</v>
      </c>
      <c r="AC157" s="5">
        <v>4.8373267377492611E-2</v>
      </c>
      <c r="AD157" s="5">
        <v>4.9119255048050592E-2</v>
      </c>
      <c r="AE157" s="5">
        <v>4.8346295944097513E-2</v>
      </c>
      <c r="AF157" s="5">
        <v>4.8346295944097513E-2</v>
      </c>
      <c r="AG157" s="5">
        <v>4.7662637262021607E-2</v>
      </c>
      <c r="AH157" s="5">
        <v>4.6820513104809891E-2</v>
      </c>
      <c r="AI157" s="5">
        <v>4.912841284346034E-2</v>
      </c>
      <c r="AJ157" s="5">
        <v>4.7671716840730932E-2</v>
      </c>
      <c r="AK157" s="5">
        <v>4.912841284346034E-2</v>
      </c>
      <c r="AL157" s="5">
        <v>4.8310355587870023E-2</v>
      </c>
      <c r="AM157" s="5">
        <v>4.8310355587870023E-2</v>
      </c>
      <c r="AN157" s="5">
        <v>4.8310355587870023E-2</v>
      </c>
      <c r="AO157" s="5">
        <v>4.912841284346034E-2</v>
      </c>
      <c r="AP157" s="5">
        <v>4.8454438626517701E-2</v>
      </c>
      <c r="AQ157" s="5">
        <v>4.7636226673207667E-2</v>
      </c>
      <c r="AR157" s="5">
        <v>4.912841284346034E-2</v>
      </c>
      <c r="AS157" s="5">
        <v>4.9874596016750192E-2</v>
      </c>
      <c r="AT157" s="5">
        <v>4.6024305213511869E-2</v>
      </c>
      <c r="AU157" s="5">
        <v>4.6024305213511869E-2</v>
      </c>
      <c r="AV157" s="5">
        <v>4.6024305213511869E-2</v>
      </c>
      <c r="AW157" s="5">
        <v>4.7288291256746974E-2</v>
      </c>
      <c r="AX157" s="5">
        <v>4.6024305213511869E-2</v>
      </c>
      <c r="AY157" s="5">
        <v>4.7591915351193205E-2</v>
      </c>
      <c r="AZ157" s="5">
        <v>4.6067090140643148E-2</v>
      </c>
      <c r="BA157" s="5">
        <v>4.6067090140643148E-2</v>
      </c>
      <c r="BB157" s="5">
        <v>4.753007256091818E-2</v>
      </c>
      <c r="BC157" s="5">
        <v>4.8373267377492611E-2</v>
      </c>
      <c r="BD157" s="5">
        <v>4.762733968247615E-2</v>
      </c>
      <c r="BE157" s="5">
        <v>4.9219800974361454E-2</v>
      </c>
      <c r="BF157" s="5">
        <v>4.8364060917833913E-2</v>
      </c>
      <c r="BG157" s="5">
        <v>4.8364060917833913E-2</v>
      </c>
      <c r="BH157" s="5">
        <v>4.7261275491540793E-2</v>
      </c>
      <c r="BI157" s="5">
        <v>4.7591915351193205E-2</v>
      </c>
      <c r="BJ157" s="5">
        <v>4.7662816795253166E-2</v>
      </c>
      <c r="BK157" s="5">
        <v>4.9109904699493973E-2</v>
      </c>
      <c r="BL157" s="5">
        <v>5.0724699313912165E-2</v>
      </c>
      <c r="BM157" s="5">
        <v>5.0724699313912165E-2</v>
      </c>
      <c r="BN157" s="5">
        <v>5.1472543797116271E-2</v>
      </c>
      <c r="BO157" s="5">
        <v>4.6178981273525634E-2</v>
      </c>
      <c r="BP157" s="5">
        <v>4.7636584955920221E-2</v>
      </c>
      <c r="BQ157" s="5">
        <v>4.7636584955920221E-2</v>
      </c>
      <c r="BR157" s="5">
        <v>4.9192945786279758E-2</v>
      </c>
      <c r="BS157" s="5">
        <v>5.0687336267621001E-2</v>
      </c>
      <c r="BT157" s="5">
        <v>5.0687336267621001E-2</v>
      </c>
      <c r="BU157" s="5">
        <v>5.0687336267621001E-2</v>
      </c>
      <c r="BV157" s="5">
        <v>5.0687336267621001E-2</v>
      </c>
      <c r="BW157" s="5">
        <v>5.0687336267621001E-2</v>
      </c>
      <c r="BX157" s="5">
        <v>5.2220673956328865E-2</v>
      </c>
      <c r="BY157" s="5">
        <v>5.2220673956328865E-2</v>
      </c>
      <c r="BZ157" s="5">
        <v>5.0762815240542859E-2</v>
      </c>
      <c r="CA157" s="5">
        <v>5.1434622659223495E-2</v>
      </c>
      <c r="CB157" s="5">
        <v>5.1511211711126409E-2</v>
      </c>
      <c r="CC157" s="5">
        <v>5.1511211711126409E-2</v>
      </c>
      <c r="CD157" s="5">
        <v>5.4406874146855327E-2</v>
      </c>
      <c r="CE157" s="5">
        <v>4.7583492905765787E-2</v>
      </c>
      <c r="CF157" s="5">
        <v>4.8337736946881503E-2</v>
      </c>
      <c r="CG157" s="5">
        <v>4.7583492905765787E-2</v>
      </c>
      <c r="CH157" s="5">
        <v>5.2259669353904768E-2</v>
      </c>
      <c r="CI157" s="5">
        <v>4.9949431194441986E-2</v>
      </c>
      <c r="CJ157" s="5">
        <v>4.9949431194441986E-2</v>
      </c>
      <c r="CK157" s="5">
        <v>4.9986705116569378E-2</v>
      </c>
      <c r="CL157" s="5">
        <v>4.9229646982300479E-2</v>
      </c>
      <c r="CM157" s="5">
        <v>5.0687336267621001E-2</v>
      </c>
      <c r="CN157" s="5">
        <v>5.1434622659223495E-2</v>
      </c>
      <c r="CO157" s="5">
        <v>4.7689886488739362E-2</v>
      </c>
      <c r="CP157" s="5">
        <v>4.9893397398966907E-2</v>
      </c>
      <c r="CQ157" s="5">
        <v>4.9893397398966907E-2</v>
      </c>
      <c r="CR157" s="5">
        <v>4.9229646982300479E-2</v>
      </c>
      <c r="CS157" s="5">
        <v>5.2691821963851082E-2</v>
      </c>
      <c r="CT157" s="5">
        <v>4.9119707339225605E-2</v>
      </c>
      <c r="CU157" s="5">
        <v>5.3669260992469228E-2</v>
      </c>
      <c r="CV157" s="5">
        <v>5.5143525961743101E-2</v>
      </c>
      <c r="CW157" s="5">
        <v>5.5143525961743101E-2</v>
      </c>
      <c r="CX157" s="5">
        <v>5.0677883697312992E-2</v>
      </c>
      <c r="CY157" s="5">
        <v>4.993079365279196E-2</v>
      </c>
      <c r="CZ157" s="5">
        <v>5.228918080051357E-2</v>
      </c>
      <c r="DA157" s="5">
        <v>5.4495450850107006E-2</v>
      </c>
      <c r="DB157" s="5">
        <v>5.4525739180667256E-2</v>
      </c>
      <c r="DC157" s="5">
        <v>4.9856716006424918E-2</v>
      </c>
      <c r="DD157" s="5">
        <v>5.0602683080105362E-2</v>
      </c>
      <c r="DE157" s="5">
        <v>5.0602683080105362E-2</v>
      </c>
      <c r="DF157" s="5">
        <v>4.9856716006424918E-2</v>
      </c>
      <c r="DG157" s="5">
        <v>4.9856716006424918E-2</v>
      </c>
      <c r="DH157" s="5">
        <v>4.8400983304236603E-2</v>
      </c>
      <c r="DI157" s="5">
        <v>7.2417859324872658E-2</v>
      </c>
      <c r="DJ157" s="5">
        <v>5.8405438713365211E-2</v>
      </c>
      <c r="DK157" s="5">
        <v>5.3594575930177225E-2</v>
      </c>
      <c r="DL157" s="5">
        <v>5.2877322789768706E-2</v>
      </c>
      <c r="DM157" s="5">
        <v>5.5251160316223458E-2</v>
      </c>
      <c r="DN157" s="5">
        <v>4.9903360227042642E-2</v>
      </c>
      <c r="DO157" s="5">
        <v>4.8239533121055771E-2</v>
      </c>
      <c r="DP157" s="5">
        <v>4.8239533121055771E-2</v>
      </c>
      <c r="DQ157" s="5">
        <v>4.9263437972008793E-2</v>
      </c>
      <c r="DR157" s="5">
        <v>4.8239533121055771E-2</v>
      </c>
      <c r="DS157" s="5">
        <v>4.941326954617993E-2</v>
      </c>
      <c r="DT157" s="5">
        <v>4.8239533121055771E-2</v>
      </c>
      <c r="DU157" s="5">
        <v>5.9251958363115191E-2</v>
      </c>
      <c r="DV157" s="5">
        <v>5.9074683757316344E-2</v>
      </c>
      <c r="DW157" s="5">
        <v>5.7856178182456662E-2</v>
      </c>
      <c r="DX157" s="5">
        <v>5.8642536204778418E-2</v>
      </c>
      <c r="DY157" s="5">
        <v>5.8510532793952498E-2</v>
      </c>
      <c r="DZ157" s="5">
        <v>6.0904921471003078E-2</v>
      </c>
      <c r="EA157" s="5">
        <v>5.9363400106825365E-2</v>
      </c>
      <c r="EB157" s="5">
        <v>6.0711025495094044E-2</v>
      </c>
      <c r="EC157" s="5">
        <v>6.0711025495094044E-2</v>
      </c>
      <c r="ED157" s="5">
        <v>5.9251958363115191E-2</v>
      </c>
      <c r="EE157" s="5">
        <v>6.1462864350610651E-2</v>
      </c>
      <c r="EF157" s="5">
        <v>6.1462864350610651E-2</v>
      </c>
      <c r="EG157" s="5">
        <v>5.2880529154043024E-2</v>
      </c>
      <c r="EH157" s="5">
        <v>4.6794558734102001E-2</v>
      </c>
      <c r="EI157" s="5">
        <v>4.6829348258611111E-2</v>
      </c>
      <c r="EJ157" s="5">
        <v>4.8158343118119507E-2</v>
      </c>
      <c r="EK157" s="5">
        <v>4.989323581170281E-2</v>
      </c>
      <c r="EL157" s="5">
        <v>5.1997339169184927E-2</v>
      </c>
      <c r="EM157" s="5">
        <v>5.1252677372013271E-2</v>
      </c>
      <c r="EN157" s="5">
        <v>5.5088641704982989E-2</v>
      </c>
      <c r="EO157" s="5">
        <v>5.6106738253512742E-2</v>
      </c>
      <c r="EP157" s="5">
        <v>5.5088641704982989E-2</v>
      </c>
      <c r="EQ157" s="5">
        <v>5.5253207452791761E-2</v>
      </c>
      <c r="ER157" s="5">
        <v>1.8181577639949289E-2</v>
      </c>
      <c r="ES157" s="5">
        <v>1.8181577639949289E-2</v>
      </c>
      <c r="ET157" s="5">
        <v>1.3033216916867055E-2</v>
      </c>
      <c r="EU157" s="5">
        <v>1.4482246920449521E-2</v>
      </c>
      <c r="EV157" s="21">
        <v>1.3033216916867055E-2</v>
      </c>
      <c r="EW157" s="16">
        <v>1.434692340262513E-3</v>
      </c>
      <c r="EX157" s="17">
        <v>1.434692340262513E-3</v>
      </c>
      <c r="EY157" s="18">
        <v>0</v>
      </c>
      <c r="EZ157" s="20"/>
      <c r="FA157" s="22"/>
      <c r="FB157" s="22"/>
      <c r="FC157" s="22"/>
      <c r="FD157" s="22"/>
      <c r="FE157" s="22"/>
      <c r="FF157" s="5"/>
      <c r="FG157" s="5"/>
      <c r="FH157" s="5"/>
      <c r="FI157" s="5"/>
      <c r="FJ157" s="5"/>
      <c r="FK157" s="5"/>
    </row>
    <row r="158" spans="1:167" x14ac:dyDescent="0.25">
      <c r="A158" s="23" t="s">
        <v>186</v>
      </c>
      <c r="B158" s="31" t="s">
        <v>153</v>
      </c>
      <c r="C158" s="8">
        <v>6.0296835474774102E-2</v>
      </c>
      <c r="D158" s="5">
        <v>6.0189424856103818E-2</v>
      </c>
      <c r="E158" s="5">
        <v>6.0284937569657061E-2</v>
      </c>
      <c r="F158" s="5">
        <v>7.7739795335358144E-2</v>
      </c>
      <c r="G158" s="5">
        <v>6.450636420584839E-2</v>
      </c>
      <c r="H158" s="5">
        <v>6.19250764854394E-2</v>
      </c>
      <c r="I158" s="5">
        <v>4.7933035160883222E-2</v>
      </c>
      <c r="J158" s="5">
        <v>6.4673219762504813E-2</v>
      </c>
      <c r="K158" s="5">
        <v>6.3606500021139434E-2</v>
      </c>
      <c r="L158" s="5">
        <v>4.9199713306214664E-2</v>
      </c>
      <c r="M158" s="5">
        <v>6.1177685191950139E-2</v>
      </c>
      <c r="N158" s="5">
        <v>6.0380753954254657E-2</v>
      </c>
      <c r="O158" s="5">
        <v>6.1986045542320227E-2</v>
      </c>
      <c r="P158" s="5">
        <v>7.3034651174952017E-2</v>
      </c>
      <c r="Q158" s="5">
        <v>5.3806476252365787E-2</v>
      </c>
      <c r="R158" s="5">
        <v>5.3806476252365787E-2</v>
      </c>
      <c r="S158" s="5">
        <v>5.3806476252365787E-2</v>
      </c>
      <c r="T158" s="5">
        <v>5.2219971566573632E-2</v>
      </c>
      <c r="U158" s="5">
        <v>5.2376295372406297E-2</v>
      </c>
      <c r="V158" s="5">
        <v>5.2258964959561872E-2</v>
      </c>
      <c r="W158" s="5">
        <v>5.3806476252365787E-2</v>
      </c>
      <c r="X158" s="5">
        <v>5.3806476252365787E-2</v>
      </c>
      <c r="Y158" s="5">
        <v>5.3806476252365787E-2</v>
      </c>
      <c r="Z158" s="5">
        <v>5.1443541229075671E-2</v>
      </c>
      <c r="AA158" s="5">
        <v>5.2386330192753641E-2</v>
      </c>
      <c r="AB158" s="5">
        <v>5.1597448792294998E-2</v>
      </c>
      <c r="AC158" s="5">
        <v>5.2268954605790778E-2</v>
      </c>
      <c r="AD158" s="5">
        <v>5.2229946222546009E-2</v>
      </c>
      <c r="AE158" s="5">
        <v>5.1481931966474159E-2</v>
      </c>
      <c r="AF158" s="5">
        <v>5.1481931966474159E-2</v>
      </c>
      <c r="AG158" s="5">
        <v>5.2376295372406297E-2</v>
      </c>
      <c r="AH158" s="5">
        <v>5.3057218090604007E-2</v>
      </c>
      <c r="AI158" s="5">
        <v>5.2268954605790778E-2</v>
      </c>
      <c r="AJ158" s="5">
        <v>5.2386330192753641E-2</v>
      </c>
      <c r="AK158" s="5">
        <v>5.2268954605790778E-2</v>
      </c>
      <c r="AL158" s="5">
        <v>5.4627274378677572E-2</v>
      </c>
      <c r="AM158" s="5">
        <v>5.4627274378677572E-2</v>
      </c>
      <c r="AN158" s="5">
        <v>5.4627274378677572E-2</v>
      </c>
      <c r="AO158" s="5">
        <v>5.4668193416241018E-2</v>
      </c>
      <c r="AP158" s="5">
        <v>5.2415760179105195E-2</v>
      </c>
      <c r="AQ158" s="5">
        <v>5.1587801290161391E-2</v>
      </c>
      <c r="AR158" s="5">
        <v>5.1510760896510278E-2</v>
      </c>
      <c r="AS158" s="5">
        <v>5.1472326935000194E-2</v>
      </c>
      <c r="AT158" s="5">
        <v>5.383667021619512E-2</v>
      </c>
      <c r="AU158" s="5">
        <v>5.383667021619512E-2</v>
      </c>
      <c r="AV158" s="5">
        <v>5.383667021619512E-2</v>
      </c>
      <c r="AW158" s="5">
        <v>4.8771348859670195E-2</v>
      </c>
      <c r="AX158" s="5">
        <v>5.383667021619512E-2</v>
      </c>
      <c r="AY158" s="5">
        <v>5.0724508889473739E-2</v>
      </c>
      <c r="AZ158" s="5">
        <v>5.3126717791893124E-2</v>
      </c>
      <c r="BA158" s="5">
        <v>5.3126717791893124E-2</v>
      </c>
      <c r="BB158" s="5">
        <v>5.4596607789798142E-2</v>
      </c>
      <c r="BC158" s="5">
        <v>5.0724508889473739E-2</v>
      </c>
      <c r="BD158" s="5">
        <v>5.0762382853795654E-2</v>
      </c>
      <c r="BE158" s="5">
        <v>5.146250077985879E-2</v>
      </c>
      <c r="BF158" s="5">
        <v>5.1500919978840085E-2</v>
      </c>
      <c r="BG158" s="5">
        <v>5.1500919978840085E-2</v>
      </c>
      <c r="BH158" s="5">
        <v>4.7970968391556901E-2</v>
      </c>
      <c r="BI158" s="5">
        <v>5.0724508889473739E-2</v>
      </c>
      <c r="BJ158" s="5">
        <v>5.0800313425579564E-2</v>
      </c>
      <c r="BK158" s="5">
        <v>5.146250077985879E-2</v>
      </c>
      <c r="BL158" s="5">
        <v>5.3876965095123665E-2</v>
      </c>
      <c r="BM158" s="5">
        <v>5.3876965095123665E-2</v>
      </c>
      <c r="BN158" s="5">
        <v>5.383667021619512E-2</v>
      </c>
      <c r="BO158" s="5">
        <v>5.1665300511803389E-2</v>
      </c>
      <c r="BP158" s="5">
        <v>5.1549478356846361E-2</v>
      </c>
      <c r="BQ158" s="5">
        <v>5.1549478356846361E-2</v>
      </c>
      <c r="BR158" s="5">
        <v>5.5585964428756102E-2</v>
      </c>
      <c r="BS158" s="5">
        <v>5.5502560296320676E-2</v>
      </c>
      <c r="BT158" s="5">
        <v>5.5502560296320676E-2</v>
      </c>
      <c r="BU158" s="5">
        <v>5.5502560296320676E-2</v>
      </c>
      <c r="BV158" s="5">
        <v>5.5502560296320676E-2</v>
      </c>
      <c r="BW158" s="5">
        <v>5.5502560296320676E-2</v>
      </c>
      <c r="BX158" s="5">
        <v>5.7049405114817646E-2</v>
      </c>
      <c r="BY158" s="5">
        <v>5.7049405114817646E-2</v>
      </c>
      <c r="BZ158" s="5">
        <v>5.7178201253725712E-2</v>
      </c>
      <c r="CA158" s="5">
        <v>5.5460952034275902E-2</v>
      </c>
      <c r="CB158" s="5">
        <v>5.7932728732510236E-2</v>
      </c>
      <c r="CC158" s="5">
        <v>5.7932728732510236E-2</v>
      </c>
      <c r="CD158" s="5">
        <v>5.6744522717122145E-2</v>
      </c>
      <c r="CE158" s="5">
        <v>5.6254410123687114E-2</v>
      </c>
      <c r="CF158" s="5">
        <v>5.6265223862725387E-2</v>
      </c>
      <c r="CG158" s="5">
        <v>5.5471324839897432E-2</v>
      </c>
      <c r="CH158" s="5">
        <v>5.7092272630176362E-2</v>
      </c>
      <c r="CI158" s="5">
        <v>5.6349793117066387E-2</v>
      </c>
      <c r="CJ158" s="5">
        <v>5.6349793117066387E-2</v>
      </c>
      <c r="CK158" s="5">
        <v>5.6392173166559652E-2</v>
      </c>
      <c r="CL158" s="5">
        <v>5.5627760581378902E-2</v>
      </c>
      <c r="CM158" s="5">
        <v>5.5502560296320676E-2</v>
      </c>
      <c r="CN158" s="5">
        <v>5.5460952034275902E-2</v>
      </c>
      <c r="CO158" s="5">
        <v>5.5617049138352047E-2</v>
      </c>
      <c r="CP158" s="5">
        <v>5.7813039728512858E-2</v>
      </c>
      <c r="CQ158" s="5">
        <v>5.7813039728512858E-2</v>
      </c>
      <c r="CR158" s="5">
        <v>5.5627760581378902E-2</v>
      </c>
      <c r="CS158" s="5">
        <v>5.2671940467866288E-2</v>
      </c>
      <c r="CT158" s="5">
        <v>5.7092574208836511E-2</v>
      </c>
      <c r="CU158" s="5">
        <v>5.6038798195143361E-2</v>
      </c>
      <c r="CV158" s="5">
        <v>5.5911743978523387E-2</v>
      </c>
      <c r="CW158" s="5">
        <v>5.5911743978523387E-2</v>
      </c>
      <c r="CX158" s="5">
        <v>5.000513529964358E-2</v>
      </c>
      <c r="CY158" s="5">
        <v>5.0042492583714113E-2</v>
      </c>
      <c r="CZ158" s="5">
        <v>5.8720650525015086E-2</v>
      </c>
      <c r="DA158" s="5">
        <v>5.8544308429450666E-2</v>
      </c>
      <c r="DB158" s="5">
        <v>5.9374840359453319E-2</v>
      </c>
      <c r="DC158" s="5">
        <v>5.3156811113765821E-2</v>
      </c>
      <c r="DD158" s="5">
        <v>5.3117033480391783E-2</v>
      </c>
      <c r="DE158" s="5">
        <v>5.3117033480391783E-2</v>
      </c>
      <c r="DF158" s="5">
        <v>5.3156811113765821E-2</v>
      </c>
      <c r="DG158" s="5">
        <v>5.3156811113765821E-2</v>
      </c>
      <c r="DH158" s="5">
        <v>5.3276502335320448E-2</v>
      </c>
      <c r="DI158" s="5">
        <v>7.8481945420261642E-2</v>
      </c>
      <c r="DJ158" s="5">
        <v>6.5306305179108598E-2</v>
      </c>
      <c r="DK158" s="5">
        <v>6.0441845716327124E-2</v>
      </c>
      <c r="DL158" s="5">
        <v>5.9727363181533273E-2</v>
      </c>
      <c r="DM158" s="5">
        <v>6.2123609965861054E-2</v>
      </c>
      <c r="DN158" s="5">
        <v>5.2416235171583399E-2</v>
      </c>
      <c r="DO158" s="5">
        <v>5.5471603080812497E-2</v>
      </c>
      <c r="DP158" s="5">
        <v>5.5471603080812497E-2</v>
      </c>
      <c r="DQ158" s="5">
        <v>5.2521794304484136E-2</v>
      </c>
      <c r="DR158" s="5">
        <v>5.5471603080812497E-2</v>
      </c>
      <c r="DS158" s="5">
        <v>5.2682236972301642E-2</v>
      </c>
      <c r="DT158" s="5">
        <v>5.5471603080812497E-2</v>
      </c>
      <c r="DU158" s="5">
        <v>5.4863689122484342E-2</v>
      </c>
      <c r="DV158" s="5">
        <v>5.7081885846300945E-2</v>
      </c>
      <c r="DW158" s="5">
        <v>5.4822476351647921E-2</v>
      </c>
      <c r="DX158" s="5">
        <v>5.5606622651645322E-2</v>
      </c>
      <c r="DY158" s="5">
        <v>5.7867485408393288E-2</v>
      </c>
      <c r="DZ158" s="5">
        <v>5.5481516897991433E-2</v>
      </c>
      <c r="EA158" s="5">
        <v>5.4740236314442269E-2</v>
      </c>
      <c r="EB158" s="5">
        <v>5.4740236314442269E-2</v>
      </c>
      <c r="EC158" s="5">
        <v>5.4740236314442269E-2</v>
      </c>
      <c r="ED158" s="5">
        <v>5.4863689122484342E-2</v>
      </c>
      <c r="EE158" s="5">
        <v>5.4699208769905951E-2</v>
      </c>
      <c r="EF158" s="5">
        <v>5.4699208769905951E-2</v>
      </c>
      <c r="EG158" s="5">
        <v>4.6934885628914874E-2</v>
      </c>
      <c r="EH158" s="5">
        <v>3.9971236092425477E-2</v>
      </c>
      <c r="EI158" s="5">
        <v>4.0000849777310374E-2</v>
      </c>
      <c r="EJ158" s="5">
        <v>3.9971236092425477E-2</v>
      </c>
      <c r="EK158" s="5">
        <v>4.3793506551546117E-2</v>
      </c>
      <c r="EL158" s="5">
        <v>4.3761018670301445E-2</v>
      </c>
      <c r="EM158" s="5">
        <v>4.3793506551546117E-2</v>
      </c>
      <c r="EN158" s="5">
        <v>5.0772515260428211E-2</v>
      </c>
      <c r="EO158" s="5">
        <v>4.8418788508154259E-2</v>
      </c>
      <c r="EP158" s="5">
        <v>5.0772515260428211E-2</v>
      </c>
      <c r="EQ158" s="5">
        <v>4.8563519095306047E-2</v>
      </c>
      <c r="ER158" s="5">
        <v>1.8168605679830894E-2</v>
      </c>
      <c r="ES158" s="5">
        <v>1.8168605679830894E-2</v>
      </c>
      <c r="ET158" s="5">
        <v>1.599531913877978E-2</v>
      </c>
      <c r="EU158" s="5">
        <v>1.5972091798683381E-2</v>
      </c>
      <c r="EV158" s="5">
        <v>1.599531913877978E-2</v>
      </c>
      <c r="EW158" s="10">
        <v>1.596346186215741E-2</v>
      </c>
      <c r="EX158" s="10">
        <v>1.596346186215741E-2</v>
      </c>
      <c r="EY158" s="19">
        <v>1.8168363273843944E-2</v>
      </c>
      <c r="EZ158" s="11">
        <v>0</v>
      </c>
      <c r="FA158" s="12"/>
      <c r="FB158" s="12"/>
      <c r="FC158" s="12"/>
      <c r="FD158" s="12"/>
      <c r="FE158" s="13"/>
      <c r="FF158" s="8"/>
      <c r="FG158" s="5"/>
      <c r="FH158" s="5"/>
      <c r="FI158" s="5"/>
      <c r="FJ158" s="5"/>
      <c r="FK158" s="5"/>
    </row>
    <row r="159" spans="1:167" x14ac:dyDescent="0.25">
      <c r="A159" s="23" t="s">
        <v>186</v>
      </c>
      <c r="B159" s="31" t="s">
        <v>154</v>
      </c>
      <c r="C159" s="8">
        <v>6.0296835474774102E-2</v>
      </c>
      <c r="D159" s="5">
        <v>6.0189424856103818E-2</v>
      </c>
      <c r="E159" s="5">
        <v>6.0284937569657061E-2</v>
      </c>
      <c r="F159" s="5">
        <v>7.7739795335358144E-2</v>
      </c>
      <c r="G159" s="5">
        <v>6.450636420584839E-2</v>
      </c>
      <c r="H159" s="5">
        <v>6.19250764854394E-2</v>
      </c>
      <c r="I159" s="5">
        <v>4.7933035160883222E-2</v>
      </c>
      <c r="J159" s="5">
        <v>6.4673219762504813E-2</v>
      </c>
      <c r="K159" s="5">
        <v>6.3606500021139434E-2</v>
      </c>
      <c r="L159" s="5">
        <v>4.9199713306214664E-2</v>
      </c>
      <c r="M159" s="5">
        <v>6.1177685191950139E-2</v>
      </c>
      <c r="N159" s="5">
        <v>6.0380753954254657E-2</v>
      </c>
      <c r="O159" s="5">
        <v>6.1986045542320227E-2</v>
      </c>
      <c r="P159" s="5">
        <v>7.2304832110914347E-2</v>
      </c>
      <c r="Q159" s="5">
        <v>5.3057218090604007E-2</v>
      </c>
      <c r="R159" s="5">
        <v>5.3057218090604007E-2</v>
      </c>
      <c r="S159" s="5">
        <v>5.3057218090604007E-2</v>
      </c>
      <c r="T159" s="5">
        <v>5.2258964959561872E-2</v>
      </c>
      <c r="U159" s="5">
        <v>5.2376295372406297E-2</v>
      </c>
      <c r="V159" s="5">
        <v>5.2258964959561872E-2</v>
      </c>
      <c r="W159" s="5">
        <v>5.3057218090604007E-2</v>
      </c>
      <c r="X159" s="5">
        <v>5.3057218090604007E-2</v>
      </c>
      <c r="Y159" s="5">
        <v>5.3057218090604007E-2</v>
      </c>
      <c r="Z159" s="5">
        <v>5.1481931966474159E-2</v>
      </c>
      <c r="AA159" s="5">
        <v>5.2386330192753641E-2</v>
      </c>
      <c r="AB159" s="5">
        <v>5.1597448792294998E-2</v>
      </c>
      <c r="AC159" s="5">
        <v>5.2268954605790778E-2</v>
      </c>
      <c r="AD159" s="5">
        <v>5.2268954605790778E-2</v>
      </c>
      <c r="AE159" s="5">
        <v>5.1481931966474159E-2</v>
      </c>
      <c r="AF159" s="5">
        <v>5.1481931966474159E-2</v>
      </c>
      <c r="AG159" s="5">
        <v>5.2376295372406297E-2</v>
      </c>
      <c r="AH159" s="5">
        <v>5.3057218090604007E-2</v>
      </c>
      <c r="AI159" s="5">
        <v>5.2268954605790778E-2</v>
      </c>
      <c r="AJ159" s="5">
        <v>5.2386330192753641E-2</v>
      </c>
      <c r="AK159" s="5">
        <v>5.2268954605790778E-2</v>
      </c>
      <c r="AL159" s="5">
        <v>5.3876965095123665E-2</v>
      </c>
      <c r="AM159" s="5">
        <v>5.3876965095123665E-2</v>
      </c>
      <c r="AN159" s="5">
        <v>5.3876965095123665E-2</v>
      </c>
      <c r="AO159" s="5">
        <v>5.3917320347157384E-2</v>
      </c>
      <c r="AP159" s="5">
        <v>5.2415760179105195E-2</v>
      </c>
      <c r="AQ159" s="5">
        <v>5.1587801290161391E-2</v>
      </c>
      <c r="AR159" s="5">
        <v>5.1510760896510278E-2</v>
      </c>
      <c r="AS159" s="5">
        <v>5.1510760896510278E-2</v>
      </c>
      <c r="AT159" s="5">
        <v>5.3086985746800965E-2</v>
      </c>
      <c r="AU159" s="5">
        <v>5.3086985746800965E-2</v>
      </c>
      <c r="AV159" s="5">
        <v>5.3086985746800965E-2</v>
      </c>
      <c r="AW159" s="5">
        <v>4.8771348859670195E-2</v>
      </c>
      <c r="AX159" s="5">
        <v>5.3086985746800965E-2</v>
      </c>
      <c r="AY159" s="5">
        <v>5.0724508889473739E-2</v>
      </c>
      <c r="AZ159" s="5">
        <v>5.2376532182456227E-2</v>
      </c>
      <c r="BA159" s="5">
        <v>5.2376532182456227E-2</v>
      </c>
      <c r="BB159" s="5">
        <v>5.3846725672779101E-2</v>
      </c>
      <c r="BC159" s="5">
        <v>5.0762382853795654E-2</v>
      </c>
      <c r="BD159" s="5">
        <v>5.0762382853795654E-2</v>
      </c>
      <c r="BE159" s="5">
        <v>5.1500919978840085E-2</v>
      </c>
      <c r="BF159" s="5">
        <v>5.1500919978840085E-2</v>
      </c>
      <c r="BG159" s="5">
        <v>5.1500919978840085E-2</v>
      </c>
      <c r="BH159" s="5">
        <v>4.7970968391556901E-2</v>
      </c>
      <c r="BI159" s="5">
        <v>5.0724508889473739E-2</v>
      </c>
      <c r="BJ159" s="5">
        <v>5.0800313425579564E-2</v>
      </c>
      <c r="BK159" s="5">
        <v>5.1500919978840085E-2</v>
      </c>
      <c r="BL159" s="5">
        <v>5.3876965095123665E-2</v>
      </c>
      <c r="BM159" s="5">
        <v>5.3876965095123665E-2</v>
      </c>
      <c r="BN159" s="5">
        <v>5.3876965095123665E-2</v>
      </c>
      <c r="BO159" s="5">
        <v>5.1665300511803389E-2</v>
      </c>
      <c r="BP159" s="5">
        <v>5.1549478356846361E-2</v>
      </c>
      <c r="BQ159" s="5">
        <v>5.1549478356846361E-2</v>
      </c>
      <c r="BR159" s="5">
        <v>5.5585964428756102E-2</v>
      </c>
      <c r="BS159" s="5">
        <v>5.5502560296320676E-2</v>
      </c>
      <c r="BT159" s="5">
        <v>5.5502560296320676E-2</v>
      </c>
      <c r="BU159" s="5">
        <v>5.5502560296320676E-2</v>
      </c>
      <c r="BV159" s="5">
        <v>5.5502560296320676E-2</v>
      </c>
      <c r="BW159" s="5">
        <v>5.5502560296320676E-2</v>
      </c>
      <c r="BX159" s="5">
        <v>5.7049405114817646E-2</v>
      </c>
      <c r="BY159" s="5">
        <v>5.7049405114817646E-2</v>
      </c>
      <c r="BZ159" s="5">
        <v>5.7178201253725712E-2</v>
      </c>
      <c r="CA159" s="5">
        <v>5.5502560296320676E-2</v>
      </c>
      <c r="CB159" s="5">
        <v>5.7932728732510236E-2</v>
      </c>
      <c r="CC159" s="5">
        <v>5.7932728732510236E-2</v>
      </c>
      <c r="CD159" s="5">
        <v>5.6787499027016852E-2</v>
      </c>
      <c r="CE159" s="5">
        <v>5.5502281475036247E-2</v>
      </c>
      <c r="CF159" s="5">
        <v>5.551294840920195E-2</v>
      </c>
      <c r="CG159" s="5">
        <v>5.4719678152353339E-2</v>
      </c>
      <c r="CH159" s="5">
        <v>5.7092272630176362E-2</v>
      </c>
      <c r="CI159" s="5">
        <v>5.6349793117066387E-2</v>
      </c>
      <c r="CJ159" s="5">
        <v>5.6349793117066387E-2</v>
      </c>
      <c r="CK159" s="5">
        <v>5.6392173166559652E-2</v>
      </c>
      <c r="CL159" s="5">
        <v>5.5627760581378902E-2</v>
      </c>
      <c r="CM159" s="5">
        <v>5.5502560296320676E-2</v>
      </c>
      <c r="CN159" s="5">
        <v>5.5502560296320676E-2</v>
      </c>
      <c r="CO159" s="5">
        <v>5.4863418475385596E-2</v>
      </c>
      <c r="CP159" s="5">
        <v>5.7060081361387176E-2</v>
      </c>
      <c r="CQ159" s="5">
        <v>5.7060081361387176E-2</v>
      </c>
      <c r="CR159" s="5">
        <v>5.5627760581378902E-2</v>
      </c>
      <c r="CS159" s="5">
        <v>5.2712188602512942E-2</v>
      </c>
      <c r="CT159" s="5">
        <v>5.7092574208836511E-2</v>
      </c>
      <c r="CU159" s="5">
        <v>5.6038798195143361E-2</v>
      </c>
      <c r="CV159" s="5">
        <v>5.5911743978523387E-2</v>
      </c>
      <c r="CW159" s="5">
        <v>5.5911743978523387E-2</v>
      </c>
      <c r="CX159" s="5">
        <v>5.0042492583714113E-2</v>
      </c>
      <c r="CY159" s="5">
        <v>5.0042492583714113E-2</v>
      </c>
      <c r="CZ159" s="5">
        <v>5.8720650525015086E-2</v>
      </c>
      <c r="DA159" s="5">
        <v>5.8588294566464E-2</v>
      </c>
      <c r="DB159" s="5">
        <v>5.9374840359453319E-2</v>
      </c>
      <c r="DC159" s="5">
        <v>5.3156811113765821E-2</v>
      </c>
      <c r="DD159" s="5">
        <v>5.3156811113765821E-2</v>
      </c>
      <c r="DE159" s="5">
        <v>5.3156811113765821E-2</v>
      </c>
      <c r="DF159" s="5">
        <v>5.3156811113765821E-2</v>
      </c>
      <c r="DG159" s="5">
        <v>5.3156811113765821E-2</v>
      </c>
      <c r="DH159" s="5">
        <v>5.3276502335320448E-2</v>
      </c>
      <c r="DI159" s="5">
        <v>7.8481945420261642E-2</v>
      </c>
      <c r="DJ159" s="5">
        <v>6.5306305179108598E-2</v>
      </c>
      <c r="DK159" s="5">
        <v>6.0441845716327124E-2</v>
      </c>
      <c r="DL159" s="5">
        <v>5.9727363181533273E-2</v>
      </c>
      <c r="DM159" s="5">
        <v>6.2123609965861054E-2</v>
      </c>
      <c r="DN159" s="5">
        <v>5.2455523339907217E-2</v>
      </c>
      <c r="DO159" s="5">
        <v>5.4719946145707014E-2</v>
      </c>
      <c r="DP159" s="5">
        <v>5.4719946145707014E-2</v>
      </c>
      <c r="DQ159" s="5">
        <v>5.1758666530779249E-2</v>
      </c>
      <c r="DR159" s="5">
        <v>5.4719946145707014E-2</v>
      </c>
      <c r="DS159" s="5">
        <v>5.1916770992500659E-2</v>
      </c>
      <c r="DT159" s="5">
        <v>5.4719946145707014E-2</v>
      </c>
      <c r="DU159" s="5">
        <v>5.4863689122484342E-2</v>
      </c>
      <c r="DV159" s="5">
        <v>5.6328685772032941E-2</v>
      </c>
      <c r="DW159" s="5">
        <v>5.4822476351647921E-2</v>
      </c>
      <c r="DX159" s="5">
        <v>5.5606622651645322E-2</v>
      </c>
      <c r="DY159" s="5">
        <v>5.711380059013451E-2</v>
      </c>
      <c r="DZ159" s="5">
        <v>5.5523156209304148E-2</v>
      </c>
      <c r="EA159" s="5">
        <v>5.4740236314442269E-2</v>
      </c>
      <c r="EB159" s="5">
        <v>5.4740236314442269E-2</v>
      </c>
      <c r="EC159" s="5">
        <v>5.4740236314442269E-2</v>
      </c>
      <c r="ED159" s="5">
        <v>5.4863689122484342E-2</v>
      </c>
      <c r="EE159" s="5">
        <v>5.4740236314442269E-2</v>
      </c>
      <c r="EF159" s="5">
        <v>5.4740236314442269E-2</v>
      </c>
      <c r="EG159" s="5">
        <v>4.6969885494320365E-2</v>
      </c>
      <c r="EH159" s="5">
        <v>3.9971236092425477E-2</v>
      </c>
      <c r="EI159" s="5">
        <v>4.0000849777310374E-2</v>
      </c>
      <c r="EJ159" s="5">
        <v>3.9971236092425477E-2</v>
      </c>
      <c r="EK159" s="5">
        <v>4.3793506551546117E-2</v>
      </c>
      <c r="EL159" s="5">
        <v>4.3793506551546117E-2</v>
      </c>
      <c r="EM159" s="5">
        <v>4.3793506551546117E-2</v>
      </c>
      <c r="EN159" s="5">
        <v>5.0024034718107707E-2</v>
      </c>
      <c r="EO159" s="5">
        <v>4.8454890209793211E-2</v>
      </c>
      <c r="EP159" s="5">
        <v>5.0024034718107707E-2</v>
      </c>
      <c r="EQ159" s="5">
        <v>4.8563519095306047E-2</v>
      </c>
      <c r="ER159" s="5">
        <v>1.8168605679830894E-2</v>
      </c>
      <c r="ES159" s="5">
        <v>1.8168605679830894E-2</v>
      </c>
      <c r="ET159" s="5">
        <v>1.599531913877978E-2</v>
      </c>
      <c r="EU159" s="5">
        <v>1.5972091798683381E-2</v>
      </c>
      <c r="EV159" s="5">
        <v>1.599531913877978E-2</v>
      </c>
      <c r="EW159" s="5">
        <v>1.596346186215741E-2</v>
      </c>
      <c r="EX159" s="5">
        <v>1.596346186215741E-2</v>
      </c>
      <c r="EY159" s="21">
        <v>1.7441082835982946E-2</v>
      </c>
      <c r="EZ159" s="14">
        <v>0</v>
      </c>
      <c r="FA159" s="5">
        <v>0</v>
      </c>
      <c r="FB159" s="5"/>
      <c r="FC159" s="5"/>
      <c r="FD159" s="5"/>
      <c r="FE159" s="15"/>
      <c r="FF159" s="8"/>
      <c r="FG159" s="5"/>
      <c r="FH159" s="5"/>
      <c r="FI159" s="5"/>
      <c r="FJ159" s="5"/>
      <c r="FK159" s="5"/>
    </row>
    <row r="160" spans="1:167" x14ac:dyDescent="0.25">
      <c r="A160" s="23" t="s">
        <v>186</v>
      </c>
      <c r="B160" s="31" t="s">
        <v>155</v>
      </c>
      <c r="C160" s="8">
        <v>6.0296835474774102E-2</v>
      </c>
      <c r="D160" s="5">
        <v>6.0189424856103818E-2</v>
      </c>
      <c r="E160" s="5">
        <v>6.0284937569657061E-2</v>
      </c>
      <c r="F160" s="5">
        <v>7.7739795335358144E-2</v>
      </c>
      <c r="G160" s="5">
        <v>6.450636420584839E-2</v>
      </c>
      <c r="H160" s="5">
        <v>6.19250764854394E-2</v>
      </c>
      <c r="I160" s="5">
        <v>4.7933035160883222E-2</v>
      </c>
      <c r="J160" s="5">
        <v>6.4673219762504813E-2</v>
      </c>
      <c r="K160" s="5">
        <v>6.3606500021139434E-2</v>
      </c>
      <c r="L160" s="5">
        <v>4.9199713306214664E-2</v>
      </c>
      <c r="M160" s="5">
        <v>6.1177685191950139E-2</v>
      </c>
      <c r="N160" s="5">
        <v>6.0380753954254657E-2</v>
      </c>
      <c r="O160" s="5">
        <v>6.1986045542320227E-2</v>
      </c>
      <c r="P160" s="5">
        <v>7.2304832110914347E-2</v>
      </c>
      <c r="Q160" s="5">
        <v>5.3057218090604007E-2</v>
      </c>
      <c r="R160" s="5">
        <v>5.3057218090604007E-2</v>
      </c>
      <c r="S160" s="5">
        <v>5.3057218090604007E-2</v>
      </c>
      <c r="T160" s="5">
        <v>5.2258964959561872E-2</v>
      </c>
      <c r="U160" s="5">
        <v>5.2376295372406297E-2</v>
      </c>
      <c r="V160" s="5">
        <v>5.2258964959561872E-2</v>
      </c>
      <c r="W160" s="5">
        <v>5.3057218090604007E-2</v>
      </c>
      <c r="X160" s="5">
        <v>5.3057218090604007E-2</v>
      </c>
      <c r="Y160" s="5">
        <v>5.3057218090604007E-2</v>
      </c>
      <c r="Z160" s="5">
        <v>5.1481931966474159E-2</v>
      </c>
      <c r="AA160" s="5">
        <v>5.2386330192753641E-2</v>
      </c>
      <c r="AB160" s="5">
        <v>5.1597448792294998E-2</v>
      </c>
      <c r="AC160" s="5">
        <v>5.2268954605790778E-2</v>
      </c>
      <c r="AD160" s="5">
        <v>5.2268954605790778E-2</v>
      </c>
      <c r="AE160" s="5">
        <v>5.1481931966474159E-2</v>
      </c>
      <c r="AF160" s="5">
        <v>5.1481931966474159E-2</v>
      </c>
      <c r="AG160" s="5">
        <v>5.2376295372406297E-2</v>
      </c>
      <c r="AH160" s="5">
        <v>5.3057218090604007E-2</v>
      </c>
      <c r="AI160" s="5">
        <v>5.2268954605790778E-2</v>
      </c>
      <c r="AJ160" s="5">
        <v>5.2386330192753641E-2</v>
      </c>
      <c r="AK160" s="5">
        <v>5.2268954605790778E-2</v>
      </c>
      <c r="AL160" s="5">
        <v>5.3876965095123665E-2</v>
      </c>
      <c r="AM160" s="5">
        <v>5.3876965095123665E-2</v>
      </c>
      <c r="AN160" s="5">
        <v>5.3876965095123665E-2</v>
      </c>
      <c r="AO160" s="5">
        <v>5.3917320347157384E-2</v>
      </c>
      <c r="AP160" s="5">
        <v>5.2415760179105195E-2</v>
      </c>
      <c r="AQ160" s="5">
        <v>5.1587801290161391E-2</v>
      </c>
      <c r="AR160" s="5">
        <v>5.1510760896510278E-2</v>
      </c>
      <c r="AS160" s="5">
        <v>5.1510760896510278E-2</v>
      </c>
      <c r="AT160" s="5">
        <v>5.3086985746800965E-2</v>
      </c>
      <c r="AU160" s="5">
        <v>5.3086985746800965E-2</v>
      </c>
      <c r="AV160" s="5">
        <v>5.3086985746800965E-2</v>
      </c>
      <c r="AW160" s="5">
        <v>4.8771348859670195E-2</v>
      </c>
      <c r="AX160" s="5">
        <v>5.3086985746800965E-2</v>
      </c>
      <c r="AY160" s="5">
        <v>5.0724508889473739E-2</v>
      </c>
      <c r="AZ160" s="5">
        <v>5.2376532182456227E-2</v>
      </c>
      <c r="BA160" s="5">
        <v>5.2376532182456227E-2</v>
      </c>
      <c r="BB160" s="5">
        <v>5.3846725672779101E-2</v>
      </c>
      <c r="BC160" s="5">
        <v>5.0762382853795654E-2</v>
      </c>
      <c r="BD160" s="5">
        <v>5.0762382853795654E-2</v>
      </c>
      <c r="BE160" s="5">
        <v>5.1500919978840085E-2</v>
      </c>
      <c r="BF160" s="5">
        <v>5.1500919978840085E-2</v>
      </c>
      <c r="BG160" s="5">
        <v>5.1500919978840085E-2</v>
      </c>
      <c r="BH160" s="5">
        <v>4.7970968391556901E-2</v>
      </c>
      <c r="BI160" s="5">
        <v>5.0724508889473739E-2</v>
      </c>
      <c r="BJ160" s="5">
        <v>5.0800313425579564E-2</v>
      </c>
      <c r="BK160" s="5">
        <v>5.1500919978840085E-2</v>
      </c>
      <c r="BL160" s="5">
        <v>5.3876965095123665E-2</v>
      </c>
      <c r="BM160" s="5">
        <v>5.3876965095123665E-2</v>
      </c>
      <c r="BN160" s="5">
        <v>5.3876965095123665E-2</v>
      </c>
      <c r="BO160" s="5">
        <v>5.1665300511803389E-2</v>
      </c>
      <c r="BP160" s="5">
        <v>5.1549478356846361E-2</v>
      </c>
      <c r="BQ160" s="5">
        <v>5.1549478356846361E-2</v>
      </c>
      <c r="BR160" s="5">
        <v>5.5585964428756102E-2</v>
      </c>
      <c r="BS160" s="5">
        <v>5.5502560296320676E-2</v>
      </c>
      <c r="BT160" s="5">
        <v>5.5502560296320676E-2</v>
      </c>
      <c r="BU160" s="5">
        <v>5.5502560296320676E-2</v>
      </c>
      <c r="BV160" s="5">
        <v>5.5502560296320676E-2</v>
      </c>
      <c r="BW160" s="5">
        <v>5.5502560296320676E-2</v>
      </c>
      <c r="BX160" s="5">
        <v>5.7049405114817646E-2</v>
      </c>
      <c r="BY160" s="5">
        <v>5.7049405114817646E-2</v>
      </c>
      <c r="BZ160" s="5">
        <v>5.7178201253725712E-2</v>
      </c>
      <c r="CA160" s="5">
        <v>5.5502560296320676E-2</v>
      </c>
      <c r="CB160" s="5">
        <v>5.7932728732510236E-2</v>
      </c>
      <c r="CC160" s="5">
        <v>5.7932728732510236E-2</v>
      </c>
      <c r="CD160" s="5">
        <v>5.6787499027016852E-2</v>
      </c>
      <c r="CE160" s="5">
        <v>5.5502281475036247E-2</v>
      </c>
      <c r="CF160" s="5">
        <v>5.551294840920195E-2</v>
      </c>
      <c r="CG160" s="5">
        <v>5.4719678152353339E-2</v>
      </c>
      <c r="CH160" s="5">
        <v>5.7092272630176362E-2</v>
      </c>
      <c r="CI160" s="5">
        <v>5.6349793117066387E-2</v>
      </c>
      <c r="CJ160" s="5">
        <v>5.6349793117066387E-2</v>
      </c>
      <c r="CK160" s="5">
        <v>5.6392173166559652E-2</v>
      </c>
      <c r="CL160" s="5">
        <v>5.5627760581378902E-2</v>
      </c>
      <c r="CM160" s="5">
        <v>5.5502560296320676E-2</v>
      </c>
      <c r="CN160" s="5">
        <v>5.5502560296320676E-2</v>
      </c>
      <c r="CO160" s="5">
        <v>5.4863418475385596E-2</v>
      </c>
      <c r="CP160" s="5">
        <v>5.7060081361387176E-2</v>
      </c>
      <c r="CQ160" s="5">
        <v>5.7060081361387176E-2</v>
      </c>
      <c r="CR160" s="5">
        <v>5.5627760581378902E-2</v>
      </c>
      <c r="CS160" s="5">
        <v>5.2712188602512942E-2</v>
      </c>
      <c r="CT160" s="5">
        <v>5.7092574208836511E-2</v>
      </c>
      <c r="CU160" s="5">
        <v>5.6038798195143361E-2</v>
      </c>
      <c r="CV160" s="5">
        <v>5.5911743978523387E-2</v>
      </c>
      <c r="CW160" s="5">
        <v>5.5911743978523387E-2</v>
      </c>
      <c r="CX160" s="5">
        <v>5.0042492583714113E-2</v>
      </c>
      <c r="CY160" s="5">
        <v>5.0042492583714113E-2</v>
      </c>
      <c r="CZ160" s="5">
        <v>5.8720650525015086E-2</v>
      </c>
      <c r="DA160" s="5">
        <v>5.8588294566464E-2</v>
      </c>
      <c r="DB160" s="5">
        <v>5.9374840359453319E-2</v>
      </c>
      <c r="DC160" s="5">
        <v>5.3156811113765821E-2</v>
      </c>
      <c r="DD160" s="5">
        <v>5.3156811113765821E-2</v>
      </c>
      <c r="DE160" s="5">
        <v>5.3156811113765821E-2</v>
      </c>
      <c r="DF160" s="5">
        <v>5.3156811113765821E-2</v>
      </c>
      <c r="DG160" s="5">
        <v>5.3156811113765821E-2</v>
      </c>
      <c r="DH160" s="5">
        <v>5.3276502335320448E-2</v>
      </c>
      <c r="DI160" s="5">
        <v>7.8481945420261642E-2</v>
      </c>
      <c r="DJ160" s="5">
        <v>6.5306305179108598E-2</v>
      </c>
      <c r="DK160" s="5">
        <v>6.0441845716327124E-2</v>
      </c>
      <c r="DL160" s="5">
        <v>5.9727363181533273E-2</v>
      </c>
      <c r="DM160" s="5">
        <v>6.2123609965861054E-2</v>
      </c>
      <c r="DN160" s="5">
        <v>5.2455523339907217E-2</v>
      </c>
      <c r="DO160" s="5">
        <v>5.4719946145707014E-2</v>
      </c>
      <c r="DP160" s="5">
        <v>5.4719946145707014E-2</v>
      </c>
      <c r="DQ160" s="5">
        <v>5.1758666530779249E-2</v>
      </c>
      <c r="DR160" s="5">
        <v>5.4719946145707014E-2</v>
      </c>
      <c r="DS160" s="5">
        <v>5.1916770992500659E-2</v>
      </c>
      <c r="DT160" s="5">
        <v>5.4719946145707014E-2</v>
      </c>
      <c r="DU160" s="5">
        <v>5.4863689122484342E-2</v>
      </c>
      <c r="DV160" s="5">
        <v>5.6328685772032941E-2</v>
      </c>
      <c r="DW160" s="5">
        <v>5.4822476351647921E-2</v>
      </c>
      <c r="DX160" s="5">
        <v>5.5606622651645322E-2</v>
      </c>
      <c r="DY160" s="5">
        <v>5.711380059013451E-2</v>
      </c>
      <c r="DZ160" s="5">
        <v>5.5523156209304148E-2</v>
      </c>
      <c r="EA160" s="5">
        <v>5.4740236314442269E-2</v>
      </c>
      <c r="EB160" s="5">
        <v>5.4740236314442269E-2</v>
      </c>
      <c r="EC160" s="5">
        <v>5.4740236314442269E-2</v>
      </c>
      <c r="ED160" s="5">
        <v>5.4863689122484342E-2</v>
      </c>
      <c r="EE160" s="5">
        <v>5.4740236314442269E-2</v>
      </c>
      <c r="EF160" s="5">
        <v>5.4740236314442269E-2</v>
      </c>
      <c r="EG160" s="5">
        <v>4.6969885494320365E-2</v>
      </c>
      <c r="EH160" s="5">
        <v>3.9971236092425477E-2</v>
      </c>
      <c r="EI160" s="5">
        <v>4.0000849777310374E-2</v>
      </c>
      <c r="EJ160" s="5">
        <v>3.9971236092425477E-2</v>
      </c>
      <c r="EK160" s="5">
        <v>4.3793506551546117E-2</v>
      </c>
      <c r="EL160" s="5">
        <v>4.3793506551546117E-2</v>
      </c>
      <c r="EM160" s="5">
        <v>4.3793506551546117E-2</v>
      </c>
      <c r="EN160" s="5">
        <v>5.0024034718107707E-2</v>
      </c>
      <c r="EO160" s="5">
        <v>4.8454890209793211E-2</v>
      </c>
      <c r="EP160" s="5">
        <v>5.0024034718107707E-2</v>
      </c>
      <c r="EQ160" s="5">
        <v>4.8563519095306047E-2</v>
      </c>
      <c r="ER160" s="5">
        <v>1.8168605679830894E-2</v>
      </c>
      <c r="ES160" s="5">
        <v>1.8168605679830894E-2</v>
      </c>
      <c r="ET160" s="5">
        <v>1.599531913877978E-2</v>
      </c>
      <c r="EU160" s="5">
        <v>1.5972091798683381E-2</v>
      </c>
      <c r="EV160" s="5">
        <v>1.599531913877978E-2</v>
      </c>
      <c r="EW160" s="5">
        <v>1.596346186215741E-2</v>
      </c>
      <c r="EX160" s="5">
        <v>1.596346186215741E-2</v>
      </c>
      <c r="EY160" s="21">
        <v>1.7441082835982946E-2</v>
      </c>
      <c r="EZ160" s="14">
        <v>0</v>
      </c>
      <c r="FA160" s="5">
        <v>0</v>
      </c>
      <c r="FB160" s="5">
        <v>0</v>
      </c>
      <c r="FC160" s="5"/>
      <c r="FD160" s="5"/>
      <c r="FE160" s="15"/>
      <c r="FF160" s="8"/>
      <c r="FG160" s="5"/>
      <c r="FH160" s="5"/>
      <c r="FI160" s="5"/>
      <c r="FJ160" s="5"/>
      <c r="FK160" s="5"/>
    </row>
    <row r="161" spans="1:167" x14ac:dyDescent="0.25">
      <c r="A161" s="23" t="s">
        <v>186</v>
      </c>
      <c r="B161" s="31" t="s">
        <v>156</v>
      </c>
      <c r="C161" s="8">
        <v>6.1668140097528655E-2</v>
      </c>
      <c r="D161" s="5">
        <v>6.2154099691802085E-2</v>
      </c>
      <c r="E161" s="5">
        <v>6.1704812579416006E-2</v>
      </c>
      <c r="F161" s="5">
        <v>7.8829928202670679E-2</v>
      </c>
      <c r="G161" s="5">
        <v>6.5920455839488787E-2</v>
      </c>
      <c r="H161" s="5">
        <v>6.3341753559637712E-2</v>
      </c>
      <c r="I161" s="5">
        <v>4.9446812980290231E-2</v>
      </c>
      <c r="J161" s="5">
        <v>6.6143193748689516E-2</v>
      </c>
      <c r="K161" s="5">
        <v>6.5020740732073978E-2</v>
      </c>
      <c r="L161" s="5">
        <v>5.0608301030782406E-2</v>
      </c>
      <c r="M161" s="5">
        <v>6.2448974591714522E-2</v>
      </c>
      <c r="N161" s="5">
        <v>6.1802621201887835E-2</v>
      </c>
      <c r="O161" s="5">
        <v>6.3403952165658334E-2</v>
      </c>
      <c r="P161" s="5">
        <v>7.3650456435117681E-2</v>
      </c>
      <c r="Q161" s="5">
        <v>5.4413401930531249E-2</v>
      </c>
      <c r="R161" s="5">
        <v>5.4413401930531249E-2</v>
      </c>
      <c r="S161" s="5">
        <v>5.4413401930531249E-2</v>
      </c>
      <c r="T161" s="5">
        <v>5.4070260654134027E-2</v>
      </c>
      <c r="U161" s="5">
        <v>5.4190701653550756E-2</v>
      </c>
      <c r="V161" s="5">
        <v>5.4070260654134027E-2</v>
      </c>
      <c r="W161" s="5">
        <v>5.4413401930531249E-2</v>
      </c>
      <c r="X161" s="5">
        <v>5.4413401930531249E-2</v>
      </c>
      <c r="Y161" s="5">
        <v>5.4413401930531249E-2</v>
      </c>
      <c r="Z161" s="5">
        <v>5.3298266445367393E-2</v>
      </c>
      <c r="AA161" s="5">
        <v>5.3506492401155299E-2</v>
      </c>
      <c r="AB161" s="5">
        <v>5.2958245163680868E-2</v>
      </c>
      <c r="AC161" s="5">
        <v>5.362607378722109E-2</v>
      </c>
      <c r="AD161" s="5">
        <v>5.362607378722109E-2</v>
      </c>
      <c r="AE161" s="5">
        <v>5.264404665822732E-2</v>
      </c>
      <c r="AF161" s="5">
        <v>5.283998213835879E-2</v>
      </c>
      <c r="AG161" s="5">
        <v>5.3735918751411767E-2</v>
      </c>
      <c r="AH161" s="5">
        <v>5.4454000258646156E-2</v>
      </c>
      <c r="AI161" s="5">
        <v>5.362607378722109E-2</v>
      </c>
      <c r="AJ161" s="5">
        <v>5.362607378722109E-2</v>
      </c>
      <c r="AK161" s="5">
        <v>5.362607378722109E-2</v>
      </c>
      <c r="AL161" s="5">
        <v>5.5232900145329937E-2</v>
      </c>
      <c r="AM161" s="5">
        <v>5.5232900145329937E-2</v>
      </c>
      <c r="AN161" s="5">
        <v>5.5232900145329937E-2</v>
      </c>
      <c r="AO161" s="5">
        <v>5.6065072714466889E-2</v>
      </c>
      <c r="AP161" s="5">
        <v>5.3776316515239585E-2</v>
      </c>
      <c r="AQ161" s="5">
        <v>5.2948376608646798E-2</v>
      </c>
      <c r="AR161" s="5">
        <v>5.286950476012893E-2</v>
      </c>
      <c r="AS161" s="5">
        <v>5.286950476012893E-2</v>
      </c>
      <c r="AT161" s="5">
        <v>5.4322292301690431E-2</v>
      </c>
      <c r="AU161" s="5">
        <v>5.4443861439288643E-2</v>
      </c>
      <c r="AV161" s="5">
        <v>5.4443861439288643E-2</v>
      </c>
      <c r="AW161" s="5">
        <v>4.8771348859670195E-2</v>
      </c>
      <c r="AX161" s="5">
        <v>5.4443861439288643E-2</v>
      </c>
      <c r="AY161" s="5">
        <v>5.2084180319783929E-2</v>
      </c>
      <c r="AZ161" s="5">
        <v>5.3536348281999595E-2</v>
      </c>
      <c r="BA161" s="5">
        <v>5.3736172508645035E-2</v>
      </c>
      <c r="BB161" s="5">
        <v>5.5201969801231189E-2</v>
      </c>
      <c r="BC161" s="5">
        <v>5.1929593596409439E-2</v>
      </c>
      <c r="BD161" s="5">
        <v>5.212297093287465E-2</v>
      </c>
      <c r="BE161" s="5">
        <v>5.146250077985879E-2</v>
      </c>
      <c r="BF161" s="5">
        <v>5.2859426874518833E-2</v>
      </c>
      <c r="BG161" s="5">
        <v>5.2859426874518833E-2</v>
      </c>
      <c r="BH161" s="5">
        <v>4.7970968391556901E-2</v>
      </c>
      <c r="BI161" s="5">
        <v>5.1852643880111911E-2</v>
      </c>
      <c r="BJ161" s="5">
        <v>5.2084180319783929E-2</v>
      </c>
      <c r="BK161" s="5">
        <v>5.2859426874518833E-2</v>
      </c>
      <c r="BL161" s="5">
        <v>5.5027492494041395E-2</v>
      </c>
      <c r="BM161" s="5">
        <v>5.5109471917891888E-2</v>
      </c>
      <c r="BN161" s="5">
        <v>5.5679717163554188E-2</v>
      </c>
      <c r="BO161" s="5">
        <v>5.2830398170756708E-2</v>
      </c>
      <c r="BP161" s="5">
        <v>5.2673588035453217E-2</v>
      </c>
      <c r="BQ161" s="5">
        <v>5.2673588035453217E-2</v>
      </c>
      <c r="BR161" s="5">
        <v>5.6942748777378566E-2</v>
      </c>
      <c r="BS161" s="5">
        <v>5.6857526338253916E-2</v>
      </c>
      <c r="BT161" s="5">
        <v>5.6857526338253916E-2</v>
      </c>
      <c r="BU161" s="5">
        <v>5.7296672523579305E-2</v>
      </c>
      <c r="BV161" s="5">
        <v>5.6857526338253916E-2</v>
      </c>
      <c r="BW161" s="5">
        <v>5.6857526338253916E-2</v>
      </c>
      <c r="BX161" s="5">
        <v>5.8183655261815542E-2</v>
      </c>
      <c r="BY161" s="5">
        <v>5.8183655261815542E-2</v>
      </c>
      <c r="BZ161" s="5">
        <v>5.8533045496161833E-2</v>
      </c>
      <c r="CA161" s="5">
        <v>5.6561246544086723E-2</v>
      </c>
      <c r="CB161" s="5">
        <v>5.928570042562465E-2</v>
      </c>
      <c r="CC161" s="5">
        <v>5.928570042562465E-2</v>
      </c>
      <c r="CD161" s="5">
        <v>5.6787499027016852E-2</v>
      </c>
      <c r="CE161" s="5">
        <v>5.6857229341516234E-2</v>
      </c>
      <c r="CF161" s="5">
        <v>5.68681320831275E-2</v>
      </c>
      <c r="CG161" s="5">
        <v>5.6075813181210375E-2</v>
      </c>
      <c r="CH161" s="5">
        <v>5.8445305067193594E-2</v>
      </c>
      <c r="CI161" s="5">
        <v>5.7704928216979964E-2</v>
      </c>
      <c r="CJ161" s="5">
        <v>5.7704928216979964E-2</v>
      </c>
      <c r="CK161" s="5">
        <v>5.774821669433771E-2</v>
      </c>
      <c r="CL161" s="5">
        <v>5.6985455889256326E-2</v>
      </c>
      <c r="CM161" s="5">
        <v>5.6772558656293735E-2</v>
      </c>
      <c r="CN161" s="5">
        <v>5.6857526338253916E-2</v>
      </c>
      <c r="CO161" s="5">
        <v>5.6222745707995764E-2</v>
      </c>
      <c r="CP161" s="5">
        <v>5.8412425756444356E-2</v>
      </c>
      <c r="CQ161" s="5">
        <v>5.8412425756444356E-2</v>
      </c>
      <c r="CR161" s="5">
        <v>5.6772558656293735E-2</v>
      </c>
      <c r="CS161" s="5">
        <v>5.2712188602512942E-2</v>
      </c>
      <c r="CT161" s="5">
        <v>5.8358145963767302E-2</v>
      </c>
      <c r="CU161" s="5">
        <v>5.7513827905506014E-2</v>
      </c>
      <c r="CV161" s="5">
        <v>5.7383518172163653E-2</v>
      </c>
      <c r="CW161" s="5">
        <v>5.7383518172163653E-2</v>
      </c>
      <c r="CX161" s="5">
        <v>5.1872088891346375E-2</v>
      </c>
      <c r="CY161" s="5">
        <v>5.1872088891346375E-2</v>
      </c>
      <c r="CZ161" s="5">
        <v>6.0072414409912782E-2</v>
      </c>
      <c r="DA161" s="5">
        <v>6.0360601063161184E-2</v>
      </c>
      <c r="DB161" s="5">
        <v>6.0722699049448083E-2</v>
      </c>
      <c r="DC161" s="5">
        <v>5.4515309589182451E-2</v>
      </c>
      <c r="DD161" s="5">
        <v>5.4966207455985801E-2</v>
      </c>
      <c r="DE161" s="5">
        <v>5.4515309589182451E-2</v>
      </c>
      <c r="DF161" s="5">
        <v>5.4352910765940531E-2</v>
      </c>
      <c r="DG161" s="5">
        <v>5.4515309589182451E-2</v>
      </c>
      <c r="DH161" s="5">
        <v>5.4474618956937407E-2</v>
      </c>
      <c r="DI161" s="5">
        <v>7.9825014567655631E-2</v>
      </c>
      <c r="DJ161" s="5">
        <v>6.6718347123604069E-2</v>
      </c>
      <c r="DK161" s="5">
        <v>6.1620576139266907E-2</v>
      </c>
      <c r="DL161" s="5">
        <v>6.1154394119001788E-2</v>
      </c>
      <c r="DM161" s="5">
        <v>6.3493876392923962E-2</v>
      </c>
      <c r="DN161" s="5">
        <v>5.3616602605210797E-2</v>
      </c>
      <c r="DO161" s="5">
        <v>5.6076099043662453E-2</v>
      </c>
      <c r="DP161" s="5">
        <v>5.586719248239054E-2</v>
      </c>
      <c r="DQ161" s="5">
        <v>5.1758666530779249E-2</v>
      </c>
      <c r="DR161" s="5">
        <v>5.6076099043662453E-2</v>
      </c>
      <c r="DS161" s="5">
        <v>5.1916770992500659E-2</v>
      </c>
      <c r="DT161" s="5">
        <v>5.586719248239054E-2</v>
      </c>
      <c r="DU161" s="5">
        <v>5.4332710298447801E-2</v>
      </c>
      <c r="DV161" s="5">
        <v>5.5783886173356341E-2</v>
      </c>
      <c r="DW161" s="5">
        <v>5.4822476351647921E-2</v>
      </c>
      <c r="DX161" s="5">
        <v>5.5606622651645322E-2</v>
      </c>
      <c r="DY161" s="5">
        <v>5.711380059013451E-2</v>
      </c>
      <c r="DZ161" s="5">
        <v>5.5523156209304148E-2</v>
      </c>
      <c r="EA161" s="5">
        <v>5.4740236314442269E-2</v>
      </c>
      <c r="EB161" s="5">
        <v>5.4211633289339284E-2</v>
      </c>
      <c r="EC161" s="5">
        <v>5.5825419342314317E-2</v>
      </c>
      <c r="ED161" s="5">
        <v>5.4332710298447801E-2</v>
      </c>
      <c r="EE161" s="5">
        <v>5.6561078282743898E-2</v>
      </c>
      <c r="EF161" s="5">
        <v>5.4211633289339284E-2</v>
      </c>
      <c r="EG161" s="5">
        <v>4.6553302171092679E-2</v>
      </c>
      <c r="EH161" s="5">
        <v>3.9971236092425477E-2</v>
      </c>
      <c r="EI161" s="5">
        <v>4.0000849777310374E-2</v>
      </c>
      <c r="EJ161" s="5">
        <v>3.9619262140156014E-2</v>
      </c>
      <c r="EK161" s="5">
        <v>4.3793506551546117E-2</v>
      </c>
      <c r="EL161" s="5">
        <v>4.3374891014763071E-2</v>
      </c>
      <c r="EM161" s="5">
        <v>4.3374891014763071E-2</v>
      </c>
      <c r="EN161" s="5">
        <v>4.9543057549105339E-2</v>
      </c>
      <c r="EO161" s="5">
        <v>4.8454890209793211E-2</v>
      </c>
      <c r="EP161" s="5">
        <v>4.9837942261396158E-2</v>
      </c>
      <c r="EQ161" s="5">
        <v>5.0423961262167201E-2</v>
      </c>
      <c r="ER161" s="5">
        <v>1.8168605679830894E-2</v>
      </c>
      <c r="ES161" s="5">
        <v>1.8168605679830894E-2</v>
      </c>
      <c r="ET161" s="5">
        <v>1.7406359903321421E-2</v>
      </c>
      <c r="EU161" s="5">
        <v>1.7381145863333079E-2</v>
      </c>
      <c r="EV161" s="5">
        <v>1.7406359903321421E-2</v>
      </c>
      <c r="EW161" s="5">
        <v>1.737177508537591E-2</v>
      </c>
      <c r="EX161" s="5">
        <v>1.737177508537591E-2</v>
      </c>
      <c r="EY161" s="21">
        <v>1.884788159682706E-2</v>
      </c>
      <c r="EZ161" s="14">
        <v>0</v>
      </c>
      <c r="FA161" s="5">
        <v>0</v>
      </c>
      <c r="FB161" s="5">
        <v>0</v>
      </c>
      <c r="FC161" s="5">
        <v>0</v>
      </c>
      <c r="FD161" s="5"/>
      <c r="FE161" s="15"/>
      <c r="FF161" s="8"/>
      <c r="FG161" s="5"/>
      <c r="FH161" s="5"/>
      <c r="FI161" s="5"/>
      <c r="FJ161" s="5"/>
      <c r="FK161" s="5"/>
    </row>
    <row r="162" spans="1:167" x14ac:dyDescent="0.25">
      <c r="A162" s="23" t="s">
        <v>186</v>
      </c>
      <c r="B162" s="31" t="s">
        <v>157</v>
      </c>
      <c r="C162" s="8">
        <v>6.1668140097528655E-2</v>
      </c>
      <c r="D162" s="5">
        <v>6.2154099691802085E-2</v>
      </c>
      <c r="E162" s="5">
        <v>6.1704812579416006E-2</v>
      </c>
      <c r="F162" s="5">
        <v>7.8829928202670679E-2</v>
      </c>
      <c r="G162" s="5">
        <v>6.5920455839488787E-2</v>
      </c>
      <c r="H162" s="5">
        <v>6.3341753559637712E-2</v>
      </c>
      <c r="I162" s="5">
        <v>4.9446812980290231E-2</v>
      </c>
      <c r="J162" s="5">
        <v>6.6143193748689516E-2</v>
      </c>
      <c r="K162" s="5">
        <v>6.5020740732073978E-2</v>
      </c>
      <c r="L162" s="5">
        <v>5.0608301030782406E-2</v>
      </c>
      <c r="M162" s="5">
        <v>6.2448974591714522E-2</v>
      </c>
      <c r="N162" s="5">
        <v>6.1802621201887835E-2</v>
      </c>
      <c r="O162" s="5">
        <v>6.3403952165658334E-2</v>
      </c>
      <c r="P162" s="5">
        <v>7.3650456435117681E-2</v>
      </c>
      <c r="Q162" s="5">
        <v>5.4413401930531249E-2</v>
      </c>
      <c r="R162" s="5">
        <v>5.4413401930531249E-2</v>
      </c>
      <c r="S162" s="5">
        <v>5.4413401930531249E-2</v>
      </c>
      <c r="T162" s="5">
        <v>5.5504022057402944E-2</v>
      </c>
      <c r="U162" s="5">
        <v>5.5627551794626154E-2</v>
      </c>
      <c r="V162" s="5">
        <v>5.5504022057402944E-2</v>
      </c>
      <c r="W162" s="5">
        <v>5.4413401930531249E-2</v>
      </c>
      <c r="X162" s="5">
        <v>5.4413401930531249E-2</v>
      </c>
      <c r="Y162" s="5">
        <v>5.4413401930531249E-2</v>
      </c>
      <c r="Z162" s="5">
        <v>5.3258833156449831E-2</v>
      </c>
      <c r="AA162" s="5">
        <v>5.3506492401155299E-2</v>
      </c>
      <c r="AB162" s="5">
        <v>5.2958245163680868E-2</v>
      </c>
      <c r="AC162" s="5">
        <v>5.362607378722109E-2</v>
      </c>
      <c r="AD162" s="5">
        <v>5.362607378722109E-2</v>
      </c>
      <c r="AE162" s="5">
        <v>5.264404665822732E-2</v>
      </c>
      <c r="AF162" s="5">
        <v>5.283998213835879E-2</v>
      </c>
      <c r="AG162" s="5">
        <v>5.3735918751411767E-2</v>
      </c>
      <c r="AH162" s="5">
        <v>5.4454000258646156E-2</v>
      </c>
      <c r="AI162" s="5">
        <v>5.362607378722109E-2</v>
      </c>
      <c r="AJ162" s="5">
        <v>5.362607378722109E-2</v>
      </c>
      <c r="AK162" s="5">
        <v>5.362607378722109E-2</v>
      </c>
      <c r="AL162" s="5">
        <v>5.5232900145329937E-2</v>
      </c>
      <c r="AM162" s="5">
        <v>5.5232900145329937E-2</v>
      </c>
      <c r="AN162" s="5">
        <v>5.5232900145329937E-2</v>
      </c>
      <c r="AO162" s="5">
        <v>5.6065072714466889E-2</v>
      </c>
      <c r="AP162" s="5">
        <v>5.3776316515239585E-2</v>
      </c>
      <c r="AQ162" s="5">
        <v>5.2948376608646798E-2</v>
      </c>
      <c r="AR162" s="5">
        <v>5.286950476012893E-2</v>
      </c>
      <c r="AS162" s="5">
        <v>5.286950476012893E-2</v>
      </c>
      <c r="AT162" s="5">
        <v>5.4322292301690431E-2</v>
      </c>
      <c r="AU162" s="5">
        <v>5.4443861439288643E-2</v>
      </c>
      <c r="AV162" s="5">
        <v>5.4443861439288643E-2</v>
      </c>
      <c r="AW162" s="5">
        <v>4.8771348859670195E-2</v>
      </c>
      <c r="AX162" s="5">
        <v>5.4443861439288643E-2</v>
      </c>
      <c r="AY162" s="5">
        <v>5.2084180319783929E-2</v>
      </c>
      <c r="AZ162" s="5">
        <v>5.3536348281999595E-2</v>
      </c>
      <c r="BA162" s="5">
        <v>5.3736172508645035E-2</v>
      </c>
      <c r="BB162" s="5">
        <v>5.5201969801231189E-2</v>
      </c>
      <c r="BC162" s="5">
        <v>5.1929593596409439E-2</v>
      </c>
      <c r="BD162" s="5">
        <v>5.212297093287465E-2</v>
      </c>
      <c r="BE162" s="5">
        <v>5.146250077985879E-2</v>
      </c>
      <c r="BF162" s="5">
        <v>5.2859426874518833E-2</v>
      </c>
      <c r="BG162" s="5">
        <v>5.2859426874518833E-2</v>
      </c>
      <c r="BH162" s="5">
        <v>4.7970968391556901E-2</v>
      </c>
      <c r="BI162" s="5">
        <v>5.1852643880111911E-2</v>
      </c>
      <c r="BJ162" s="5">
        <v>5.2084180319783929E-2</v>
      </c>
      <c r="BK162" s="5">
        <v>5.2859426874518833E-2</v>
      </c>
      <c r="BL162" s="5">
        <v>5.5027492494041395E-2</v>
      </c>
      <c r="BM162" s="5">
        <v>5.5109471917891888E-2</v>
      </c>
      <c r="BN162" s="5">
        <v>5.5679717163554188E-2</v>
      </c>
      <c r="BO162" s="5">
        <v>5.2830398170756708E-2</v>
      </c>
      <c r="BP162" s="5">
        <v>5.2673588035453217E-2</v>
      </c>
      <c r="BQ162" s="5">
        <v>5.2673588035453217E-2</v>
      </c>
      <c r="BR162" s="5">
        <v>5.6942748777378566E-2</v>
      </c>
      <c r="BS162" s="5">
        <v>5.6857526338253916E-2</v>
      </c>
      <c r="BT162" s="5">
        <v>5.6857526338253916E-2</v>
      </c>
      <c r="BU162" s="5">
        <v>5.7296672523579305E-2</v>
      </c>
      <c r="BV162" s="5">
        <v>5.6857526338253916E-2</v>
      </c>
      <c r="BW162" s="5">
        <v>5.6857526338253916E-2</v>
      </c>
      <c r="BX162" s="5">
        <v>5.8183655261815542E-2</v>
      </c>
      <c r="BY162" s="5">
        <v>5.8183655261815542E-2</v>
      </c>
      <c r="BZ162" s="5">
        <v>5.8533045496161833E-2</v>
      </c>
      <c r="CA162" s="5">
        <v>5.6561246544086723E-2</v>
      </c>
      <c r="CB162" s="5">
        <v>5.928570042562465E-2</v>
      </c>
      <c r="CC162" s="5">
        <v>5.928570042562465E-2</v>
      </c>
      <c r="CD162" s="5">
        <v>5.6787499027016852E-2</v>
      </c>
      <c r="CE162" s="5">
        <v>5.6857229341516234E-2</v>
      </c>
      <c r="CF162" s="5">
        <v>5.68681320831275E-2</v>
      </c>
      <c r="CG162" s="5">
        <v>5.6075813181210375E-2</v>
      </c>
      <c r="CH162" s="5">
        <v>5.8445305067193594E-2</v>
      </c>
      <c r="CI162" s="5">
        <v>5.7704928216979964E-2</v>
      </c>
      <c r="CJ162" s="5">
        <v>5.7704928216979964E-2</v>
      </c>
      <c r="CK162" s="5">
        <v>5.774821669433771E-2</v>
      </c>
      <c r="CL162" s="5">
        <v>5.6985455889256326E-2</v>
      </c>
      <c r="CM162" s="5">
        <v>5.6772558656293735E-2</v>
      </c>
      <c r="CN162" s="5">
        <v>5.6857526338253916E-2</v>
      </c>
      <c r="CO162" s="5">
        <v>5.6222745707995764E-2</v>
      </c>
      <c r="CP162" s="5">
        <v>5.8412425756444356E-2</v>
      </c>
      <c r="CQ162" s="5">
        <v>5.8412425756444356E-2</v>
      </c>
      <c r="CR162" s="5">
        <v>5.6772558656293735E-2</v>
      </c>
      <c r="CS162" s="5">
        <v>5.2712188602512942E-2</v>
      </c>
      <c r="CT162" s="5">
        <v>5.8358145963767302E-2</v>
      </c>
      <c r="CU162" s="5">
        <v>5.7513827905506014E-2</v>
      </c>
      <c r="CV162" s="5">
        <v>5.7383518172163653E-2</v>
      </c>
      <c r="CW162" s="5">
        <v>5.7383518172163653E-2</v>
      </c>
      <c r="CX162" s="5">
        <v>5.3308407375281128E-2</v>
      </c>
      <c r="CY162" s="5">
        <v>5.3308407375281128E-2</v>
      </c>
      <c r="CZ162" s="5">
        <v>6.0072414409912782E-2</v>
      </c>
      <c r="DA162" s="5">
        <v>6.0225925400200726E-2</v>
      </c>
      <c r="DB162" s="5">
        <v>6.0722699049448083E-2</v>
      </c>
      <c r="DC162" s="5">
        <v>5.4515309589182451E-2</v>
      </c>
      <c r="DD162" s="5">
        <v>5.566968527969509E-2</v>
      </c>
      <c r="DE162" s="5">
        <v>5.4515309589182451E-2</v>
      </c>
      <c r="DF162" s="5">
        <v>5.4352910765940531E-2</v>
      </c>
      <c r="DG162" s="5">
        <v>5.4515309589182451E-2</v>
      </c>
      <c r="DH162" s="5">
        <v>5.4474618956937407E-2</v>
      </c>
      <c r="DI162" s="5">
        <v>7.9825014567655631E-2</v>
      </c>
      <c r="DJ162" s="5">
        <v>6.6718347123604069E-2</v>
      </c>
      <c r="DK162" s="5">
        <v>6.1620576139266907E-2</v>
      </c>
      <c r="DL162" s="5">
        <v>6.1154394119001788E-2</v>
      </c>
      <c r="DM162" s="5">
        <v>6.3493876392923962E-2</v>
      </c>
      <c r="DN162" s="5">
        <v>5.3616602605210797E-2</v>
      </c>
      <c r="DO162" s="5">
        <v>5.6076099043662453E-2</v>
      </c>
      <c r="DP162" s="5">
        <v>5.586719248239054E-2</v>
      </c>
      <c r="DQ162" s="5">
        <v>5.1758666530779249E-2</v>
      </c>
      <c r="DR162" s="5">
        <v>5.6076099043662453E-2</v>
      </c>
      <c r="DS162" s="5">
        <v>5.1916770992500659E-2</v>
      </c>
      <c r="DT162" s="5">
        <v>5.586719248239054E-2</v>
      </c>
      <c r="DU162" s="5">
        <v>5.4292291237474269E-2</v>
      </c>
      <c r="DV162" s="5">
        <v>5.5701004994382894E-2</v>
      </c>
      <c r="DW162" s="5">
        <v>5.4822476351647921E-2</v>
      </c>
      <c r="DX162" s="5">
        <v>5.5606622651645322E-2</v>
      </c>
      <c r="DY162" s="5">
        <v>5.711380059013451E-2</v>
      </c>
      <c r="DZ162" s="5">
        <v>5.5523156209304148E-2</v>
      </c>
      <c r="EA162" s="5">
        <v>5.4740236314442269E-2</v>
      </c>
      <c r="EB162" s="5">
        <v>5.4211633289339284E-2</v>
      </c>
      <c r="EC162" s="5">
        <v>5.5825419342314317E-2</v>
      </c>
      <c r="ED162" s="5">
        <v>5.4211633289339284E-2</v>
      </c>
      <c r="EE162" s="5">
        <v>5.8042799022034242E-2</v>
      </c>
      <c r="EF162" s="5">
        <v>5.4131214681735297E-2</v>
      </c>
      <c r="EG162" s="5">
        <v>4.6553302171092679E-2</v>
      </c>
      <c r="EH162" s="5">
        <v>3.9971236092425477E-2</v>
      </c>
      <c r="EI162" s="5">
        <v>4.0000849777310374E-2</v>
      </c>
      <c r="EJ162" s="5">
        <v>3.9619262140156014E-2</v>
      </c>
      <c r="EK162" s="5">
        <v>4.3793506551546117E-2</v>
      </c>
      <c r="EL162" s="5">
        <v>4.4070914581561177E-2</v>
      </c>
      <c r="EM162" s="5">
        <v>4.3374891014763071E-2</v>
      </c>
      <c r="EN162" s="5">
        <v>4.9469880888673094E-2</v>
      </c>
      <c r="EO162" s="5">
        <v>4.8454890209793211E-2</v>
      </c>
      <c r="EP162" s="5">
        <v>4.9837942261396158E-2</v>
      </c>
      <c r="EQ162" s="5">
        <v>5.0312013149008961E-2</v>
      </c>
      <c r="ER162" s="5">
        <v>1.8168605679830894E-2</v>
      </c>
      <c r="ES162" s="5">
        <v>1.8168605679830894E-2</v>
      </c>
      <c r="ET162" s="5">
        <v>1.7406359903321421E-2</v>
      </c>
      <c r="EU162" s="5">
        <v>1.7381145863333079E-2</v>
      </c>
      <c r="EV162" s="5">
        <v>1.7406359903321421E-2</v>
      </c>
      <c r="EW162" s="5">
        <v>1.737177508537591E-2</v>
      </c>
      <c r="EX162" s="5">
        <v>1.737177508537591E-2</v>
      </c>
      <c r="EY162" s="21">
        <v>1.884788159682706E-2</v>
      </c>
      <c r="EZ162" s="14">
        <v>0</v>
      </c>
      <c r="FA162" s="5">
        <v>0</v>
      </c>
      <c r="FB162" s="5">
        <v>0</v>
      </c>
      <c r="FC162" s="5">
        <v>0</v>
      </c>
      <c r="FD162" s="5">
        <v>0</v>
      </c>
      <c r="FE162" s="15"/>
      <c r="FF162" s="8"/>
      <c r="FG162" s="5"/>
      <c r="FH162" s="5"/>
      <c r="FI162" s="5"/>
      <c r="FJ162" s="5"/>
      <c r="FK162" s="5"/>
    </row>
    <row r="163" spans="1:167" ht="17.25" thickBot="1" x14ac:dyDescent="0.3">
      <c r="A163" s="23" t="s">
        <v>186</v>
      </c>
      <c r="B163" s="31" t="s">
        <v>158</v>
      </c>
      <c r="C163" s="8">
        <v>6.1668140097528655E-2</v>
      </c>
      <c r="D163" s="5">
        <v>6.2154099691802085E-2</v>
      </c>
      <c r="E163" s="5">
        <v>6.1704812579416006E-2</v>
      </c>
      <c r="F163" s="5">
        <v>7.8829928202670679E-2</v>
      </c>
      <c r="G163" s="5">
        <v>6.5920455839488787E-2</v>
      </c>
      <c r="H163" s="5">
        <v>6.3341753559637712E-2</v>
      </c>
      <c r="I163" s="5">
        <v>4.9446812980290231E-2</v>
      </c>
      <c r="J163" s="5">
        <v>6.6143193748689516E-2</v>
      </c>
      <c r="K163" s="5">
        <v>6.5020740732073978E-2</v>
      </c>
      <c r="L163" s="5">
        <v>5.0608301030782406E-2</v>
      </c>
      <c r="M163" s="5">
        <v>6.2448974591714522E-2</v>
      </c>
      <c r="N163" s="5">
        <v>6.1802621201887835E-2</v>
      </c>
      <c r="O163" s="5">
        <v>6.3403952165658334E-2</v>
      </c>
      <c r="P163" s="5">
        <v>7.3650456435117681E-2</v>
      </c>
      <c r="Q163" s="5">
        <v>5.4413401930531249E-2</v>
      </c>
      <c r="R163" s="5">
        <v>5.4413401930531249E-2</v>
      </c>
      <c r="S163" s="5">
        <v>5.4413401930531249E-2</v>
      </c>
      <c r="T163" s="5">
        <v>5.5504022057402944E-2</v>
      </c>
      <c r="U163" s="5">
        <v>5.5627551794626154E-2</v>
      </c>
      <c r="V163" s="5">
        <v>5.5504022057402944E-2</v>
      </c>
      <c r="W163" s="5">
        <v>5.4413401930531249E-2</v>
      </c>
      <c r="X163" s="5">
        <v>5.4413401930531249E-2</v>
      </c>
      <c r="Y163" s="5">
        <v>5.4413401930531249E-2</v>
      </c>
      <c r="Z163" s="5">
        <v>5.3258833156449831E-2</v>
      </c>
      <c r="AA163" s="5">
        <v>5.3506492401155299E-2</v>
      </c>
      <c r="AB163" s="5">
        <v>5.2958245163680868E-2</v>
      </c>
      <c r="AC163" s="5">
        <v>5.362607378722109E-2</v>
      </c>
      <c r="AD163" s="5">
        <v>5.362607378722109E-2</v>
      </c>
      <c r="AE163" s="5">
        <v>5.264404665822732E-2</v>
      </c>
      <c r="AF163" s="5">
        <v>5.283998213835879E-2</v>
      </c>
      <c r="AG163" s="5">
        <v>5.3735918751411767E-2</v>
      </c>
      <c r="AH163" s="5">
        <v>5.4454000258646156E-2</v>
      </c>
      <c r="AI163" s="5">
        <v>5.362607378722109E-2</v>
      </c>
      <c r="AJ163" s="5">
        <v>5.362607378722109E-2</v>
      </c>
      <c r="AK163" s="5">
        <v>5.362607378722109E-2</v>
      </c>
      <c r="AL163" s="5">
        <v>5.5232900145329937E-2</v>
      </c>
      <c r="AM163" s="5">
        <v>5.5232900145329937E-2</v>
      </c>
      <c r="AN163" s="5">
        <v>5.5232900145329937E-2</v>
      </c>
      <c r="AO163" s="5">
        <v>5.6065072714466889E-2</v>
      </c>
      <c r="AP163" s="5">
        <v>5.3776316515239585E-2</v>
      </c>
      <c r="AQ163" s="5">
        <v>5.2948376608646798E-2</v>
      </c>
      <c r="AR163" s="5">
        <v>5.286950476012893E-2</v>
      </c>
      <c r="AS163" s="5">
        <v>5.286950476012893E-2</v>
      </c>
      <c r="AT163" s="5">
        <v>5.4322292301690431E-2</v>
      </c>
      <c r="AU163" s="5">
        <v>5.4443861439288643E-2</v>
      </c>
      <c r="AV163" s="5">
        <v>5.4443861439288643E-2</v>
      </c>
      <c r="AW163" s="5">
        <v>4.8771348859670195E-2</v>
      </c>
      <c r="AX163" s="5">
        <v>5.4443861439288643E-2</v>
      </c>
      <c r="AY163" s="5">
        <v>5.2084180319783929E-2</v>
      </c>
      <c r="AZ163" s="5">
        <v>5.3536348281999595E-2</v>
      </c>
      <c r="BA163" s="5">
        <v>5.3736172508645035E-2</v>
      </c>
      <c r="BB163" s="5">
        <v>5.5201969801231189E-2</v>
      </c>
      <c r="BC163" s="5">
        <v>5.1929593596409439E-2</v>
      </c>
      <c r="BD163" s="5">
        <v>5.212297093287465E-2</v>
      </c>
      <c r="BE163" s="5">
        <v>5.146250077985879E-2</v>
      </c>
      <c r="BF163" s="5">
        <v>5.2859426874518833E-2</v>
      </c>
      <c r="BG163" s="5">
        <v>5.2859426874518833E-2</v>
      </c>
      <c r="BH163" s="5">
        <v>4.7970968391556901E-2</v>
      </c>
      <c r="BI163" s="5">
        <v>5.1852643880111911E-2</v>
      </c>
      <c r="BJ163" s="5">
        <v>5.2084180319783929E-2</v>
      </c>
      <c r="BK163" s="5">
        <v>5.2859426874518833E-2</v>
      </c>
      <c r="BL163" s="5">
        <v>5.5027492494041395E-2</v>
      </c>
      <c r="BM163" s="5">
        <v>5.5109471917891888E-2</v>
      </c>
      <c r="BN163" s="5">
        <v>5.5679717163554188E-2</v>
      </c>
      <c r="BO163" s="5">
        <v>5.2830398170756708E-2</v>
      </c>
      <c r="BP163" s="5">
        <v>5.2673588035453217E-2</v>
      </c>
      <c r="BQ163" s="5">
        <v>5.2673588035453217E-2</v>
      </c>
      <c r="BR163" s="5">
        <v>5.6942748777378566E-2</v>
      </c>
      <c r="BS163" s="5">
        <v>5.6857526338253916E-2</v>
      </c>
      <c r="BT163" s="5">
        <v>5.6857526338253916E-2</v>
      </c>
      <c r="BU163" s="5">
        <v>5.7296672523579305E-2</v>
      </c>
      <c r="BV163" s="5">
        <v>5.6857526338253916E-2</v>
      </c>
      <c r="BW163" s="5">
        <v>5.6857526338253916E-2</v>
      </c>
      <c r="BX163" s="5">
        <v>5.8183655261815542E-2</v>
      </c>
      <c r="BY163" s="5">
        <v>5.8183655261815542E-2</v>
      </c>
      <c r="BZ163" s="5">
        <v>5.8533045496161833E-2</v>
      </c>
      <c r="CA163" s="5">
        <v>5.6561246544086723E-2</v>
      </c>
      <c r="CB163" s="5">
        <v>5.928570042562465E-2</v>
      </c>
      <c r="CC163" s="5">
        <v>5.928570042562465E-2</v>
      </c>
      <c r="CD163" s="5">
        <v>5.6787499027016852E-2</v>
      </c>
      <c r="CE163" s="5">
        <v>5.6857229341516234E-2</v>
      </c>
      <c r="CF163" s="5">
        <v>5.68681320831275E-2</v>
      </c>
      <c r="CG163" s="5">
        <v>5.6075813181210375E-2</v>
      </c>
      <c r="CH163" s="5">
        <v>5.8445305067193594E-2</v>
      </c>
      <c r="CI163" s="5">
        <v>5.7704928216979964E-2</v>
      </c>
      <c r="CJ163" s="5">
        <v>5.7704928216979964E-2</v>
      </c>
      <c r="CK163" s="5">
        <v>5.774821669433771E-2</v>
      </c>
      <c r="CL163" s="5">
        <v>5.6985455889256326E-2</v>
      </c>
      <c r="CM163" s="5">
        <v>5.6772558656293735E-2</v>
      </c>
      <c r="CN163" s="5">
        <v>5.6857526338253916E-2</v>
      </c>
      <c r="CO163" s="5">
        <v>5.6222745707995764E-2</v>
      </c>
      <c r="CP163" s="5">
        <v>5.8412425756444356E-2</v>
      </c>
      <c r="CQ163" s="5">
        <v>5.8412425756444356E-2</v>
      </c>
      <c r="CR163" s="5">
        <v>5.6772558656293735E-2</v>
      </c>
      <c r="CS163" s="5">
        <v>5.2712188602512942E-2</v>
      </c>
      <c r="CT163" s="5">
        <v>5.8358145963767302E-2</v>
      </c>
      <c r="CU163" s="5">
        <v>5.7513827905506014E-2</v>
      </c>
      <c r="CV163" s="5">
        <v>5.7383518172163653E-2</v>
      </c>
      <c r="CW163" s="5">
        <v>5.7383518172163653E-2</v>
      </c>
      <c r="CX163" s="5">
        <v>5.3308407375281128E-2</v>
      </c>
      <c r="CY163" s="5">
        <v>5.3308407375281128E-2</v>
      </c>
      <c r="CZ163" s="5">
        <v>6.0072414409912782E-2</v>
      </c>
      <c r="DA163" s="5">
        <v>6.0225925400200726E-2</v>
      </c>
      <c r="DB163" s="5">
        <v>6.0722699049448083E-2</v>
      </c>
      <c r="DC163" s="5">
        <v>5.4515309589182451E-2</v>
      </c>
      <c r="DD163" s="5">
        <v>5.566968527969509E-2</v>
      </c>
      <c r="DE163" s="5">
        <v>5.4515309589182451E-2</v>
      </c>
      <c r="DF163" s="5">
        <v>5.4352910765940531E-2</v>
      </c>
      <c r="DG163" s="5">
        <v>5.4515309589182451E-2</v>
      </c>
      <c r="DH163" s="5">
        <v>5.4474618956937407E-2</v>
      </c>
      <c r="DI163" s="5">
        <v>7.9825014567655631E-2</v>
      </c>
      <c r="DJ163" s="5">
        <v>6.6718347123604069E-2</v>
      </c>
      <c r="DK163" s="5">
        <v>6.1620576139266907E-2</v>
      </c>
      <c r="DL163" s="5">
        <v>6.1154394119001788E-2</v>
      </c>
      <c r="DM163" s="5">
        <v>6.3493876392923962E-2</v>
      </c>
      <c r="DN163" s="5">
        <v>5.3616602605210797E-2</v>
      </c>
      <c r="DO163" s="5">
        <v>5.6076099043662453E-2</v>
      </c>
      <c r="DP163" s="5">
        <v>5.586719248239054E-2</v>
      </c>
      <c r="DQ163" s="5">
        <v>5.1758666530779249E-2</v>
      </c>
      <c r="DR163" s="5">
        <v>5.6076099043662453E-2</v>
      </c>
      <c r="DS163" s="5">
        <v>5.1916770992500659E-2</v>
      </c>
      <c r="DT163" s="5">
        <v>5.586719248239054E-2</v>
      </c>
      <c r="DU163" s="5">
        <v>5.4292291237474269E-2</v>
      </c>
      <c r="DV163" s="5">
        <v>5.5701004994382894E-2</v>
      </c>
      <c r="DW163" s="5">
        <v>5.4822476351647921E-2</v>
      </c>
      <c r="DX163" s="5">
        <v>5.5606622651645322E-2</v>
      </c>
      <c r="DY163" s="5">
        <v>5.711380059013451E-2</v>
      </c>
      <c r="DZ163" s="5">
        <v>5.5523156209304148E-2</v>
      </c>
      <c r="EA163" s="5">
        <v>5.4740236314442269E-2</v>
      </c>
      <c r="EB163" s="5">
        <v>5.4211633289339284E-2</v>
      </c>
      <c r="EC163" s="5">
        <v>5.5825419342314317E-2</v>
      </c>
      <c r="ED163" s="5">
        <v>5.4211633289339284E-2</v>
      </c>
      <c r="EE163" s="5">
        <v>5.8042799022034242E-2</v>
      </c>
      <c r="EF163" s="5">
        <v>5.4131214681735297E-2</v>
      </c>
      <c r="EG163" s="5">
        <v>4.6553302171092679E-2</v>
      </c>
      <c r="EH163" s="5">
        <v>3.9971236092425477E-2</v>
      </c>
      <c r="EI163" s="5">
        <v>4.0000849777310374E-2</v>
      </c>
      <c r="EJ163" s="5">
        <v>3.9619262140156014E-2</v>
      </c>
      <c r="EK163" s="5">
        <v>4.3793506551546117E-2</v>
      </c>
      <c r="EL163" s="5">
        <v>4.4070914581561177E-2</v>
      </c>
      <c r="EM163" s="5">
        <v>4.3374891014763071E-2</v>
      </c>
      <c r="EN163" s="5">
        <v>4.9469880888673094E-2</v>
      </c>
      <c r="EO163" s="5">
        <v>4.8454890209793211E-2</v>
      </c>
      <c r="EP163" s="5">
        <v>4.9837942261396158E-2</v>
      </c>
      <c r="EQ163" s="5">
        <v>5.0312013149008961E-2</v>
      </c>
      <c r="ER163" s="5">
        <v>1.8168605679830894E-2</v>
      </c>
      <c r="ES163" s="5">
        <v>1.8168605679830894E-2</v>
      </c>
      <c r="ET163" s="5">
        <v>1.7406359903321421E-2</v>
      </c>
      <c r="EU163" s="5">
        <v>1.7381145863333079E-2</v>
      </c>
      <c r="EV163" s="5">
        <v>1.7406359903321421E-2</v>
      </c>
      <c r="EW163" s="5">
        <v>1.737177508537591E-2</v>
      </c>
      <c r="EX163" s="5">
        <v>1.737177508537591E-2</v>
      </c>
      <c r="EY163" s="21">
        <v>1.884788159682706E-2</v>
      </c>
      <c r="EZ163" s="16">
        <v>0</v>
      </c>
      <c r="FA163" s="17">
        <v>0</v>
      </c>
      <c r="FB163" s="17">
        <v>0</v>
      </c>
      <c r="FC163" s="17">
        <v>0</v>
      </c>
      <c r="FD163" s="17">
        <v>0</v>
      </c>
      <c r="FE163" s="18">
        <v>0</v>
      </c>
      <c r="FF163" s="20"/>
      <c r="FG163" s="22"/>
      <c r="FH163" s="22"/>
      <c r="FI163" s="5"/>
      <c r="FJ163" s="5"/>
      <c r="FK163" s="5"/>
    </row>
    <row r="164" spans="1:167" x14ac:dyDescent="0.25">
      <c r="A164" s="23" t="s">
        <v>187</v>
      </c>
      <c r="B164" s="31" t="s">
        <v>159</v>
      </c>
      <c r="C164" s="8">
        <v>5.1851224615267394E-2</v>
      </c>
      <c r="D164" s="5">
        <v>5.3196417480170732E-2</v>
      </c>
      <c r="E164" s="5">
        <v>5.3520727664824241E-2</v>
      </c>
      <c r="F164" s="5">
        <v>6.7601582983699296E-2</v>
      </c>
      <c r="G164" s="5">
        <v>5.603181906889898E-2</v>
      </c>
      <c r="H164" s="5">
        <v>5.4320580104345664E-2</v>
      </c>
      <c r="I164" s="5">
        <v>4.0133916870779995E-2</v>
      </c>
      <c r="J164" s="5">
        <v>5.6219910672877217E-2</v>
      </c>
      <c r="K164" s="5">
        <v>5.5131440970340388E-2</v>
      </c>
      <c r="L164" s="5">
        <v>3.6075103233400262E-2</v>
      </c>
      <c r="M164" s="5">
        <v>5.2628538217456125E-2</v>
      </c>
      <c r="N164" s="5">
        <v>5.2783807268746291E-2</v>
      </c>
      <c r="O164" s="5">
        <v>5.3552093092689157E-2</v>
      </c>
      <c r="P164" s="5">
        <v>6.4763528714494936E-2</v>
      </c>
      <c r="Q164" s="5">
        <v>4.288311281443808E-2</v>
      </c>
      <c r="R164" s="5">
        <v>4.288311281443808E-2</v>
      </c>
      <c r="S164" s="5">
        <v>4.288311281443808E-2</v>
      </c>
      <c r="T164" s="5">
        <v>4.184796212063386E-2</v>
      </c>
      <c r="U164" s="5">
        <v>4.1971239430448636E-2</v>
      </c>
      <c r="V164" s="5">
        <v>4.1878713500731968E-2</v>
      </c>
      <c r="W164" s="5">
        <v>4.288311281443808E-2</v>
      </c>
      <c r="X164" s="5">
        <v>4.288311281443808E-2</v>
      </c>
      <c r="Y164" s="5">
        <v>4.288311281443808E-2</v>
      </c>
      <c r="Z164" s="5">
        <v>4.108989831481992E-2</v>
      </c>
      <c r="AA164" s="5">
        <v>4.1279395049893731E-2</v>
      </c>
      <c r="AB164" s="5">
        <v>4.069084858267337E-2</v>
      </c>
      <c r="AC164" s="5">
        <v>4.1370897563186203E-2</v>
      </c>
      <c r="AD164" s="5">
        <v>4.1340351681423887E-2</v>
      </c>
      <c r="AE164" s="5">
        <v>4.0451391921517116E-2</v>
      </c>
      <c r="AF164" s="5">
        <v>4.0600720819065947E-2</v>
      </c>
      <c r="AG164" s="5">
        <v>4.1454967831255338E-2</v>
      </c>
      <c r="AH164" s="5">
        <v>4.217345802829546E-2</v>
      </c>
      <c r="AI164" s="5">
        <v>4.1370897563186203E-2</v>
      </c>
      <c r="AJ164" s="5">
        <v>4.1370897563186203E-2</v>
      </c>
      <c r="AK164" s="5">
        <v>4.1370897563186203E-2</v>
      </c>
      <c r="AL164" s="5">
        <v>4.4430683333815085E-2</v>
      </c>
      <c r="AM164" s="5">
        <v>4.4430683333815085E-2</v>
      </c>
      <c r="AN164" s="5">
        <v>4.4430683333815085E-2</v>
      </c>
      <c r="AO164" s="5">
        <v>4.5239812937441996E-2</v>
      </c>
      <c r="AP164" s="5">
        <v>4.2235968207740497E-2</v>
      </c>
      <c r="AQ164" s="5">
        <v>4.1432124958767413E-2</v>
      </c>
      <c r="AR164" s="5">
        <v>4.1370897563186203E-2</v>
      </c>
      <c r="AS164" s="5">
        <v>4.1340351681423887E-2</v>
      </c>
      <c r="AT164" s="5">
        <v>4.2064416821027649E-2</v>
      </c>
      <c r="AU164" s="5">
        <v>4.2157767344048136E-2</v>
      </c>
      <c r="AV164" s="5">
        <v>4.2157767344048136E-2</v>
      </c>
      <c r="AW164" s="5">
        <v>3.6288637256616678E-2</v>
      </c>
      <c r="AX164" s="5">
        <v>4.2157767344048136E-2</v>
      </c>
      <c r="AY164" s="5">
        <v>3.9107079715408666E-2</v>
      </c>
      <c r="AZ164" s="5">
        <v>4.2041190075599907E-2</v>
      </c>
      <c r="BA164" s="5">
        <v>4.2196831727390381E-2</v>
      </c>
      <c r="BB164" s="5">
        <v>4.2906866626221694E-2</v>
      </c>
      <c r="BC164" s="5">
        <v>3.8963307678604578E-2</v>
      </c>
      <c r="BD164" s="5">
        <v>3.9135961549392015E-2</v>
      </c>
      <c r="BE164" s="5">
        <v>3.8431434574012012E-2</v>
      </c>
      <c r="BF164" s="5">
        <v>3.9868242374610487E-2</v>
      </c>
      <c r="BG164" s="5">
        <v>3.9868242374610487E-2</v>
      </c>
      <c r="BH164" s="5">
        <v>3.5504528650797847E-2</v>
      </c>
      <c r="BI164" s="5">
        <v>3.8934680042388738E-2</v>
      </c>
      <c r="BJ164" s="5">
        <v>3.9107079715408666E-2</v>
      </c>
      <c r="BK164" s="5">
        <v>4.1378280152371452E-2</v>
      </c>
      <c r="BL164" s="5">
        <v>4.115007208931868E-2</v>
      </c>
      <c r="BM164" s="5">
        <v>4.1210646203889374E-2</v>
      </c>
      <c r="BN164" s="5">
        <v>4.1786359706730947E-2</v>
      </c>
      <c r="BO164" s="5">
        <v>3.7469738730740755E-2</v>
      </c>
      <c r="BP164" s="5">
        <v>3.7359929930781847E-2</v>
      </c>
      <c r="BQ164" s="5">
        <v>3.7359929930781847E-2</v>
      </c>
      <c r="BR164" s="5">
        <v>3.8360573492517425E-2</v>
      </c>
      <c r="BS164" s="5">
        <v>3.8304051120750263E-2</v>
      </c>
      <c r="BT164" s="5">
        <v>3.8304051120750263E-2</v>
      </c>
      <c r="BU164" s="5">
        <v>3.8834425876460348E-2</v>
      </c>
      <c r="BV164" s="5">
        <v>3.8304051120750263E-2</v>
      </c>
      <c r="BW164" s="5">
        <v>3.8304051120750263E-2</v>
      </c>
      <c r="BX164" s="5">
        <v>4.1195387616224356E-2</v>
      </c>
      <c r="BY164" s="5">
        <v>4.1195387616224356E-2</v>
      </c>
      <c r="BZ164" s="5">
        <v>4.1439299115686952E-2</v>
      </c>
      <c r="CA164" s="5">
        <v>3.8079617643950375E-2</v>
      </c>
      <c r="CB164" s="5">
        <v>4.0637747704712575E-2</v>
      </c>
      <c r="CC164" s="5">
        <v>4.0637747704712575E-2</v>
      </c>
      <c r="CD164" s="5">
        <v>3.8753669441390734E-2</v>
      </c>
      <c r="CE164" s="5">
        <v>3.9092353816447052E-2</v>
      </c>
      <c r="CF164" s="5">
        <v>3.9838723724011801E-2</v>
      </c>
      <c r="CG164" s="5">
        <v>3.9092353816447052E-2</v>
      </c>
      <c r="CH164" s="5">
        <v>4.0607739287147782E-2</v>
      </c>
      <c r="CI164" s="5">
        <v>3.9106890476353906E-2</v>
      </c>
      <c r="CJ164" s="5">
        <v>3.9106890476353906E-2</v>
      </c>
      <c r="CK164" s="5">
        <v>3.9135771684791966E-2</v>
      </c>
      <c r="CL164" s="5">
        <v>3.8388897283229785E-2</v>
      </c>
      <c r="CM164" s="5">
        <v>3.8247695081046751E-2</v>
      </c>
      <c r="CN164" s="5">
        <v>3.8275852355315838E-2</v>
      </c>
      <c r="CO164" s="5">
        <v>3.9179061807132265E-2</v>
      </c>
      <c r="CP164" s="5">
        <v>4.1370358756090214E-2</v>
      </c>
      <c r="CQ164" s="5">
        <v>4.1370358756090214E-2</v>
      </c>
      <c r="CR164" s="5">
        <v>3.8247695081046751E-2</v>
      </c>
      <c r="CS164" s="5">
        <v>3.4584401594237618E-2</v>
      </c>
      <c r="CT164" s="5">
        <v>3.9780018803853227E-2</v>
      </c>
      <c r="CU164" s="5">
        <v>3.8767817229506361E-2</v>
      </c>
      <c r="CV164" s="5">
        <v>3.8681289507619301E-2</v>
      </c>
      <c r="CW164" s="5">
        <v>3.8681289507619301E-2</v>
      </c>
      <c r="CX164" s="5">
        <v>3.5780483760103204E-2</v>
      </c>
      <c r="CY164" s="5">
        <v>3.5806633782837841E-2</v>
      </c>
      <c r="CZ164" s="5">
        <v>4.1416358443936527E-2</v>
      </c>
      <c r="DA164" s="5">
        <v>4.1809303957098941E-2</v>
      </c>
      <c r="DB164" s="5">
        <v>4.2087184999748187E-2</v>
      </c>
      <c r="DC164" s="5">
        <v>3.4532416804556917E-2</v>
      </c>
      <c r="DD164" s="5">
        <v>3.5055684953222976E-2</v>
      </c>
      <c r="DE164" s="5">
        <v>3.4507059921956899E-2</v>
      </c>
      <c r="DF164" s="5">
        <v>3.4431212228041581E-2</v>
      </c>
      <c r="DG164" s="5">
        <v>3.4532416804556917E-2</v>
      </c>
      <c r="DH164" s="5">
        <v>3.4507059921956899E-2</v>
      </c>
      <c r="DI164" s="5">
        <v>6.1740783534173053E-2</v>
      </c>
      <c r="DJ164" s="5">
        <v>4.9304217948354781E-2</v>
      </c>
      <c r="DK164" s="5">
        <v>4.5987074267994192E-2</v>
      </c>
      <c r="DL164" s="5">
        <v>4.4633804861672337E-2</v>
      </c>
      <c r="DM164" s="5">
        <v>4.6140148714909936E-2</v>
      </c>
      <c r="DN164" s="5">
        <v>3.4418795274018248E-2</v>
      </c>
      <c r="DO164" s="5">
        <v>3.7524967053657994E-2</v>
      </c>
      <c r="DP164" s="5">
        <v>3.7387401855703162E-2</v>
      </c>
      <c r="DQ164" s="5">
        <v>3.371756006896609E-2</v>
      </c>
      <c r="DR164" s="5">
        <v>3.7524967053657994E-2</v>
      </c>
      <c r="DS164" s="5">
        <v>3.3818933318953366E-2</v>
      </c>
      <c r="DT164" s="5">
        <v>3.7387401855703162E-2</v>
      </c>
      <c r="DU164" s="5">
        <v>3.517115941742828E-2</v>
      </c>
      <c r="DV164" s="5">
        <v>3.7345807025625434E-2</v>
      </c>
      <c r="DW164" s="5">
        <v>3.548320134187001E-2</v>
      </c>
      <c r="DX164" s="5">
        <v>3.6991482653346432E-2</v>
      </c>
      <c r="DY164" s="5">
        <v>3.9215040491305884E-2</v>
      </c>
      <c r="DZ164" s="5">
        <v>3.6909550037299906E-2</v>
      </c>
      <c r="EA164" s="5">
        <v>3.5430810386754351E-2</v>
      </c>
      <c r="EB164" s="5">
        <v>3.5094004650051691E-2</v>
      </c>
      <c r="EC164" s="5">
        <v>3.6639117884935055E-2</v>
      </c>
      <c r="ED164" s="5">
        <v>3.517115941742828E-2</v>
      </c>
      <c r="EE164" s="5">
        <v>3.7338830353958602E-2</v>
      </c>
      <c r="EF164" s="5">
        <v>3.5068361568313638E-2</v>
      </c>
      <c r="EG164" s="5">
        <v>3.2849320506980237E-2</v>
      </c>
      <c r="EH164" s="5">
        <v>3.7621498985567041E-2</v>
      </c>
      <c r="EI164" s="5">
        <v>3.7649275781316077E-2</v>
      </c>
      <c r="EJ164" s="5">
        <v>3.7291346488089717E-2</v>
      </c>
      <c r="EK164" s="5">
        <v>4.0675371851711488E-2</v>
      </c>
      <c r="EL164" s="5">
        <v>4.0258483835929164E-2</v>
      </c>
      <c r="EM164" s="5">
        <v>4.0287977927094258E-2</v>
      </c>
      <c r="EN164" s="5">
        <v>3.9539527073340512E-2</v>
      </c>
      <c r="EO164" s="5">
        <v>3.7614501060220823E-2</v>
      </c>
      <c r="EP164" s="5">
        <v>3.9772538876230584E-2</v>
      </c>
      <c r="EQ164" s="5">
        <v>3.9648257630206026E-2</v>
      </c>
      <c r="ER164" s="5">
        <v>4.4545648191053361E-2</v>
      </c>
      <c r="ES164" s="5">
        <v>4.4545648191053361E-2</v>
      </c>
      <c r="ET164" s="5">
        <v>5.1424819744987846E-2</v>
      </c>
      <c r="EU164" s="5">
        <v>5.1348265196790289E-2</v>
      </c>
      <c r="EV164" s="5">
        <v>5.1424819744987846E-2</v>
      </c>
      <c r="EW164" s="5">
        <v>5.2036000097018233E-2</v>
      </c>
      <c r="EX164" s="5">
        <v>5.2036000097018233E-2</v>
      </c>
      <c r="EY164" s="5">
        <v>5.4352847481512562E-2</v>
      </c>
      <c r="EZ164" s="10">
        <v>5.1491990634469624E-2</v>
      </c>
      <c r="FA164" s="10">
        <v>5.1530454146866328E-2</v>
      </c>
      <c r="FB164" s="10">
        <v>5.1530454146866328E-2</v>
      </c>
      <c r="FC164" s="10">
        <v>5.1034868095471482E-2</v>
      </c>
      <c r="FD164" s="10">
        <v>5.1034868095471482E-2</v>
      </c>
      <c r="FE164" s="19">
        <v>5.1034868095471482E-2</v>
      </c>
      <c r="FF164" s="11">
        <v>0</v>
      </c>
      <c r="FG164" s="12"/>
      <c r="FH164" s="13"/>
      <c r="FI164" s="8"/>
      <c r="FJ164" s="5"/>
      <c r="FK164" s="5"/>
    </row>
    <row r="165" spans="1:167" x14ac:dyDescent="0.25">
      <c r="A165" s="23" t="s">
        <v>187</v>
      </c>
      <c r="B165" s="31" t="s">
        <v>160</v>
      </c>
      <c r="C165" s="8">
        <v>5.1851224615267394E-2</v>
      </c>
      <c r="D165" s="5">
        <v>5.3196417480170732E-2</v>
      </c>
      <c r="E165" s="5">
        <v>5.3520727664824241E-2</v>
      </c>
      <c r="F165" s="5">
        <v>6.7601582983699296E-2</v>
      </c>
      <c r="G165" s="5">
        <v>5.603181906889898E-2</v>
      </c>
      <c r="H165" s="5">
        <v>5.4320580104345664E-2</v>
      </c>
      <c r="I165" s="5">
        <v>4.0133916870779995E-2</v>
      </c>
      <c r="J165" s="5">
        <v>5.6219910672877217E-2</v>
      </c>
      <c r="K165" s="5">
        <v>5.5131440970340388E-2</v>
      </c>
      <c r="L165" s="5">
        <v>3.6075103233400262E-2</v>
      </c>
      <c r="M165" s="5">
        <v>5.2628538217456125E-2</v>
      </c>
      <c r="N165" s="5">
        <v>5.2783807268746291E-2</v>
      </c>
      <c r="O165" s="5">
        <v>5.3552093092689157E-2</v>
      </c>
      <c r="P165" s="5">
        <v>6.4035806841901272E-2</v>
      </c>
      <c r="Q165" s="5">
        <v>4.2142272280961388E-2</v>
      </c>
      <c r="R165" s="5">
        <v>4.2142272280961388E-2</v>
      </c>
      <c r="S165" s="5">
        <v>4.2142272280961388E-2</v>
      </c>
      <c r="T165" s="5">
        <v>4.184796212063386E-2</v>
      </c>
      <c r="U165" s="5">
        <v>4.1940352055614728E-2</v>
      </c>
      <c r="V165" s="5">
        <v>4.184796212063386E-2</v>
      </c>
      <c r="W165" s="5">
        <v>4.2142272280961388E-2</v>
      </c>
      <c r="X165" s="5">
        <v>4.2142272280961388E-2</v>
      </c>
      <c r="Y165" s="5">
        <v>4.2142272280961388E-2</v>
      </c>
      <c r="Z165" s="5">
        <v>4.108989831481992E-2</v>
      </c>
      <c r="AA165" s="5">
        <v>4.1279395049893731E-2</v>
      </c>
      <c r="AB165" s="5">
        <v>4.069084858267337E-2</v>
      </c>
      <c r="AC165" s="5">
        <v>4.1370897563186203E-2</v>
      </c>
      <c r="AD165" s="5">
        <v>4.1370897563186203E-2</v>
      </c>
      <c r="AE165" s="5">
        <v>4.0451391921517116E-2</v>
      </c>
      <c r="AF165" s="5">
        <v>4.0600720819065947E-2</v>
      </c>
      <c r="AG165" s="5">
        <v>4.1454967831255338E-2</v>
      </c>
      <c r="AH165" s="5">
        <v>4.217345802829546E-2</v>
      </c>
      <c r="AI165" s="5">
        <v>4.1370897563186203E-2</v>
      </c>
      <c r="AJ165" s="5">
        <v>4.1370897563186203E-2</v>
      </c>
      <c r="AK165" s="5">
        <v>4.1370897563186203E-2</v>
      </c>
      <c r="AL165" s="5">
        <v>4.3688628023999435E-2</v>
      </c>
      <c r="AM165" s="5">
        <v>4.3688628023999435E-2</v>
      </c>
      <c r="AN165" s="5">
        <v>4.3688628023999435E-2</v>
      </c>
      <c r="AO165" s="5">
        <v>4.4496596068937619E-2</v>
      </c>
      <c r="AP165" s="5">
        <v>4.2235968207740497E-2</v>
      </c>
      <c r="AQ165" s="5">
        <v>4.1432124958767413E-2</v>
      </c>
      <c r="AR165" s="5">
        <v>4.1370897563186203E-2</v>
      </c>
      <c r="AS165" s="5">
        <v>4.1370897563186203E-2</v>
      </c>
      <c r="AT165" s="5">
        <v>4.1324997888663201E-2</v>
      </c>
      <c r="AU165" s="5">
        <v>4.1416703784025968E-2</v>
      </c>
      <c r="AV165" s="5">
        <v>4.1416703784025968E-2</v>
      </c>
      <c r="AW165" s="5">
        <v>3.6288637256616678E-2</v>
      </c>
      <c r="AX165" s="5">
        <v>4.1416703784025968E-2</v>
      </c>
      <c r="AY165" s="5">
        <v>3.9107079715408666E-2</v>
      </c>
      <c r="AZ165" s="5">
        <v>4.1302183774486134E-2</v>
      </c>
      <c r="BA165" s="5">
        <v>4.1455083404130205E-2</v>
      </c>
      <c r="BB165" s="5">
        <v>4.2165611263631789E-2</v>
      </c>
      <c r="BC165" s="5">
        <v>3.8991977447475352E-2</v>
      </c>
      <c r="BD165" s="5">
        <v>3.9135961549392015E-2</v>
      </c>
      <c r="BE165" s="5">
        <v>3.8459863562352543E-2</v>
      </c>
      <c r="BF165" s="5">
        <v>3.9868242374610487E-2</v>
      </c>
      <c r="BG165" s="5">
        <v>3.9868242374610487E-2</v>
      </c>
      <c r="BH165" s="5">
        <v>3.5504528650797847E-2</v>
      </c>
      <c r="BI165" s="5">
        <v>3.8934680042388738E-2</v>
      </c>
      <c r="BJ165" s="5">
        <v>3.9107079715408666E-2</v>
      </c>
      <c r="BK165" s="5">
        <v>4.140888236904107E-2</v>
      </c>
      <c r="BL165" s="5">
        <v>4.115007208931868E-2</v>
      </c>
      <c r="BM165" s="5">
        <v>4.1210646203889374E-2</v>
      </c>
      <c r="BN165" s="5">
        <v>4.1817020186527755E-2</v>
      </c>
      <c r="BO165" s="5">
        <v>3.7469738730740755E-2</v>
      </c>
      <c r="BP165" s="5">
        <v>3.7359929930781847E-2</v>
      </c>
      <c r="BQ165" s="5">
        <v>3.7359929930781847E-2</v>
      </c>
      <c r="BR165" s="5">
        <v>3.8360573492517425E-2</v>
      </c>
      <c r="BS165" s="5">
        <v>3.8304051120750263E-2</v>
      </c>
      <c r="BT165" s="5">
        <v>3.8304051120750263E-2</v>
      </c>
      <c r="BU165" s="5">
        <v>3.8834425876460348E-2</v>
      </c>
      <c r="BV165" s="5">
        <v>3.8304051120750263E-2</v>
      </c>
      <c r="BW165" s="5">
        <v>3.8304051120750263E-2</v>
      </c>
      <c r="BX165" s="5">
        <v>4.1195387616224356E-2</v>
      </c>
      <c r="BY165" s="5">
        <v>4.1195387616224356E-2</v>
      </c>
      <c r="BZ165" s="5">
        <v>4.1439299115686952E-2</v>
      </c>
      <c r="CA165" s="5">
        <v>3.8107527883620693E-2</v>
      </c>
      <c r="CB165" s="5">
        <v>4.0637747704712575E-2</v>
      </c>
      <c r="CC165" s="5">
        <v>4.0637747704712575E-2</v>
      </c>
      <c r="CD165" s="5">
        <v>3.878257708350763E-2</v>
      </c>
      <c r="CE165" s="5">
        <v>3.8353440938329091E-2</v>
      </c>
      <c r="CF165" s="5">
        <v>3.9099620827067208E-2</v>
      </c>
      <c r="CG165" s="5">
        <v>3.8353440938329091E-2</v>
      </c>
      <c r="CH165" s="5">
        <v>4.0607739287147782E-2</v>
      </c>
      <c r="CI165" s="5">
        <v>3.9106890476353906E-2</v>
      </c>
      <c r="CJ165" s="5">
        <v>3.9106890476353906E-2</v>
      </c>
      <c r="CK165" s="5">
        <v>3.9135771684791966E-2</v>
      </c>
      <c r="CL165" s="5">
        <v>3.8388897283229785E-2</v>
      </c>
      <c r="CM165" s="5">
        <v>3.8247695081046751E-2</v>
      </c>
      <c r="CN165" s="5">
        <v>3.8304051120750263E-2</v>
      </c>
      <c r="CO165" s="5">
        <v>3.8438506671348828E-2</v>
      </c>
      <c r="CP165" s="5">
        <v>4.0630190156425681E-2</v>
      </c>
      <c r="CQ165" s="5">
        <v>4.0630190156425681E-2</v>
      </c>
      <c r="CR165" s="5">
        <v>3.8247695081046751E-2</v>
      </c>
      <c r="CS165" s="5">
        <v>3.4610426545498958E-2</v>
      </c>
      <c r="CT165" s="5">
        <v>3.9780018803853227E-2</v>
      </c>
      <c r="CU165" s="5">
        <v>3.8767817229506361E-2</v>
      </c>
      <c r="CV165" s="5">
        <v>3.8681289507619301E-2</v>
      </c>
      <c r="CW165" s="5">
        <v>3.8681289507619301E-2</v>
      </c>
      <c r="CX165" s="5">
        <v>3.5780483760103204E-2</v>
      </c>
      <c r="CY165" s="5">
        <v>3.5780483760103204E-2</v>
      </c>
      <c r="CZ165" s="5">
        <v>4.1416358443936527E-2</v>
      </c>
      <c r="DA165" s="5">
        <v>4.1809303957098941E-2</v>
      </c>
      <c r="DB165" s="5">
        <v>4.2087184999748187E-2</v>
      </c>
      <c r="DC165" s="5">
        <v>3.4532416804556917E-2</v>
      </c>
      <c r="DD165" s="5">
        <v>3.5813377128274954E-2</v>
      </c>
      <c r="DE165" s="5">
        <v>3.4532416804556917E-2</v>
      </c>
      <c r="DF165" s="5">
        <v>3.4431212228041581E-2</v>
      </c>
      <c r="DG165" s="5">
        <v>3.4532416804556917E-2</v>
      </c>
      <c r="DH165" s="5">
        <v>3.4507059921956899E-2</v>
      </c>
      <c r="DI165" s="5">
        <v>6.1740783534173053E-2</v>
      </c>
      <c r="DJ165" s="5">
        <v>4.9304217948354781E-2</v>
      </c>
      <c r="DK165" s="5">
        <v>4.5987074267994192E-2</v>
      </c>
      <c r="DL165" s="5">
        <v>4.4633804861672337E-2</v>
      </c>
      <c r="DM165" s="5">
        <v>4.6140148714909936E-2</v>
      </c>
      <c r="DN165" s="5">
        <v>3.4444022486769039E-2</v>
      </c>
      <c r="DO165" s="5">
        <v>3.6787929092076531E-2</v>
      </c>
      <c r="DP165" s="5">
        <v>3.6653071003538991E-2</v>
      </c>
      <c r="DQ165" s="5">
        <v>3.2967147496721999E-2</v>
      </c>
      <c r="DR165" s="5">
        <v>3.6787929092076531E-2</v>
      </c>
      <c r="DS165" s="5">
        <v>3.3066260780747744E-2</v>
      </c>
      <c r="DT165" s="5">
        <v>3.6653071003538991E-2</v>
      </c>
      <c r="DU165" s="5">
        <v>3.5145403492022755E-2</v>
      </c>
      <c r="DV165" s="5">
        <v>3.658549121686263E-2</v>
      </c>
      <c r="DW165" s="5">
        <v>3.548320134187001E-2</v>
      </c>
      <c r="DX165" s="5">
        <v>3.6991482653346432E-2</v>
      </c>
      <c r="DY165" s="5">
        <v>3.8473798654333285E-2</v>
      </c>
      <c r="DZ165" s="5">
        <v>3.6936820549308046E-2</v>
      </c>
      <c r="EA165" s="5">
        <v>3.5430810386754351E-2</v>
      </c>
      <c r="EB165" s="5">
        <v>3.5094004650051691E-2</v>
      </c>
      <c r="EC165" s="5">
        <v>3.6639117884935055E-2</v>
      </c>
      <c r="ED165" s="5">
        <v>3.5145403492022755E-2</v>
      </c>
      <c r="EE165" s="5">
        <v>3.8093045635839443E-2</v>
      </c>
      <c r="EF165" s="5">
        <v>3.5068361568313638E-2</v>
      </c>
      <c r="EG165" s="5">
        <v>3.2873320845796937E-2</v>
      </c>
      <c r="EH165" s="5">
        <v>3.7621498985567041E-2</v>
      </c>
      <c r="EI165" s="5">
        <v>3.7649275781316077E-2</v>
      </c>
      <c r="EJ165" s="5">
        <v>3.7291346488089717E-2</v>
      </c>
      <c r="EK165" s="5">
        <v>4.0675371851711488E-2</v>
      </c>
      <c r="EL165" s="5">
        <v>4.0258483835929164E-2</v>
      </c>
      <c r="EM165" s="5">
        <v>4.0287977927094258E-2</v>
      </c>
      <c r="EN165" s="5">
        <v>3.8777590780467323E-2</v>
      </c>
      <c r="EO165" s="5">
        <v>3.7642267636297799E-2</v>
      </c>
      <c r="EP165" s="5">
        <v>3.9034667569101573E-2</v>
      </c>
      <c r="EQ165" s="5">
        <v>3.9619163737973279E-2</v>
      </c>
      <c r="ER165" s="5">
        <v>4.4545648191053361E-2</v>
      </c>
      <c r="ES165" s="5">
        <v>4.4545648191053361E-2</v>
      </c>
      <c r="ET165" s="5">
        <v>5.1424819744987846E-2</v>
      </c>
      <c r="EU165" s="5">
        <v>5.1348265196790289E-2</v>
      </c>
      <c r="EV165" s="5">
        <v>5.1424819744987846E-2</v>
      </c>
      <c r="EW165" s="5">
        <v>5.2036000097018233E-2</v>
      </c>
      <c r="EX165" s="5">
        <v>5.2036000097018233E-2</v>
      </c>
      <c r="EY165" s="5">
        <v>5.3606335846982246E-2</v>
      </c>
      <c r="EZ165" s="5">
        <v>5.1530454146866328E-2</v>
      </c>
      <c r="FA165" s="5">
        <v>5.1530454146866328E-2</v>
      </c>
      <c r="FB165" s="5">
        <v>5.1530454146866328E-2</v>
      </c>
      <c r="FC165" s="5">
        <v>5.1034868095471482E-2</v>
      </c>
      <c r="FD165" s="5">
        <v>5.0997140688024328E-2</v>
      </c>
      <c r="FE165" s="21">
        <v>5.0997140688024328E-2</v>
      </c>
      <c r="FF165" s="14">
        <v>0</v>
      </c>
      <c r="FG165" s="5">
        <v>0</v>
      </c>
      <c r="FH165" s="15"/>
      <c r="FI165" s="8"/>
      <c r="FJ165" s="5"/>
      <c r="FK165" s="5"/>
    </row>
    <row r="166" spans="1:167" ht="17.25" thickBot="1" x14ac:dyDescent="0.3">
      <c r="A166" s="23" t="s">
        <v>187</v>
      </c>
      <c r="B166" s="31" t="s">
        <v>161</v>
      </c>
      <c r="C166" s="8">
        <v>5.0454509817600662E-2</v>
      </c>
      <c r="D166" s="5">
        <v>5.1184051026482366E-2</v>
      </c>
      <c r="E166" s="5">
        <v>5.2086085165154887E-2</v>
      </c>
      <c r="F166" s="5">
        <v>6.6456171105211126E-2</v>
      </c>
      <c r="G166" s="5">
        <v>5.4600078876599845E-2</v>
      </c>
      <c r="H166" s="5">
        <v>5.2887753282385076E-2</v>
      </c>
      <c r="I166" s="5">
        <v>3.8603404342139748E-2</v>
      </c>
      <c r="J166" s="5">
        <v>5.4740383886477027E-2</v>
      </c>
      <c r="K166" s="5">
        <v>5.3700168423645181E-2</v>
      </c>
      <c r="L166" s="5">
        <v>3.4570973162766291E-2</v>
      </c>
      <c r="M166" s="5">
        <v>5.131564607377137E-2</v>
      </c>
      <c r="N166" s="5">
        <v>5.1345815983933583E-2</v>
      </c>
      <c r="O166" s="5">
        <v>5.2116695143106385E-2</v>
      </c>
      <c r="P166" s="5">
        <v>6.1954343902856042E-2</v>
      </c>
      <c r="Q166" s="5">
        <v>3.9310152481253337E-2</v>
      </c>
      <c r="R166" s="5">
        <v>3.9310152481253337E-2</v>
      </c>
      <c r="S166" s="5">
        <v>3.9310152481253337E-2</v>
      </c>
      <c r="T166" s="5">
        <v>4.0075389987538963E-2</v>
      </c>
      <c r="U166" s="5">
        <v>4.0075389987538963E-2</v>
      </c>
      <c r="V166" s="5">
        <v>4.0075389987538963E-2</v>
      </c>
      <c r="W166" s="5">
        <v>3.9310152481253337E-2</v>
      </c>
      <c r="X166" s="5">
        <v>3.9310152481253337E-2</v>
      </c>
      <c r="Y166" s="5">
        <v>3.9310152481253337E-2</v>
      </c>
      <c r="Z166" s="5">
        <v>3.9310152481253337E-2</v>
      </c>
      <c r="AA166" s="5">
        <v>4.00829848378257E-2</v>
      </c>
      <c r="AB166" s="5">
        <v>3.9310152481253337E-2</v>
      </c>
      <c r="AC166" s="5">
        <v>4.00829848378257E-2</v>
      </c>
      <c r="AD166" s="5">
        <v>4.00829848378257E-2</v>
      </c>
      <c r="AE166" s="5">
        <v>3.9310152481253337E-2</v>
      </c>
      <c r="AF166" s="5">
        <v>3.9310152481253337E-2</v>
      </c>
      <c r="AG166" s="5">
        <v>4.0075389987538963E-2</v>
      </c>
      <c r="AH166" s="5">
        <v>3.9310152481253337E-2</v>
      </c>
      <c r="AI166" s="5">
        <v>4.00829848378257E-2</v>
      </c>
      <c r="AJ166" s="5">
        <v>4.00829848378257E-2</v>
      </c>
      <c r="AK166" s="5">
        <v>4.00829848378257E-2</v>
      </c>
      <c r="AL166" s="5">
        <v>4.0857024779934921E-2</v>
      </c>
      <c r="AM166" s="5">
        <v>4.0857024779934921E-2</v>
      </c>
      <c r="AN166" s="5">
        <v>4.0857024779934921E-2</v>
      </c>
      <c r="AO166" s="5">
        <v>4.0857024779934921E-2</v>
      </c>
      <c r="AP166" s="5">
        <v>4.0857024779934921E-2</v>
      </c>
      <c r="AQ166" s="5">
        <v>4.00829848378257E-2</v>
      </c>
      <c r="AR166" s="5">
        <v>4.00829848378257E-2</v>
      </c>
      <c r="AS166" s="5">
        <v>4.00829848378257E-2</v>
      </c>
      <c r="AT166" s="5">
        <v>3.8581306095665999E-2</v>
      </c>
      <c r="AU166" s="5">
        <v>3.8581306095665999E-2</v>
      </c>
      <c r="AV166" s="5">
        <v>3.8581306095665999E-2</v>
      </c>
      <c r="AW166" s="5">
        <v>3.6288637256616678E-2</v>
      </c>
      <c r="AX166" s="5">
        <v>3.8581306095665999E-2</v>
      </c>
      <c r="AY166" s="5">
        <v>3.7809985002642432E-2</v>
      </c>
      <c r="AZ166" s="5">
        <v>3.8617184657163989E-2</v>
      </c>
      <c r="BA166" s="5">
        <v>3.8617184657163989E-2</v>
      </c>
      <c r="BB166" s="5">
        <v>3.9331979801847335E-2</v>
      </c>
      <c r="BC166" s="5">
        <v>3.7838041551748927E-2</v>
      </c>
      <c r="BD166" s="5">
        <v>3.7838041551748927E-2</v>
      </c>
      <c r="BE166" s="5">
        <v>3.8574001396616361E-2</v>
      </c>
      <c r="BF166" s="5">
        <v>3.8574001396616361E-2</v>
      </c>
      <c r="BG166" s="5">
        <v>3.8574001396616361E-2</v>
      </c>
      <c r="BH166" s="5">
        <v>3.5504528650797847E-2</v>
      </c>
      <c r="BI166" s="5">
        <v>3.7809985002642432E-2</v>
      </c>
      <c r="BJ166" s="5">
        <v>3.7866139773377938E-2</v>
      </c>
      <c r="BK166" s="5">
        <v>4.0119952657744658E-2</v>
      </c>
      <c r="BL166" s="5">
        <v>4.0015779966788852E-2</v>
      </c>
      <c r="BM166" s="5">
        <v>4.0015779966788852E-2</v>
      </c>
      <c r="BN166" s="5">
        <v>4.0015779966788852E-2</v>
      </c>
      <c r="BO166" s="5">
        <v>3.6224004110647821E-2</v>
      </c>
      <c r="BP166" s="5">
        <v>3.6224004110647821E-2</v>
      </c>
      <c r="BQ166" s="5">
        <v>3.6224004110647821E-2</v>
      </c>
      <c r="BR166" s="5">
        <v>3.7005375151722204E-2</v>
      </c>
      <c r="BS166" s="5">
        <v>3.7005375151722204E-2</v>
      </c>
      <c r="BT166" s="5">
        <v>3.7005375151722204E-2</v>
      </c>
      <c r="BU166" s="5">
        <v>3.7005375151722204E-2</v>
      </c>
      <c r="BV166" s="5">
        <v>3.7005375151722204E-2</v>
      </c>
      <c r="BW166" s="5">
        <v>3.7005375151722204E-2</v>
      </c>
      <c r="BX166" s="5">
        <v>4.0060208993419541E-2</v>
      </c>
      <c r="BY166" s="5">
        <v>4.0060208993419541E-2</v>
      </c>
      <c r="BZ166" s="5">
        <v>4.0060208993419541E-2</v>
      </c>
      <c r="CA166" s="5">
        <v>3.7005375151722204E-2</v>
      </c>
      <c r="CB166" s="5">
        <v>3.9287836941370273E-2</v>
      </c>
      <c r="CC166" s="5">
        <v>3.9287836941370273E-2</v>
      </c>
      <c r="CD166" s="5">
        <v>3.8869559367694408E-2</v>
      </c>
      <c r="CE166" s="5">
        <v>3.5516089780232143E-2</v>
      </c>
      <c r="CF166" s="5">
        <v>3.6264023522453608E-2</v>
      </c>
      <c r="CG166" s="5">
        <v>3.5516089780232143E-2</v>
      </c>
      <c r="CH166" s="5">
        <v>3.9316986363327713E-2</v>
      </c>
      <c r="CI166" s="5">
        <v>3.7753828929114205E-2</v>
      </c>
      <c r="CJ166" s="5">
        <v>3.7753828929114205E-2</v>
      </c>
      <c r="CK166" s="5">
        <v>3.7753828929114205E-2</v>
      </c>
      <c r="CL166" s="5">
        <v>3.7005375151722204E-2</v>
      </c>
      <c r="CM166" s="5">
        <v>3.7005375151722204E-2</v>
      </c>
      <c r="CN166" s="5">
        <v>3.7005375151722204E-2</v>
      </c>
      <c r="CO166" s="5">
        <v>3.5595113533176861E-2</v>
      </c>
      <c r="CP166" s="5">
        <v>3.7795599725765253E-2</v>
      </c>
      <c r="CQ166" s="5">
        <v>3.7795599725765253E-2</v>
      </c>
      <c r="CR166" s="5">
        <v>3.7005375151722204E-2</v>
      </c>
      <c r="CS166" s="5">
        <v>3.4688736952534695E-2</v>
      </c>
      <c r="CT166" s="5">
        <v>3.7005375151722204E-2</v>
      </c>
      <c r="CU166" s="5">
        <v>3.7302058698433879E-2</v>
      </c>
      <c r="CV166" s="5">
        <v>3.7302058698433879E-2</v>
      </c>
      <c r="CW166" s="5">
        <v>3.7302058698433879E-2</v>
      </c>
      <c r="CX166" s="5">
        <v>3.3952157496126185E-2</v>
      </c>
      <c r="CY166" s="5">
        <v>3.3952157496126185E-2</v>
      </c>
      <c r="CZ166" s="5">
        <v>4.0037982053359684E-2</v>
      </c>
      <c r="DA166" s="5">
        <v>4.0037982053359684E-2</v>
      </c>
      <c r="DB166" s="5">
        <v>4.0803378317470815E-2</v>
      </c>
      <c r="DC166" s="5">
        <v>3.3219246104549995E-2</v>
      </c>
      <c r="DD166" s="5">
        <v>3.3219246104549995E-2</v>
      </c>
      <c r="DE166" s="5">
        <v>3.3219246104549995E-2</v>
      </c>
      <c r="DF166" s="5">
        <v>3.3219246104549995E-2</v>
      </c>
      <c r="DG166" s="5">
        <v>3.3219246104549995E-2</v>
      </c>
      <c r="DH166" s="5">
        <v>3.3219246104549995E-2</v>
      </c>
      <c r="DI166" s="5">
        <v>6.0372903152183133E-2</v>
      </c>
      <c r="DJ166" s="5">
        <v>4.7866488657637929E-2</v>
      </c>
      <c r="DK166" s="5">
        <v>4.4721135885432355E-2</v>
      </c>
      <c r="DL166" s="5">
        <v>4.3182777853614629E-2</v>
      </c>
      <c r="DM166" s="5">
        <v>4.473010515831298E-2</v>
      </c>
      <c r="DN166" s="5">
        <v>3.3256265728245894E-2</v>
      </c>
      <c r="DO166" s="5">
        <v>3.3952596845405462E-2</v>
      </c>
      <c r="DP166" s="5">
        <v>3.3952596845405462E-2</v>
      </c>
      <c r="DQ166" s="5">
        <v>3.1490084148063327E-2</v>
      </c>
      <c r="DR166" s="5">
        <v>3.3952596845405462E-2</v>
      </c>
      <c r="DS166" s="5">
        <v>3.1584820731506071E-2</v>
      </c>
      <c r="DT166" s="5">
        <v>3.3952596845405462E-2</v>
      </c>
      <c r="DU166" s="5">
        <v>3.5509454968641906E-2</v>
      </c>
      <c r="DV166" s="5">
        <v>3.5509454968641906E-2</v>
      </c>
      <c r="DW166" s="5">
        <v>3.5509454968641906E-2</v>
      </c>
      <c r="DX166" s="5">
        <v>3.7018874424718969E-2</v>
      </c>
      <c r="DY166" s="5">
        <v>3.7018874424718969E-2</v>
      </c>
      <c r="DZ166" s="5">
        <v>3.7018874424718969E-2</v>
      </c>
      <c r="EA166" s="5">
        <v>3.5509454968641906E-2</v>
      </c>
      <c r="EB166" s="5">
        <v>3.5509454968641906E-2</v>
      </c>
      <c r="EC166" s="5">
        <v>3.5509454968641906E-2</v>
      </c>
      <c r="ED166" s="5">
        <v>3.5509454968641906E-2</v>
      </c>
      <c r="EE166" s="5">
        <v>3.5509454968641906E-2</v>
      </c>
      <c r="EF166" s="5">
        <v>3.5509454968641906E-2</v>
      </c>
      <c r="EG166" s="5">
        <v>3.3237581246276751E-2</v>
      </c>
      <c r="EH166" s="5">
        <v>3.7704952611438886E-2</v>
      </c>
      <c r="EI166" s="5">
        <v>3.77328528282177E-2</v>
      </c>
      <c r="EJ166" s="5">
        <v>3.7704952611438886E-2</v>
      </c>
      <c r="EK166" s="5">
        <v>4.0765830876998602E-2</v>
      </c>
      <c r="EL166" s="5">
        <v>4.0765830876998602E-2</v>
      </c>
      <c r="EM166" s="5">
        <v>4.0765830876998602E-2</v>
      </c>
      <c r="EN166" s="5">
        <v>3.7725813889523785E-2</v>
      </c>
      <c r="EO166" s="5">
        <v>3.7725813889523785E-2</v>
      </c>
      <c r="EP166" s="5">
        <v>3.7725813889523785E-2</v>
      </c>
      <c r="EQ166" s="5">
        <v>3.7725813889523785E-2</v>
      </c>
      <c r="ER166" s="5">
        <v>4.4645102959507327E-2</v>
      </c>
      <c r="ES166" s="5">
        <v>4.4645102959507327E-2</v>
      </c>
      <c r="ET166" s="5">
        <v>5.0098652937222161E-2</v>
      </c>
      <c r="EU166" s="5">
        <v>5.0098652937222161E-2</v>
      </c>
      <c r="EV166" s="5">
        <v>5.0098652937222161E-2</v>
      </c>
      <c r="EW166" s="5">
        <v>5.0791059876716275E-2</v>
      </c>
      <c r="EX166" s="5">
        <v>5.0791059876716275E-2</v>
      </c>
      <c r="EY166" s="5">
        <v>5.0791059876716275E-2</v>
      </c>
      <c r="EZ166" s="5">
        <v>5.1646190284395301E-2</v>
      </c>
      <c r="FA166" s="5">
        <v>5.1646190284395301E-2</v>
      </c>
      <c r="FB166" s="5">
        <v>5.1646190284395301E-2</v>
      </c>
      <c r="FC166" s="5">
        <v>5.1646190284395301E-2</v>
      </c>
      <c r="FD166" s="5">
        <v>5.1646190284395301E-2</v>
      </c>
      <c r="FE166" s="21">
        <v>5.1646190284395301E-2</v>
      </c>
      <c r="FF166" s="16">
        <v>0</v>
      </c>
      <c r="FG166" s="17">
        <v>0</v>
      </c>
      <c r="FH166" s="18">
        <v>0</v>
      </c>
      <c r="FI166" s="20"/>
      <c r="FJ166" s="22"/>
      <c r="FK166" s="22"/>
    </row>
    <row r="167" spans="1:167" x14ac:dyDescent="0.25">
      <c r="A167" s="23" t="s">
        <v>188</v>
      </c>
      <c r="B167" s="31" t="s">
        <v>162</v>
      </c>
      <c r="C167" s="8">
        <v>6.5828821101786492E-2</v>
      </c>
      <c r="D167" s="5">
        <v>6.6296012474260368E-2</v>
      </c>
      <c r="E167" s="5">
        <v>6.6677534131964811E-2</v>
      </c>
      <c r="F167" s="5">
        <v>7.9628100106199098E-2</v>
      </c>
      <c r="G167" s="5">
        <v>6.9300600734057471E-2</v>
      </c>
      <c r="H167" s="5">
        <v>6.7513897033733394E-2</v>
      </c>
      <c r="I167" s="5">
        <v>5.1161872168847738E-2</v>
      </c>
      <c r="J167" s="5">
        <v>6.8719778274498683E-2</v>
      </c>
      <c r="K167" s="5">
        <v>6.7527205082074451E-2</v>
      </c>
      <c r="L167" s="5">
        <v>4.1546675731117422E-2</v>
      </c>
      <c r="M167" s="5">
        <v>6.6611541766164961E-2</v>
      </c>
      <c r="N167" s="5">
        <v>6.5972868413194746E-2</v>
      </c>
      <c r="O167" s="5">
        <v>6.7580414120769608E-2</v>
      </c>
      <c r="P167" s="5">
        <v>7.6804485869506681E-2</v>
      </c>
      <c r="Q167" s="5">
        <v>5.5855405384609778E-2</v>
      </c>
      <c r="R167" s="5">
        <v>5.5855405384609778E-2</v>
      </c>
      <c r="S167" s="5">
        <v>5.5855405384609778E-2</v>
      </c>
      <c r="T167" s="5">
        <v>6.0012382589028315E-2</v>
      </c>
      <c r="U167" s="5">
        <v>5.7826188657786992E-2</v>
      </c>
      <c r="V167" s="5">
        <v>5.9269307030196769E-2</v>
      </c>
      <c r="W167" s="5">
        <v>5.5855405384609778E-2</v>
      </c>
      <c r="X167" s="5">
        <v>5.5855405384609778E-2</v>
      </c>
      <c r="Y167" s="5">
        <v>5.5855405384609778E-2</v>
      </c>
      <c r="Z167" s="5">
        <v>5.9368573565978772E-2</v>
      </c>
      <c r="AA167" s="5">
        <v>5.5803471119847799E-2</v>
      </c>
      <c r="AB167" s="5">
        <v>5.6022328885504659E-2</v>
      </c>
      <c r="AC167" s="5">
        <v>5.6729286411824148E-2</v>
      </c>
      <c r="AD167" s="5">
        <v>5.7477846368699785E-2</v>
      </c>
      <c r="AE167" s="5">
        <v>5.7263767038154674E-2</v>
      </c>
      <c r="AF167" s="5">
        <v>5.7477541214519777E-2</v>
      </c>
      <c r="AG167" s="5">
        <v>5.6802944599132522E-2</v>
      </c>
      <c r="AH167" s="5">
        <v>5.5938742592153569E-2</v>
      </c>
      <c r="AI167" s="5">
        <v>5.8269660547094849E-2</v>
      </c>
      <c r="AJ167" s="5">
        <v>5.6686669760048394E-2</v>
      </c>
      <c r="AK167" s="5">
        <v>5.8269660547094849E-2</v>
      </c>
      <c r="AL167" s="5">
        <v>5.7434658767784148E-2</v>
      </c>
      <c r="AM167" s="5">
        <v>5.7434658767784148E-2</v>
      </c>
      <c r="AN167" s="5">
        <v>5.7434658767784148E-2</v>
      </c>
      <c r="AO167" s="5">
        <v>5.8269660547094849E-2</v>
      </c>
      <c r="AP167" s="5">
        <v>5.7606573681597696E-2</v>
      </c>
      <c r="AQ167" s="5">
        <v>5.6771377294279397E-2</v>
      </c>
      <c r="AR167" s="5">
        <v>5.8269660547094849E-2</v>
      </c>
      <c r="AS167" s="5">
        <v>5.9018895961511282E-2</v>
      </c>
      <c r="AT167" s="5">
        <v>5.4250894424843772E-2</v>
      </c>
      <c r="AU167" s="5">
        <v>5.4372142980414075E-2</v>
      </c>
      <c r="AV167" s="5">
        <v>5.4372142980414075E-2</v>
      </c>
      <c r="AW167" s="5">
        <v>5.5092623375972379E-2</v>
      </c>
      <c r="AX167" s="5">
        <v>5.4372142980414075E-2</v>
      </c>
      <c r="AY167" s="5">
        <v>5.5959669054024788E-2</v>
      </c>
      <c r="AZ167" s="5">
        <v>5.497559187445171E-2</v>
      </c>
      <c r="BA167" s="5">
        <v>5.5180607446737986E-2</v>
      </c>
      <c r="BB167" s="5">
        <v>5.5886653822961707E-2</v>
      </c>
      <c r="BC167" s="5">
        <v>5.6539099510261134E-2</v>
      </c>
      <c r="BD167" s="5">
        <v>5.600146280076973E-2</v>
      </c>
      <c r="BE167" s="5">
        <v>5.7617160189636356E-2</v>
      </c>
      <c r="BF167" s="5">
        <v>5.6739383948487314E-2</v>
      </c>
      <c r="BG167" s="5">
        <v>5.6739383948487314E-2</v>
      </c>
      <c r="BH167" s="5">
        <v>5.506099668418412E-2</v>
      </c>
      <c r="BI167" s="5">
        <v>5.5710210926252939E-2</v>
      </c>
      <c r="BJ167" s="5">
        <v>5.5959669054024788E-2</v>
      </c>
      <c r="BK167" s="5">
        <v>5.9073894258918125E-2</v>
      </c>
      <c r="BL167" s="5">
        <v>5.9689959014743672E-2</v>
      </c>
      <c r="BM167" s="5">
        <v>5.9779187425965712E-2</v>
      </c>
      <c r="BN167" s="5">
        <v>6.1842615360261519E-2</v>
      </c>
      <c r="BO167" s="5">
        <v>5.5129503139439186E-2</v>
      </c>
      <c r="BP167" s="5">
        <v>5.6539390378866849E-2</v>
      </c>
      <c r="BQ167" s="5">
        <v>5.6539390378866849E-2</v>
      </c>
      <c r="BR167" s="5">
        <v>5.6846034055767165E-2</v>
      </c>
      <c r="BS167" s="5">
        <v>5.8346318137278079E-2</v>
      </c>
      <c r="BT167" s="5">
        <v>5.8346318137278079E-2</v>
      </c>
      <c r="BU167" s="5">
        <v>5.9534677612812878E-2</v>
      </c>
      <c r="BV167" s="5">
        <v>5.8346318137278079E-2</v>
      </c>
      <c r="BW167" s="5">
        <v>5.8346318137278079E-2</v>
      </c>
      <c r="BX167" s="5">
        <v>6.1255602468663663E-2</v>
      </c>
      <c r="BY167" s="5">
        <v>6.1255602468663663E-2</v>
      </c>
      <c r="BZ167" s="5">
        <v>6.002617755241537E-2</v>
      </c>
      <c r="CA167" s="5">
        <v>5.954604038027466E-2</v>
      </c>
      <c r="CB167" s="5">
        <v>5.9184793917225767E-2</v>
      </c>
      <c r="CC167" s="5">
        <v>5.9184793917225767E-2</v>
      </c>
      <c r="CD167" s="5">
        <v>6.1412644028045013E-2</v>
      </c>
      <c r="CE167" s="5">
        <v>5.5970368773640151E-2</v>
      </c>
      <c r="CF167" s="5">
        <v>5.6729286411824148E-2</v>
      </c>
      <c r="CG167" s="5">
        <v>5.5970368773640151E-2</v>
      </c>
      <c r="CH167" s="5">
        <v>6.0733207123676018E-2</v>
      </c>
      <c r="CI167" s="5">
        <v>5.7606881375876232E-2</v>
      </c>
      <c r="CJ167" s="5">
        <v>5.7606881375876232E-2</v>
      </c>
      <c r="CK167" s="5">
        <v>5.7650021906963861E-2</v>
      </c>
      <c r="CL167" s="5">
        <v>5.6888595276181043E-2</v>
      </c>
      <c r="CM167" s="5">
        <v>5.8259137314232448E-2</v>
      </c>
      <c r="CN167" s="5">
        <v>5.9096554720047718E-2</v>
      </c>
      <c r="CO167" s="5">
        <v>5.5335673661565749E-2</v>
      </c>
      <c r="CP167" s="5">
        <v>5.8302377621825704E-2</v>
      </c>
      <c r="CQ167" s="5">
        <v>5.8302377621825704E-2</v>
      </c>
      <c r="CR167" s="5">
        <v>5.6676424216089809E-2</v>
      </c>
      <c r="CS167" s="5">
        <v>5.9766175648752959E-2</v>
      </c>
      <c r="CT167" s="5">
        <v>5.6676424216089809E-2</v>
      </c>
      <c r="CU167" s="5">
        <v>5.9834711966629171E-2</v>
      </c>
      <c r="CV167" s="5">
        <v>6.1307730150987616E-2</v>
      </c>
      <c r="CW167" s="5">
        <v>6.1307730150987616E-2</v>
      </c>
      <c r="CX167" s="5">
        <v>5.8549168993743704E-2</v>
      </c>
      <c r="CY167" s="5">
        <v>5.7805908373646672E-2</v>
      </c>
      <c r="CZ167" s="5">
        <v>5.6856635373256602E-2</v>
      </c>
      <c r="DA167" s="5">
        <v>6.1681944478122072E-2</v>
      </c>
      <c r="DB167" s="5">
        <v>5.9096225255044495E-2</v>
      </c>
      <c r="DC167" s="5">
        <v>5.5981072636328996E-2</v>
      </c>
      <c r="DD167" s="5">
        <v>5.9402026216651159E-2</v>
      </c>
      <c r="DE167" s="5">
        <v>5.6729580930415968E-2</v>
      </c>
      <c r="DF167" s="5">
        <v>5.5814391659643581E-2</v>
      </c>
      <c r="DG167" s="5">
        <v>5.5981072636328996E-2</v>
      </c>
      <c r="DH167" s="5">
        <v>5.4362493502120572E-2</v>
      </c>
      <c r="DI167" s="5">
        <v>8.0367938975587611E-2</v>
      </c>
      <c r="DJ167" s="5">
        <v>6.828457651165952E-2</v>
      </c>
      <c r="DK167" s="5">
        <v>6.3180115262291212E-2</v>
      </c>
      <c r="DL167" s="5">
        <v>6.191374161700066E-2</v>
      </c>
      <c r="DM167" s="5">
        <v>6.5060026016712541E-2</v>
      </c>
      <c r="DN167" s="5">
        <v>5.6581953404747129E-2</v>
      </c>
      <c r="DO167" s="5">
        <v>5.5099148891667442E-2</v>
      </c>
      <c r="DP167" s="5">
        <v>5.4894737010608041E-2</v>
      </c>
      <c r="DQ167" s="5">
        <v>5.5499549691932978E-2</v>
      </c>
      <c r="DR167" s="5">
        <v>5.5099148891667442E-2</v>
      </c>
      <c r="DS167" s="5">
        <v>5.5668879799285732E-2</v>
      </c>
      <c r="DT167" s="5">
        <v>5.4894737010608041E-2</v>
      </c>
      <c r="DU167" s="5">
        <v>6.1095331987357268E-2</v>
      </c>
      <c r="DV167" s="5">
        <v>6.1647139896688741E-2</v>
      </c>
      <c r="DW167" s="5">
        <v>5.9351294895494275E-2</v>
      </c>
      <c r="DX167" s="5">
        <v>6.0138438451247327E-2</v>
      </c>
      <c r="DY167" s="5">
        <v>6.0003086159237516E-2</v>
      </c>
      <c r="DZ167" s="5">
        <v>6.2400697296256094E-2</v>
      </c>
      <c r="EA167" s="5">
        <v>6.0858432425794369E-2</v>
      </c>
      <c r="EB167" s="5">
        <v>6.2590132512504115E-2</v>
      </c>
      <c r="EC167" s="5">
        <v>6.3467803071102002E-2</v>
      </c>
      <c r="ED167" s="5">
        <v>6.2578168100637266E-2</v>
      </c>
      <c r="EE167" s="5">
        <v>6.643913635142068E-2</v>
      </c>
      <c r="EF167" s="5">
        <v>6.4025218353462435E-2</v>
      </c>
      <c r="EG167" s="5">
        <v>6.2754760975396479E-2</v>
      </c>
      <c r="EH167" s="5">
        <v>6.1588814141869813E-2</v>
      </c>
      <c r="EI167" s="5">
        <v>6.1635118951792377E-2</v>
      </c>
      <c r="EJ167" s="5">
        <v>6.3361072914040403E-2</v>
      </c>
      <c r="EK167" s="5">
        <v>6.4760989870407806E-2</v>
      </c>
      <c r="EL167" s="5">
        <v>6.7113240973849977E-2</v>
      </c>
      <c r="EM167" s="5">
        <v>6.6464172517204184E-2</v>
      </c>
      <c r="EN167" s="5">
        <v>6.2403712651509201E-2</v>
      </c>
      <c r="EO167" s="5">
        <v>6.237747195079836E-2</v>
      </c>
      <c r="EP167" s="5">
        <v>6.132383890472104E-2</v>
      </c>
      <c r="EQ167" s="5">
        <v>6.495320873660429E-2</v>
      </c>
      <c r="ER167" s="5">
        <v>5.7531351469661617E-2</v>
      </c>
      <c r="ES167" s="5">
        <v>5.7531351469661617E-2</v>
      </c>
      <c r="ET167" s="5">
        <v>5.5907896047353203E-2</v>
      </c>
      <c r="EU167" s="5">
        <v>5.740296219853476E-2</v>
      </c>
      <c r="EV167" s="5">
        <v>5.5907896047353203E-2</v>
      </c>
      <c r="EW167" s="5">
        <v>5.7348940010581301E-2</v>
      </c>
      <c r="EX167" s="5">
        <v>5.7348940010581301E-2</v>
      </c>
      <c r="EY167" s="5">
        <v>5.5730764315766873E-2</v>
      </c>
      <c r="EZ167" s="5">
        <v>6.6159220697349252E-2</v>
      </c>
      <c r="FA167" s="5">
        <v>6.5404933341456459E-2</v>
      </c>
      <c r="FB167" s="5">
        <v>6.5404933341456459E-2</v>
      </c>
      <c r="FC167" s="5">
        <v>6.7099916791737171E-2</v>
      </c>
      <c r="FD167" s="5">
        <v>6.8531955318231377E-2</v>
      </c>
      <c r="FE167" s="5">
        <v>6.8531955318231377E-2</v>
      </c>
      <c r="FF167" s="10">
        <v>5.6319858688885442E-2</v>
      </c>
      <c r="FG167" s="10">
        <v>5.5535609475290154E-2</v>
      </c>
      <c r="FH167" s="19">
        <v>5.2337362866672822E-2</v>
      </c>
      <c r="FI167" s="11">
        <v>0</v>
      </c>
      <c r="FJ167" s="12"/>
      <c r="FK167" s="13"/>
    </row>
    <row r="168" spans="1:167" x14ac:dyDescent="0.25">
      <c r="A168" s="23" t="s">
        <v>188</v>
      </c>
      <c r="B168" s="31" t="s">
        <v>163</v>
      </c>
      <c r="C168" s="8">
        <v>6.5828821101786492E-2</v>
      </c>
      <c r="D168" s="5">
        <v>6.6296012474260368E-2</v>
      </c>
      <c r="E168" s="5">
        <v>6.6677534131964811E-2</v>
      </c>
      <c r="F168" s="5">
        <v>7.9628100106199098E-2</v>
      </c>
      <c r="G168" s="5">
        <v>6.9300600734057471E-2</v>
      </c>
      <c r="H168" s="5">
        <v>6.7513897033733394E-2</v>
      </c>
      <c r="I168" s="5">
        <v>5.1161872168847738E-2</v>
      </c>
      <c r="J168" s="5">
        <v>6.8719778274498683E-2</v>
      </c>
      <c r="K168" s="5">
        <v>6.7527205082074451E-2</v>
      </c>
      <c r="L168" s="5">
        <v>4.1546675731117422E-2</v>
      </c>
      <c r="M168" s="5">
        <v>6.6611541766164961E-2</v>
      </c>
      <c r="N168" s="5">
        <v>6.5972868413194746E-2</v>
      </c>
      <c r="O168" s="5">
        <v>6.7580414120769608E-2</v>
      </c>
      <c r="P168" s="5">
        <v>7.609181547410053E-2</v>
      </c>
      <c r="Q168" s="5">
        <v>5.598050453335026E-2</v>
      </c>
      <c r="R168" s="5">
        <v>5.598050453335026E-2</v>
      </c>
      <c r="S168" s="5">
        <v>5.598050453335026E-2</v>
      </c>
      <c r="T168" s="5">
        <v>5.9390056104738881E-2</v>
      </c>
      <c r="U168" s="5">
        <v>5.9434188764482643E-2</v>
      </c>
      <c r="V168" s="5">
        <v>5.9390056104738881E-2</v>
      </c>
      <c r="W168" s="5">
        <v>5.598050453335026E-2</v>
      </c>
      <c r="X168" s="5">
        <v>5.598050453335026E-2</v>
      </c>
      <c r="Y168" s="5">
        <v>5.598050453335026E-2</v>
      </c>
      <c r="Z168" s="5">
        <v>5.7135965728952701E-2</v>
      </c>
      <c r="AA168" s="5">
        <v>5.5803471119847799E-2</v>
      </c>
      <c r="AB168" s="5">
        <v>5.6022328885504659E-2</v>
      </c>
      <c r="AC168" s="5">
        <v>5.5232352591530719E-2</v>
      </c>
      <c r="AD168" s="5">
        <v>5.5232352591530719E-2</v>
      </c>
      <c r="AE168" s="5">
        <v>5.5772316150977913E-2</v>
      </c>
      <c r="AF168" s="5">
        <v>5.598050453335026E-2</v>
      </c>
      <c r="AG168" s="5">
        <v>5.6802944599132522E-2</v>
      </c>
      <c r="AH168" s="5">
        <v>5.6022328885504659E-2</v>
      </c>
      <c r="AI168" s="5">
        <v>5.6771377294279397E-2</v>
      </c>
      <c r="AJ168" s="5">
        <v>5.6686669760048394E-2</v>
      </c>
      <c r="AK168" s="5">
        <v>5.6771377294279397E-2</v>
      </c>
      <c r="AL168" s="5">
        <v>5.7563498527395986E-2</v>
      </c>
      <c r="AM168" s="5">
        <v>5.7563498527395986E-2</v>
      </c>
      <c r="AN168" s="5">
        <v>5.7563498527395986E-2</v>
      </c>
      <c r="AO168" s="5">
        <v>5.8400574973659372E-2</v>
      </c>
      <c r="AP168" s="5">
        <v>5.7606573681597696E-2</v>
      </c>
      <c r="AQ168" s="5">
        <v>5.6771377294279397E-2</v>
      </c>
      <c r="AR168" s="5">
        <v>5.6771377294279397E-2</v>
      </c>
      <c r="AS168" s="5">
        <v>5.6771377294279397E-2</v>
      </c>
      <c r="AT168" s="5">
        <v>5.4372142980414075E-2</v>
      </c>
      <c r="AU168" s="5">
        <v>5.4493934797143498E-2</v>
      </c>
      <c r="AV168" s="5">
        <v>5.4493934797143498E-2</v>
      </c>
      <c r="AW168" s="5">
        <v>5.5092623375972379E-2</v>
      </c>
      <c r="AX168" s="5">
        <v>5.4493934797143498E-2</v>
      </c>
      <c r="AY168" s="5">
        <v>5.4463419136712661E-2</v>
      </c>
      <c r="AZ168" s="5">
        <v>5.5098417975726226E-2</v>
      </c>
      <c r="BA168" s="5">
        <v>5.5304352498746927E-2</v>
      </c>
      <c r="BB168" s="5">
        <v>5.6011893966725339E-2</v>
      </c>
      <c r="BC168" s="5">
        <v>5.4301333397492289E-2</v>
      </c>
      <c r="BD168" s="5">
        <v>5.4504091896731978E-2</v>
      </c>
      <c r="BE168" s="5">
        <v>5.5366202452280917E-2</v>
      </c>
      <c r="BF168" s="5">
        <v>5.5242180236075689E-2</v>
      </c>
      <c r="BG168" s="5">
        <v>5.5242180236075689E-2</v>
      </c>
      <c r="BH168" s="5">
        <v>5.506099668418412E-2</v>
      </c>
      <c r="BI168" s="5">
        <v>5.4220651819235612E-2</v>
      </c>
      <c r="BJ168" s="5">
        <v>5.4463419136712661E-2</v>
      </c>
      <c r="BK168" s="5">
        <v>5.6824250147398739E-2</v>
      </c>
      <c r="BL168" s="5">
        <v>5.8193377133960132E-2</v>
      </c>
      <c r="BM168" s="5">
        <v>5.8280360652056648E-2</v>
      </c>
      <c r="BN168" s="5">
        <v>5.9600660987550097E-2</v>
      </c>
      <c r="BO168" s="5">
        <v>5.5129503139439186E-2</v>
      </c>
      <c r="BP168" s="5">
        <v>5.5047464519698497E-2</v>
      </c>
      <c r="BQ168" s="5">
        <v>5.5047464519698497E-2</v>
      </c>
      <c r="BR168" s="5">
        <v>5.6846034055767165E-2</v>
      </c>
      <c r="BS168" s="5">
        <v>5.6846034055767165E-2</v>
      </c>
      <c r="BT168" s="5">
        <v>5.6846034055767165E-2</v>
      </c>
      <c r="BU168" s="5">
        <v>5.8042008711549901E-2</v>
      </c>
      <c r="BV168" s="5">
        <v>5.6846034055767165E-2</v>
      </c>
      <c r="BW168" s="5">
        <v>5.6846034055767165E-2</v>
      </c>
      <c r="BX168" s="5">
        <v>5.9757084978215511E-2</v>
      </c>
      <c r="BY168" s="5">
        <v>5.9757084978215511E-2</v>
      </c>
      <c r="BZ168" s="5">
        <v>6.002617755241537E-2</v>
      </c>
      <c r="CA168" s="5">
        <v>5.7306696353092497E-2</v>
      </c>
      <c r="CB168" s="5">
        <v>5.9184793917225767E-2</v>
      </c>
      <c r="CC168" s="5">
        <v>5.9184793917225767E-2</v>
      </c>
      <c r="CD168" s="5">
        <v>5.9131353552631293E-2</v>
      </c>
      <c r="CE168" s="5">
        <v>5.6095985983609167E-2</v>
      </c>
      <c r="CF168" s="5">
        <v>5.6856635373256602E-2</v>
      </c>
      <c r="CG168" s="5">
        <v>5.6095985983609167E-2</v>
      </c>
      <c r="CH168" s="5">
        <v>5.922917789435906E-2</v>
      </c>
      <c r="CI168" s="5">
        <v>5.7606881375876232E-2</v>
      </c>
      <c r="CJ168" s="5">
        <v>5.7606881375876232E-2</v>
      </c>
      <c r="CK168" s="5">
        <v>5.7650021906963861E-2</v>
      </c>
      <c r="CL168" s="5">
        <v>5.6888595276181043E-2</v>
      </c>
      <c r="CM168" s="5">
        <v>5.6761102412258888E-2</v>
      </c>
      <c r="CN168" s="5">
        <v>5.6846034055767165E-2</v>
      </c>
      <c r="CO168" s="5">
        <v>5.5460117935531017E-2</v>
      </c>
      <c r="CP168" s="5">
        <v>5.8433440172904388E-2</v>
      </c>
      <c r="CQ168" s="5">
        <v>5.8433440172904388E-2</v>
      </c>
      <c r="CR168" s="5">
        <v>5.6676424216089809E-2</v>
      </c>
      <c r="CS168" s="5">
        <v>5.7460881288104622E-2</v>
      </c>
      <c r="CT168" s="5">
        <v>5.6761102412258888E-2</v>
      </c>
      <c r="CU168" s="5">
        <v>5.9834711966629171E-2</v>
      </c>
      <c r="CV168" s="5">
        <v>5.9789415814433769E-2</v>
      </c>
      <c r="CW168" s="5">
        <v>5.9789415814433769E-2</v>
      </c>
      <c r="CX168" s="5">
        <v>5.7923718199996664E-2</v>
      </c>
      <c r="CY168" s="5">
        <v>5.7923718199996664E-2</v>
      </c>
      <c r="CZ168" s="5">
        <v>5.6856635373256602E-2</v>
      </c>
      <c r="DA168" s="5">
        <v>5.7880415863027702E-2</v>
      </c>
      <c r="DB168" s="5">
        <v>5.7595837193684704E-2</v>
      </c>
      <c r="DC168" s="5">
        <v>5.4484241831131951E-2</v>
      </c>
      <c r="DD168" s="5">
        <v>5.6392462037037128E-2</v>
      </c>
      <c r="DE168" s="5">
        <v>5.4484241831131951E-2</v>
      </c>
      <c r="DF168" s="5">
        <v>5.4322031565249916E-2</v>
      </c>
      <c r="DG168" s="5">
        <v>5.4484241831131951E-2</v>
      </c>
      <c r="DH168" s="5">
        <v>5.4362493502120572E-2</v>
      </c>
      <c r="DI168" s="5">
        <v>8.0367938975587611E-2</v>
      </c>
      <c r="DJ168" s="5">
        <v>6.828457651165952E-2</v>
      </c>
      <c r="DK168" s="5">
        <v>6.3180115262291212E-2</v>
      </c>
      <c r="DL168" s="5">
        <v>6.191374161700066E-2</v>
      </c>
      <c r="DM168" s="5">
        <v>6.5060026016712541E-2</v>
      </c>
      <c r="DN168" s="5">
        <v>5.4342484602233003E-2</v>
      </c>
      <c r="DO168" s="5">
        <v>5.5222528477574091E-2</v>
      </c>
      <c r="DP168" s="5">
        <v>5.5017201705955615E-2</v>
      </c>
      <c r="DQ168" s="5">
        <v>5.5626450464807575E-2</v>
      </c>
      <c r="DR168" s="5">
        <v>5.5222528477574091E-2</v>
      </c>
      <c r="DS168" s="5">
        <v>5.5796557106131781E-2</v>
      </c>
      <c r="DT168" s="5">
        <v>5.5017201705955615E-2</v>
      </c>
      <c r="DU168" s="5">
        <v>6.1095331987357268E-2</v>
      </c>
      <c r="DV168" s="5">
        <v>6.1004405411179984E-2</v>
      </c>
      <c r="DW168" s="5">
        <v>5.9351294895494275E-2</v>
      </c>
      <c r="DX168" s="5">
        <v>6.0138438451247327E-2</v>
      </c>
      <c r="DY168" s="5">
        <v>6.0138438451247327E-2</v>
      </c>
      <c r="DZ168" s="5">
        <v>6.0138438451247327E-2</v>
      </c>
      <c r="EA168" s="5">
        <v>5.9351294895494275E-2</v>
      </c>
      <c r="EB168" s="5">
        <v>6.1095331987357268E-2</v>
      </c>
      <c r="EC168" s="5">
        <v>6.1969781055413689E-2</v>
      </c>
      <c r="ED168" s="5">
        <v>6.1004405411179984E-2</v>
      </c>
      <c r="EE168" s="5">
        <v>6.4192302813477931E-2</v>
      </c>
      <c r="EF168" s="5">
        <v>6.1004405411179984E-2</v>
      </c>
      <c r="EG168" s="5">
        <v>6.0506662195324919E-2</v>
      </c>
      <c r="EH168" s="5">
        <v>6.0082140770843284E-2</v>
      </c>
      <c r="EI168" s="5">
        <v>6.012730877697519E-2</v>
      </c>
      <c r="EJ168" s="5">
        <v>6.1865611371471833E-2</v>
      </c>
      <c r="EK168" s="5">
        <v>6.3250108979441735E-2</v>
      </c>
      <c r="EL168" s="5">
        <v>6.5653269518671509E-2</v>
      </c>
      <c r="EM168" s="5">
        <v>6.4965688781420269E-2</v>
      </c>
      <c r="EN168" s="5">
        <v>6.1762077581464569E-2</v>
      </c>
      <c r="EO168" s="5">
        <v>6.0116068172180764E-2</v>
      </c>
      <c r="EP168" s="5">
        <v>6.1461765504298167E-2</v>
      </c>
      <c r="EQ168" s="5">
        <v>6.3372743673876103E-2</v>
      </c>
      <c r="ER168" s="5">
        <v>5.6032943858534551E-2</v>
      </c>
      <c r="ES168" s="5">
        <v>5.6032943858534551E-2</v>
      </c>
      <c r="ET168" s="5">
        <v>5.5907896047353203E-2</v>
      </c>
      <c r="EU168" s="5">
        <v>5.5907896047353203E-2</v>
      </c>
      <c r="EV168" s="5">
        <v>5.5907896047353203E-2</v>
      </c>
      <c r="EW168" s="5">
        <v>5.5855301886110521E-2</v>
      </c>
      <c r="EX168" s="5">
        <v>5.5855301886110521E-2</v>
      </c>
      <c r="EY168" s="5">
        <v>5.5855301886110521E-2</v>
      </c>
      <c r="EZ168" s="5">
        <v>6.3896553897074979E-2</v>
      </c>
      <c r="FA168" s="5">
        <v>6.3896553897074979E-2</v>
      </c>
      <c r="FB168" s="5">
        <v>6.3896553897074979E-2</v>
      </c>
      <c r="FC168" s="5">
        <v>6.5603895786275873E-2</v>
      </c>
      <c r="FD168" s="5">
        <v>6.5457466542829496E-2</v>
      </c>
      <c r="FE168" s="5">
        <v>6.5457466542829496E-2</v>
      </c>
      <c r="FF168" s="5">
        <v>5.4090781993985433E-2</v>
      </c>
      <c r="FG168" s="5">
        <v>5.4050723331646032E-2</v>
      </c>
      <c r="FH168" s="21">
        <v>5.2337362866672822E-2</v>
      </c>
      <c r="FI168" s="14">
        <v>1.4232027478761811E-3</v>
      </c>
      <c r="FJ168" s="5">
        <v>0</v>
      </c>
      <c r="FK168" s="15"/>
    </row>
    <row r="169" spans="1:167" ht="17.25" thickBot="1" x14ac:dyDescent="0.3">
      <c r="A169" s="23" t="s">
        <v>188</v>
      </c>
      <c r="B169" s="31" t="s">
        <v>164</v>
      </c>
      <c r="C169" s="8">
        <v>6.5828821101786492E-2</v>
      </c>
      <c r="D169" s="5">
        <v>6.6296012474260368E-2</v>
      </c>
      <c r="E169" s="5">
        <v>6.6677534131964811E-2</v>
      </c>
      <c r="F169" s="5">
        <v>7.9628100106199098E-2</v>
      </c>
      <c r="G169" s="5">
        <v>6.9300600734057471E-2</v>
      </c>
      <c r="H169" s="5">
        <v>6.7513897033733394E-2</v>
      </c>
      <c r="I169" s="5">
        <v>5.1161872168847738E-2</v>
      </c>
      <c r="J169" s="5">
        <v>6.8719778274498683E-2</v>
      </c>
      <c r="K169" s="5">
        <v>6.7527205082074451E-2</v>
      </c>
      <c r="L169" s="5">
        <v>4.1546675731117422E-2</v>
      </c>
      <c r="M169" s="5">
        <v>6.6611541766164961E-2</v>
      </c>
      <c r="N169" s="5">
        <v>6.5972868413194746E-2</v>
      </c>
      <c r="O169" s="5">
        <v>6.7580414120769608E-2</v>
      </c>
      <c r="P169" s="5">
        <v>7.6804485869506681E-2</v>
      </c>
      <c r="Q169" s="5">
        <v>5.5855405384609778E-2</v>
      </c>
      <c r="R169" s="5">
        <v>5.5855405384609778E-2</v>
      </c>
      <c r="S169" s="5">
        <v>5.5855405384609778E-2</v>
      </c>
      <c r="T169" s="5">
        <v>6.1624021948317863E-2</v>
      </c>
      <c r="U169" s="5">
        <v>5.9434188764482643E-2</v>
      </c>
      <c r="V169" s="5">
        <v>6.0879304191902094E-2</v>
      </c>
      <c r="W169" s="5">
        <v>5.5855405384609778E-2</v>
      </c>
      <c r="X169" s="5">
        <v>5.5855405384609778E-2</v>
      </c>
      <c r="Y169" s="5">
        <v>5.5855405384609778E-2</v>
      </c>
      <c r="Z169" s="5">
        <v>5.9368573565978772E-2</v>
      </c>
      <c r="AA169" s="5">
        <v>5.5803471119847799E-2</v>
      </c>
      <c r="AB169" s="5">
        <v>5.6022328885504659E-2</v>
      </c>
      <c r="AC169" s="5">
        <v>5.6729286411824148E-2</v>
      </c>
      <c r="AD169" s="5">
        <v>5.7477846368699785E-2</v>
      </c>
      <c r="AE169" s="5">
        <v>5.7263767038154674E-2</v>
      </c>
      <c r="AF169" s="5">
        <v>5.7477541214519777E-2</v>
      </c>
      <c r="AG169" s="5">
        <v>5.6802944599132522E-2</v>
      </c>
      <c r="AH169" s="5">
        <v>5.5938742592153569E-2</v>
      </c>
      <c r="AI169" s="5">
        <v>5.8269660547094849E-2</v>
      </c>
      <c r="AJ169" s="5">
        <v>5.6686669760048394E-2</v>
      </c>
      <c r="AK169" s="5">
        <v>5.8269660547094849E-2</v>
      </c>
      <c r="AL169" s="5">
        <v>5.7434658767784148E-2</v>
      </c>
      <c r="AM169" s="5">
        <v>5.7434658767784148E-2</v>
      </c>
      <c r="AN169" s="5">
        <v>5.7434658767784148E-2</v>
      </c>
      <c r="AO169" s="5">
        <v>5.8269660547094849E-2</v>
      </c>
      <c r="AP169" s="5">
        <v>5.7606573681597696E-2</v>
      </c>
      <c r="AQ169" s="5">
        <v>5.6771377294279397E-2</v>
      </c>
      <c r="AR169" s="5">
        <v>5.8269660547094849E-2</v>
      </c>
      <c r="AS169" s="5">
        <v>5.9018895961511282E-2</v>
      </c>
      <c r="AT169" s="5">
        <v>5.4250894424843772E-2</v>
      </c>
      <c r="AU169" s="5">
        <v>5.4372142980414075E-2</v>
      </c>
      <c r="AV169" s="5">
        <v>5.4372142980414075E-2</v>
      </c>
      <c r="AW169" s="5">
        <v>5.5092623375972379E-2</v>
      </c>
      <c r="AX169" s="5">
        <v>5.4372142980414075E-2</v>
      </c>
      <c r="AY169" s="5">
        <v>5.5959669054024788E-2</v>
      </c>
      <c r="AZ169" s="5">
        <v>5.497559187445171E-2</v>
      </c>
      <c r="BA169" s="5">
        <v>5.5180607446737986E-2</v>
      </c>
      <c r="BB169" s="5">
        <v>5.5886653822961707E-2</v>
      </c>
      <c r="BC169" s="5">
        <v>5.6539099510261134E-2</v>
      </c>
      <c r="BD169" s="5">
        <v>5.600146280076973E-2</v>
      </c>
      <c r="BE169" s="5">
        <v>5.7617160189636356E-2</v>
      </c>
      <c r="BF169" s="5">
        <v>5.6739383948487314E-2</v>
      </c>
      <c r="BG169" s="5">
        <v>5.6739383948487314E-2</v>
      </c>
      <c r="BH169" s="5">
        <v>5.506099668418412E-2</v>
      </c>
      <c r="BI169" s="5">
        <v>5.5710210926252939E-2</v>
      </c>
      <c r="BJ169" s="5">
        <v>5.5959669054024788E-2</v>
      </c>
      <c r="BK169" s="5">
        <v>5.9073894258918125E-2</v>
      </c>
      <c r="BL169" s="5">
        <v>5.9689959014743672E-2</v>
      </c>
      <c r="BM169" s="5">
        <v>5.9779187425965712E-2</v>
      </c>
      <c r="BN169" s="5">
        <v>6.1842615360261519E-2</v>
      </c>
      <c r="BO169" s="5">
        <v>5.5129503139439186E-2</v>
      </c>
      <c r="BP169" s="5">
        <v>5.6539390378866849E-2</v>
      </c>
      <c r="BQ169" s="5">
        <v>5.6539390378866849E-2</v>
      </c>
      <c r="BR169" s="5">
        <v>5.6846034055767165E-2</v>
      </c>
      <c r="BS169" s="5">
        <v>5.8346318137278079E-2</v>
      </c>
      <c r="BT169" s="5">
        <v>5.8346318137278079E-2</v>
      </c>
      <c r="BU169" s="5">
        <v>5.9534677612812878E-2</v>
      </c>
      <c r="BV169" s="5">
        <v>5.8346318137278079E-2</v>
      </c>
      <c r="BW169" s="5">
        <v>5.8346318137278079E-2</v>
      </c>
      <c r="BX169" s="5">
        <v>6.1255602468663663E-2</v>
      </c>
      <c r="BY169" s="5">
        <v>6.1255602468663663E-2</v>
      </c>
      <c r="BZ169" s="5">
        <v>6.002617755241537E-2</v>
      </c>
      <c r="CA169" s="5">
        <v>5.954604038027466E-2</v>
      </c>
      <c r="CB169" s="5">
        <v>5.9184793917225767E-2</v>
      </c>
      <c r="CC169" s="5">
        <v>5.9184793917225767E-2</v>
      </c>
      <c r="CD169" s="5">
        <v>6.1412644028045013E-2</v>
      </c>
      <c r="CE169" s="5">
        <v>5.5970368773640151E-2</v>
      </c>
      <c r="CF169" s="5">
        <v>5.6729286411824148E-2</v>
      </c>
      <c r="CG169" s="5">
        <v>5.5970368773640151E-2</v>
      </c>
      <c r="CH169" s="5">
        <v>6.0733207123676018E-2</v>
      </c>
      <c r="CI169" s="5">
        <v>5.7606881375876232E-2</v>
      </c>
      <c r="CJ169" s="5">
        <v>5.7606881375876232E-2</v>
      </c>
      <c r="CK169" s="5">
        <v>5.7650021906963861E-2</v>
      </c>
      <c r="CL169" s="5">
        <v>5.6888595276181043E-2</v>
      </c>
      <c r="CM169" s="5">
        <v>5.8259137314232448E-2</v>
      </c>
      <c r="CN169" s="5">
        <v>5.9096554720047718E-2</v>
      </c>
      <c r="CO169" s="5">
        <v>5.5335673661565749E-2</v>
      </c>
      <c r="CP169" s="5">
        <v>5.8302377621825704E-2</v>
      </c>
      <c r="CQ169" s="5">
        <v>5.8302377621825704E-2</v>
      </c>
      <c r="CR169" s="5">
        <v>5.6676424216089809E-2</v>
      </c>
      <c r="CS169" s="5">
        <v>5.9766175648752959E-2</v>
      </c>
      <c r="CT169" s="5">
        <v>5.6676424216089809E-2</v>
      </c>
      <c r="CU169" s="5">
        <v>5.9834711966629171E-2</v>
      </c>
      <c r="CV169" s="5">
        <v>6.1307730150987616E-2</v>
      </c>
      <c r="CW169" s="5">
        <v>6.1307730150987616E-2</v>
      </c>
      <c r="CX169" s="5">
        <v>6.0158241627630005E-2</v>
      </c>
      <c r="CY169" s="5">
        <v>5.9413338062904678E-2</v>
      </c>
      <c r="CZ169" s="5">
        <v>5.6856635373256602E-2</v>
      </c>
      <c r="DA169" s="5">
        <v>6.0113241932494794E-2</v>
      </c>
      <c r="DB169" s="5">
        <v>5.9096225255044495E-2</v>
      </c>
      <c r="DC169" s="5">
        <v>5.5981072636328996E-2</v>
      </c>
      <c r="DD169" s="5">
        <v>5.8624949085415608E-2</v>
      </c>
      <c r="DE169" s="5">
        <v>5.6729580930415968E-2</v>
      </c>
      <c r="DF169" s="5">
        <v>5.5814391659643581E-2</v>
      </c>
      <c r="DG169" s="5">
        <v>5.5981072636328996E-2</v>
      </c>
      <c r="DH169" s="5">
        <v>5.4362493502120572E-2</v>
      </c>
      <c r="DI169" s="5">
        <v>8.0367938975587611E-2</v>
      </c>
      <c r="DJ169" s="5">
        <v>6.828457651165952E-2</v>
      </c>
      <c r="DK169" s="5">
        <v>6.3180115262291212E-2</v>
      </c>
      <c r="DL169" s="5">
        <v>6.191374161700066E-2</v>
      </c>
      <c r="DM169" s="5">
        <v>6.5060026016712541E-2</v>
      </c>
      <c r="DN169" s="5">
        <v>5.6581953404747129E-2</v>
      </c>
      <c r="DO169" s="5">
        <v>5.5099148891667442E-2</v>
      </c>
      <c r="DP169" s="5">
        <v>5.4894737010608041E-2</v>
      </c>
      <c r="DQ169" s="5">
        <v>5.5499549691932978E-2</v>
      </c>
      <c r="DR169" s="5">
        <v>5.5099148891667442E-2</v>
      </c>
      <c r="DS169" s="5">
        <v>5.5668879799285732E-2</v>
      </c>
      <c r="DT169" s="5">
        <v>5.4894737010608041E-2</v>
      </c>
      <c r="DU169" s="5">
        <v>6.1095331987357268E-2</v>
      </c>
      <c r="DV169" s="5">
        <v>6.08685219619296E-2</v>
      </c>
      <c r="DW169" s="5">
        <v>5.9351294895494275E-2</v>
      </c>
      <c r="DX169" s="5">
        <v>6.0138438451247327E-2</v>
      </c>
      <c r="DY169" s="5">
        <v>6.0003086159237516E-2</v>
      </c>
      <c r="DZ169" s="5">
        <v>6.2400697296256094E-2</v>
      </c>
      <c r="EA169" s="5">
        <v>6.0858432425794369E-2</v>
      </c>
      <c r="EB169" s="5">
        <v>6.2590132512504115E-2</v>
      </c>
      <c r="EC169" s="5">
        <v>6.3467803071102002E-2</v>
      </c>
      <c r="ED169" s="5">
        <v>6.1004405411179984E-2</v>
      </c>
      <c r="EE169" s="5">
        <v>6.643913635142068E-2</v>
      </c>
      <c r="EF169" s="5">
        <v>6.3243351747817061E-2</v>
      </c>
      <c r="EG169" s="5">
        <v>6.2754760975396479E-2</v>
      </c>
      <c r="EH169" s="5">
        <v>6.1588814141869813E-2</v>
      </c>
      <c r="EI169" s="5">
        <v>6.1635118951792377E-2</v>
      </c>
      <c r="EJ169" s="5">
        <v>6.3361072914040403E-2</v>
      </c>
      <c r="EK169" s="5">
        <v>6.4760989870407806E-2</v>
      </c>
      <c r="EL169" s="5">
        <v>6.7899163830031528E-2</v>
      </c>
      <c r="EM169" s="5">
        <v>6.6464172517204184E-2</v>
      </c>
      <c r="EN169" s="5">
        <v>6.1624475977640043E-2</v>
      </c>
      <c r="EO169" s="5">
        <v>6.237747195079836E-2</v>
      </c>
      <c r="EP169" s="5">
        <v>6.132383890472104E-2</v>
      </c>
      <c r="EQ169" s="5">
        <v>6.3372743673876103E-2</v>
      </c>
      <c r="ER169" s="5">
        <v>5.7531351469661617E-2</v>
      </c>
      <c r="ES169" s="5">
        <v>5.7531351469661617E-2</v>
      </c>
      <c r="ET169" s="5">
        <v>5.5907896047353203E-2</v>
      </c>
      <c r="EU169" s="5">
        <v>5.740296219853476E-2</v>
      </c>
      <c r="EV169" s="5">
        <v>5.5907896047353203E-2</v>
      </c>
      <c r="EW169" s="5">
        <v>5.7348940010581301E-2</v>
      </c>
      <c r="EX169" s="5">
        <v>5.7348940010581301E-2</v>
      </c>
      <c r="EY169" s="5">
        <v>5.5730764315766873E-2</v>
      </c>
      <c r="EZ169" s="5">
        <v>6.6159220697349252E-2</v>
      </c>
      <c r="FA169" s="5">
        <v>6.5404933341456459E-2</v>
      </c>
      <c r="FB169" s="5">
        <v>6.5404933341456459E-2</v>
      </c>
      <c r="FC169" s="5">
        <v>6.7099916791737171E-2</v>
      </c>
      <c r="FD169" s="5">
        <v>6.6950135068303093E-2</v>
      </c>
      <c r="FE169" s="5">
        <v>6.6950135068303093E-2</v>
      </c>
      <c r="FF169" s="5">
        <v>5.6319858688885442E-2</v>
      </c>
      <c r="FG169" s="5">
        <v>5.5535609475290154E-2</v>
      </c>
      <c r="FH169" s="21">
        <v>5.2337362866672822E-2</v>
      </c>
      <c r="FI169" s="16">
        <v>1.4201707252257888E-3</v>
      </c>
      <c r="FJ169" s="17">
        <v>0</v>
      </c>
      <c r="FK169" s="18">
        <v>0</v>
      </c>
    </row>
    <row r="171" spans="1:167" x14ac:dyDescent="0.3">
      <c r="A171" s="29" t="s">
        <v>241</v>
      </c>
    </row>
  </sheetData>
  <phoneticPr fontId="1" type="noConversion"/>
  <conditionalFormatting sqref="FK169">
    <cfRule type="containsBlanks" dxfId="1" priority="1" stopIfTrue="1">
      <formula>LEN(TRIM(FK169))=0</formula>
    </cfRule>
    <cfRule type="cellIs" dxfId="0" priority="2" stopIfTrue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abSelected="1" zoomScale="70" zoomScaleNormal="70" workbookViewId="0"/>
  </sheetViews>
  <sheetFormatPr defaultRowHeight="16.5" x14ac:dyDescent="0.3"/>
  <cols>
    <col min="1" max="1" width="13.375" customWidth="1"/>
    <col min="2" max="25" width="11.625" bestFit="1" customWidth="1"/>
  </cols>
  <sheetData>
    <row r="1" spans="1:25" ht="23.25" x14ac:dyDescent="0.3">
      <c r="A1" s="3" t="s">
        <v>240</v>
      </c>
    </row>
    <row r="3" spans="1:25" x14ac:dyDescent="0.25">
      <c r="A3" s="7"/>
      <c r="B3" s="7" t="s">
        <v>231</v>
      </c>
      <c r="C3" s="7" t="s">
        <v>232</v>
      </c>
      <c r="D3" s="7" t="s">
        <v>167</v>
      </c>
      <c r="E3" s="7" t="s">
        <v>168</v>
      </c>
      <c r="F3" s="7" t="s">
        <v>169</v>
      </c>
      <c r="G3" s="7" t="s">
        <v>170</v>
      </c>
      <c r="H3" s="7" t="s">
        <v>233</v>
      </c>
      <c r="I3" s="7" t="s">
        <v>172</v>
      </c>
      <c r="J3" s="7" t="s">
        <v>173</v>
      </c>
      <c r="K3" s="7" t="s">
        <v>174</v>
      </c>
      <c r="L3" s="7" t="s">
        <v>175</v>
      </c>
      <c r="M3" s="7" t="s">
        <v>234</v>
      </c>
      <c r="N3" s="7" t="s">
        <v>235</v>
      </c>
      <c r="O3" s="7" t="s">
        <v>236</v>
      </c>
      <c r="P3" s="7" t="s">
        <v>179</v>
      </c>
      <c r="Q3" s="7" t="s">
        <v>180</v>
      </c>
      <c r="R3" s="7" t="s">
        <v>237</v>
      </c>
      <c r="S3" s="7" t="s">
        <v>182</v>
      </c>
      <c r="T3" s="7" t="s">
        <v>238</v>
      </c>
      <c r="U3" s="7" t="s">
        <v>184</v>
      </c>
      <c r="V3" s="7" t="s">
        <v>185</v>
      </c>
      <c r="W3" s="7" t="s">
        <v>186</v>
      </c>
      <c r="X3" s="7" t="s">
        <v>187</v>
      </c>
      <c r="Y3" s="7" t="s">
        <v>188</v>
      </c>
    </row>
    <row r="4" spans="1:25" x14ac:dyDescent="0.25">
      <c r="A4" s="28" t="s">
        <v>231</v>
      </c>
      <c r="B4" s="6">
        <v>0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x14ac:dyDescent="0.25">
      <c r="A5" s="28" t="s">
        <v>232</v>
      </c>
      <c r="B5" s="6">
        <v>1.4911774243874115E-2</v>
      </c>
      <c r="C5" s="6">
        <v>0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x14ac:dyDescent="0.25">
      <c r="A6" s="28" t="s">
        <v>167</v>
      </c>
      <c r="B6" s="6">
        <v>1.5503981133724084E-2</v>
      </c>
      <c r="C6" s="6">
        <v>2.6134890581013596E-2</v>
      </c>
      <c r="D6" s="6">
        <v>0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x14ac:dyDescent="0.25">
      <c r="A7" s="28" t="s">
        <v>168</v>
      </c>
      <c r="B7" s="6">
        <v>1.511314371750839E-2</v>
      </c>
      <c r="C7" s="6">
        <v>2.7927157189306839E-2</v>
      </c>
      <c r="D7" s="6">
        <v>3.0504244351152571E-3</v>
      </c>
      <c r="E7" s="6">
        <v>0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x14ac:dyDescent="0.25">
      <c r="A8" s="28" t="s">
        <v>169</v>
      </c>
      <c r="B8" s="6">
        <v>1.4968982743248661E-2</v>
      </c>
      <c r="C8" s="6">
        <v>2.623461072305518E-2</v>
      </c>
      <c r="D8" s="6">
        <v>2.7343772756724029E-3</v>
      </c>
      <c r="E8" s="6">
        <v>2.2140237088984186E-3</v>
      </c>
      <c r="F8" s="6">
        <v>0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 x14ac:dyDescent="0.25">
      <c r="A9" s="28" t="s">
        <v>170</v>
      </c>
      <c r="B9" s="6">
        <v>1.466530637222409E-2</v>
      </c>
      <c r="C9" s="6">
        <v>2.3682028574392427E-2</v>
      </c>
      <c r="D9" s="6">
        <v>2.1056656855504194E-3</v>
      </c>
      <c r="E9" s="6">
        <v>1.5589139419527843E-3</v>
      </c>
      <c r="F9" s="6">
        <v>8.6148741230912779E-4</v>
      </c>
      <c r="G9" s="6">
        <v>0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 x14ac:dyDescent="0.25">
      <c r="A10" s="28" t="s">
        <v>233</v>
      </c>
      <c r="B10" s="6">
        <v>1.9093843713605969E-2</v>
      </c>
      <c r="C10" s="6">
        <v>2.817999261791548E-2</v>
      </c>
      <c r="D10" s="6">
        <v>6.6010109189552635E-3</v>
      </c>
      <c r="E10" s="6">
        <v>7.1013068338103523E-3</v>
      </c>
      <c r="F10" s="6">
        <v>5.1166690774980548E-3</v>
      </c>
      <c r="G10" s="6">
        <v>3.5934865935110354E-3</v>
      </c>
      <c r="H10" s="6">
        <v>0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x14ac:dyDescent="0.25">
      <c r="A11" s="28" t="s">
        <v>172</v>
      </c>
      <c r="B11" s="6">
        <v>2.4186870050662286E-2</v>
      </c>
      <c r="C11" s="6">
        <v>3.3124667054145032E-2</v>
      </c>
      <c r="D11" s="6">
        <v>1.1048925173568227E-2</v>
      </c>
      <c r="E11" s="6">
        <v>9.6345054969457864E-3</v>
      </c>
      <c r="F11" s="6">
        <v>9.5072404550091121E-3</v>
      </c>
      <c r="G11" s="6">
        <v>9.0159343950746464E-3</v>
      </c>
      <c r="H11" s="6">
        <v>1.1192244263381598E-2</v>
      </c>
      <c r="I11" s="6">
        <v>0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 x14ac:dyDescent="0.25">
      <c r="A12" s="28" t="s">
        <v>173</v>
      </c>
      <c r="B12" s="6">
        <v>2.7249189888785115E-2</v>
      </c>
      <c r="C12" s="6">
        <v>3.6343891480356619E-2</v>
      </c>
      <c r="D12" s="6">
        <v>1.3659539356633259E-2</v>
      </c>
      <c r="E12" s="6">
        <v>1.2560608217271367E-2</v>
      </c>
      <c r="F12" s="6">
        <v>1.2381036839542432E-2</v>
      </c>
      <c r="G12" s="6">
        <v>1.1815248786941538E-2</v>
      </c>
      <c r="H12" s="6">
        <v>1.1553633644750897E-2</v>
      </c>
      <c r="I12" s="6">
        <v>1.2298751353195353E-2</v>
      </c>
      <c r="J12" s="6">
        <v>0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 x14ac:dyDescent="0.25">
      <c r="A13" s="28" t="s">
        <v>174</v>
      </c>
      <c r="B13" s="6">
        <v>3.3817691275442666E-2</v>
      </c>
      <c r="C13" s="6">
        <v>4.2166207782170465E-2</v>
      </c>
      <c r="D13" s="6">
        <v>2.0820769128663198E-2</v>
      </c>
      <c r="E13" s="6">
        <v>1.9513709650884014E-2</v>
      </c>
      <c r="F13" s="6">
        <v>1.9257512120619213E-2</v>
      </c>
      <c r="G13" s="6">
        <v>1.8409437384562043E-2</v>
      </c>
      <c r="H13" s="6">
        <v>2.0619796017287407E-2</v>
      </c>
      <c r="I13" s="6">
        <v>1.5496017791716535E-2</v>
      </c>
      <c r="J13" s="6">
        <v>1.5768235169255036E-2</v>
      </c>
      <c r="K13" s="6">
        <v>0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 x14ac:dyDescent="0.25">
      <c r="A14" s="28" t="s">
        <v>175</v>
      </c>
      <c r="B14" s="6">
        <v>2.917464977687265E-2</v>
      </c>
      <c r="C14" s="6">
        <v>3.8357972369543421E-2</v>
      </c>
      <c r="D14" s="6">
        <v>1.7342029564626674E-2</v>
      </c>
      <c r="E14" s="6">
        <v>1.6089111347943549E-2</v>
      </c>
      <c r="F14" s="6">
        <v>1.5566437270989051E-2</v>
      </c>
      <c r="G14" s="6">
        <v>1.4735483699596008E-2</v>
      </c>
      <c r="H14" s="6">
        <v>1.6924317499020434E-2</v>
      </c>
      <c r="I14" s="6">
        <v>1.7634424299503213E-2</v>
      </c>
      <c r="J14" s="6">
        <v>9.3262422911909448E-3</v>
      </c>
      <c r="K14" s="6">
        <v>1.3661602816551054E-2</v>
      </c>
      <c r="L14" s="6">
        <v>0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x14ac:dyDescent="0.25">
      <c r="A15" s="28" t="s">
        <v>234</v>
      </c>
      <c r="B15" s="6">
        <v>3.1190054602021924E-2</v>
      </c>
      <c r="C15" s="6">
        <v>3.9755342785873317E-2</v>
      </c>
      <c r="D15" s="6">
        <v>1.7751663252049011E-2</v>
      </c>
      <c r="E15" s="6">
        <v>1.6866357801428297E-2</v>
      </c>
      <c r="F15" s="6">
        <v>1.5761560123723074E-2</v>
      </c>
      <c r="G15" s="6">
        <v>1.5217966788982165E-2</v>
      </c>
      <c r="H15" s="6">
        <v>1.5942216122130773E-2</v>
      </c>
      <c r="I15" s="6">
        <v>1.3360187677868255E-2</v>
      </c>
      <c r="J15" s="6">
        <v>7.0239818138874135E-3</v>
      </c>
      <c r="K15" s="6">
        <v>1.6882870049881905E-2</v>
      </c>
      <c r="L15" s="6">
        <v>1.0368660841265849E-2</v>
      </c>
      <c r="M15" s="6">
        <v>0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 x14ac:dyDescent="0.25">
      <c r="A16" s="28" t="s">
        <v>235</v>
      </c>
      <c r="B16" s="6">
        <v>1.9081445125329215E-2</v>
      </c>
      <c r="C16" s="6">
        <v>3.2109854246359933E-2</v>
      </c>
      <c r="D16" s="6">
        <v>3.3459223071627499E-2</v>
      </c>
      <c r="E16" s="6">
        <v>3.3043511391867189E-2</v>
      </c>
      <c r="F16" s="6">
        <v>3.2724479547724852E-2</v>
      </c>
      <c r="G16" s="6">
        <v>3.2280714019610184E-2</v>
      </c>
      <c r="H16" s="6">
        <v>3.3850067889301831E-2</v>
      </c>
      <c r="I16" s="6">
        <v>3.1824682377093468E-2</v>
      </c>
      <c r="J16" s="6">
        <v>2.4542474984377859E-2</v>
      </c>
      <c r="K16" s="6">
        <v>3.3371373937144094E-2</v>
      </c>
      <c r="L16" s="6">
        <v>2.5629816314220129E-2</v>
      </c>
      <c r="M16" s="6">
        <v>1.7437911138944273E-2</v>
      </c>
      <c r="N16" s="6">
        <v>0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 x14ac:dyDescent="0.25">
      <c r="A17" s="28" t="s">
        <v>236</v>
      </c>
      <c r="B17" s="6">
        <v>2.9458876463325252E-2</v>
      </c>
      <c r="C17" s="6">
        <v>3.8840709008258402E-2</v>
      </c>
      <c r="D17" s="6">
        <v>1.7183318026182955E-2</v>
      </c>
      <c r="E17" s="6">
        <v>1.7363815412747261E-2</v>
      </c>
      <c r="F17" s="6">
        <v>1.6271201368753093E-2</v>
      </c>
      <c r="G17" s="6">
        <v>1.5218061148704219E-2</v>
      </c>
      <c r="H17" s="6">
        <v>1.6686467496039775E-2</v>
      </c>
      <c r="I17" s="6">
        <v>1.4805331562063045E-2</v>
      </c>
      <c r="J17" s="6">
        <v>8.5366093570183269E-3</v>
      </c>
      <c r="K17" s="6">
        <v>1.6791657638323357E-2</v>
      </c>
      <c r="L17" s="6">
        <v>1.0330797430887982E-2</v>
      </c>
      <c r="M17" s="6">
        <v>1.4326449932448243E-3</v>
      </c>
      <c r="N17" s="6">
        <v>1.5128725869453949E-2</v>
      </c>
      <c r="O17" s="6">
        <v>0</v>
      </c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x14ac:dyDescent="0.25">
      <c r="A18" s="28" t="s">
        <v>179</v>
      </c>
      <c r="B18" s="6">
        <v>3.094816942437319E-2</v>
      </c>
      <c r="C18" s="6">
        <v>4.3515127044067244E-2</v>
      </c>
      <c r="D18" s="6">
        <v>1.575631464918073E-2</v>
      </c>
      <c r="E18" s="6">
        <v>1.7036225490401475E-2</v>
      </c>
      <c r="F18" s="6">
        <v>1.7279392900868312E-2</v>
      </c>
      <c r="G18" s="6">
        <v>1.6808440797047266E-2</v>
      </c>
      <c r="H18" s="6">
        <v>1.9018603196593417E-2</v>
      </c>
      <c r="I18" s="6">
        <v>1.7017931222792923E-2</v>
      </c>
      <c r="J18" s="6">
        <v>9.2675802510175237E-3</v>
      </c>
      <c r="K18" s="6">
        <v>1.8789941230269839E-2</v>
      </c>
      <c r="L18" s="6">
        <v>1.2105859461279454E-2</v>
      </c>
      <c r="M18" s="6">
        <v>3.6125495141642624E-3</v>
      </c>
      <c r="N18" s="6">
        <v>1.7541420513663343E-2</v>
      </c>
      <c r="O18" s="6">
        <v>3.6078139678386609E-3</v>
      </c>
      <c r="P18" s="6">
        <v>0</v>
      </c>
      <c r="Q18" s="6"/>
      <c r="R18" s="6"/>
      <c r="S18" s="6"/>
      <c r="T18" s="6"/>
      <c r="U18" s="6"/>
      <c r="V18" s="6"/>
      <c r="W18" s="6"/>
      <c r="X18" s="6"/>
      <c r="Y18" s="6"/>
    </row>
    <row r="19" spans="1:25" x14ac:dyDescent="0.25">
      <c r="A19" s="28" t="s">
        <v>180</v>
      </c>
      <c r="B19" s="6">
        <v>3.1349991176383089E-2</v>
      </c>
      <c r="C19" s="6">
        <v>3.9554933266959517E-2</v>
      </c>
      <c r="D19" s="6">
        <v>1.9204901741765947E-2</v>
      </c>
      <c r="E19" s="6">
        <v>1.7170203797597101E-2</v>
      </c>
      <c r="F19" s="6">
        <v>1.706202949294296E-2</v>
      </c>
      <c r="G19" s="6">
        <v>1.6890176281400059E-2</v>
      </c>
      <c r="H19" s="6">
        <v>2.1789073717173067E-2</v>
      </c>
      <c r="I19" s="6">
        <v>2.0905457991214453E-2</v>
      </c>
      <c r="J19" s="6">
        <v>1.3132522128339316E-2</v>
      </c>
      <c r="K19" s="6">
        <v>2.0700532579631861E-2</v>
      </c>
      <c r="L19" s="6">
        <v>1.2864365514042452E-2</v>
      </c>
      <c r="M19" s="6">
        <v>1.4061367072302164E-2</v>
      </c>
      <c r="N19" s="6">
        <v>2.988053992297527E-2</v>
      </c>
      <c r="O19" s="6">
        <v>1.4394007730004843E-2</v>
      </c>
      <c r="P19" s="6">
        <v>1.4497707209656346E-2</v>
      </c>
      <c r="Q19" s="6">
        <v>0</v>
      </c>
      <c r="R19" s="6"/>
      <c r="S19" s="6"/>
      <c r="T19" s="6"/>
      <c r="U19" s="6"/>
      <c r="V19" s="6"/>
      <c r="W19" s="6"/>
      <c r="X19" s="6"/>
      <c r="Y19" s="6"/>
    </row>
    <row r="20" spans="1:25" x14ac:dyDescent="0.25">
      <c r="A20" s="28" t="s">
        <v>237</v>
      </c>
      <c r="B20" s="6">
        <v>4.7746965218946905E-2</v>
      </c>
      <c r="C20" s="6">
        <v>5.5237134285545469E-2</v>
      </c>
      <c r="D20" s="6">
        <v>3.243307514019457E-2</v>
      </c>
      <c r="E20" s="6">
        <v>3.1747872418854482E-2</v>
      </c>
      <c r="F20" s="6">
        <v>3.1499994926488493E-2</v>
      </c>
      <c r="G20" s="6">
        <v>3.0024198179710124E-2</v>
      </c>
      <c r="H20" s="6">
        <v>2.7763579925428709E-2</v>
      </c>
      <c r="I20" s="6">
        <v>2.9910123507494227E-2</v>
      </c>
      <c r="J20" s="6">
        <v>2.2362208200269008E-2</v>
      </c>
      <c r="K20" s="6">
        <v>2.7321247606710026E-2</v>
      </c>
      <c r="L20" s="6">
        <v>2.6455125114826047E-2</v>
      </c>
      <c r="M20" s="6">
        <v>1.8839678089719029E-2</v>
      </c>
      <c r="N20" s="6">
        <v>3.5383759933478483E-2</v>
      </c>
      <c r="O20" s="6">
        <v>1.8082815731731143E-2</v>
      </c>
      <c r="P20" s="6">
        <v>1.8969894290960122E-2</v>
      </c>
      <c r="Q20" s="6">
        <v>2.0943096896837415E-2</v>
      </c>
      <c r="R20" s="6">
        <v>0</v>
      </c>
      <c r="S20" s="6"/>
      <c r="T20" s="6"/>
      <c r="U20" s="6"/>
      <c r="V20" s="6"/>
      <c r="W20" s="6"/>
      <c r="X20" s="6"/>
      <c r="Y20" s="6"/>
    </row>
    <row r="21" spans="1:25" x14ac:dyDescent="0.25">
      <c r="A21" s="28" t="s">
        <v>182</v>
      </c>
      <c r="B21" s="6">
        <v>5.5288635254524141E-2</v>
      </c>
      <c r="C21" s="6">
        <v>6.2576510591823578E-2</v>
      </c>
      <c r="D21" s="6">
        <v>3.8775638958939415E-2</v>
      </c>
      <c r="E21" s="6">
        <v>3.9547926180163305E-2</v>
      </c>
      <c r="F21" s="6">
        <v>3.8557959030311055E-2</v>
      </c>
      <c r="G21" s="6">
        <v>3.7826036400922934E-2</v>
      </c>
      <c r="H21" s="6">
        <v>3.8267689850640579E-2</v>
      </c>
      <c r="I21" s="6">
        <v>3.6444349788404308E-2</v>
      </c>
      <c r="J21" s="6">
        <v>3.5825000552518367E-2</v>
      </c>
      <c r="K21" s="6">
        <v>3.2130164199415397E-2</v>
      </c>
      <c r="L21" s="6">
        <v>3.6569839277493583E-2</v>
      </c>
      <c r="M21" s="6">
        <v>3.4793511913748555E-2</v>
      </c>
      <c r="N21" s="6">
        <v>5.1787725129326334E-2</v>
      </c>
      <c r="O21" s="6">
        <v>3.3827051310401632E-2</v>
      </c>
      <c r="P21" s="6">
        <v>3.2826259466668672E-2</v>
      </c>
      <c r="Q21" s="6">
        <v>3.5266431746292522E-2</v>
      </c>
      <c r="R21" s="6">
        <v>3.0103946726627289E-2</v>
      </c>
      <c r="S21" s="6">
        <v>0</v>
      </c>
      <c r="T21" s="6"/>
      <c r="U21" s="6"/>
      <c r="V21" s="6"/>
      <c r="W21" s="6"/>
      <c r="X21" s="6"/>
      <c r="Y21" s="6"/>
    </row>
    <row r="22" spans="1:25" x14ac:dyDescent="0.25">
      <c r="A22" s="28" t="s">
        <v>238</v>
      </c>
      <c r="B22" s="6">
        <v>5.8120529974114425E-2</v>
      </c>
      <c r="C22" s="6">
        <v>6.5789361594180196E-2</v>
      </c>
      <c r="D22" s="6">
        <v>4.5257091297785802E-2</v>
      </c>
      <c r="E22" s="6">
        <v>4.3720215443359634E-2</v>
      </c>
      <c r="F22" s="6">
        <v>4.3825369350620064E-2</v>
      </c>
      <c r="G22" s="6">
        <v>4.3081144792601903E-2</v>
      </c>
      <c r="H22" s="6">
        <v>4.5339365288701576E-2</v>
      </c>
      <c r="I22" s="6">
        <v>4.4624788790055769E-2</v>
      </c>
      <c r="J22" s="6">
        <v>4.7023671416849683E-2</v>
      </c>
      <c r="K22" s="6">
        <v>4.8394317162423171E-2</v>
      </c>
      <c r="L22" s="6">
        <v>4.9451149931806292E-2</v>
      </c>
      <c r="M22" s="6">
        <v>4.5306378103960182E-2</v>
      </c>
      <c r="N22" s="6">
        <v>6.1898904231323396E-2</v>
      </c>
      <c r="O22" s="6">
        <v>4.5340248821814942E-2</v>
      </c>
      <c r="P22" s="6">
        <v>4.6852284695411715E-2</v>
      </c>
      <c r="Q22" s="6">
        <v>4.7347462456218577E-2</v>
      </c>
      <c r="R22" s="6">
        <v>3.9979312574472625E-2</v>
      </c>
      <c r="S22" s="6">
        <v>4.1717746993319572E-2</v>
      </c>
      <c r="T22" s="6">
        <v>0</v>
      </c>
      <c r="U22" s="6"/>
      <c r="V22" s="6"/>
      <c r="W22" s="6"/>
      <c r="X22" s="6"/>
      <c r="Y22" s="6"/>
    </row>
    <row r="23" spans="1:25" x14ac:dyDescent="0.25">
      <c r="A23" s="28" t="s">
        <v>184</v>
      </c>
      <c r="B23" s="6">
        <v>5.3733904383582352E-2</v>
      </c>
      <c r="C23" s="6">
        <v>5.9531683099322961E-2</v>
      </c>
      <c r="D23" s="6">
        <v>3.9469121198275538E-2</v>
      </c>
      <c r="E23" s="6">
        <v>3.8891888694621748E-2</v>
      </c>
      <c r="F23" s="6">
        <v>3.9026703764126834E-2</v>
      </c>
      <c r="G23" s="6">
        <v>3.8426335730700208E-2</v>
      </c>
      <c r="H23" s="6">
        <v>3.9130353761391241E-2</v>
      </c>
      <c r="I23" s="6">
        <v>3.6930952712246799E-2</v>
      </c>
      <c r="J23" s="6">
        <v>4.2599895675927348E-2</v>
      </c>
      <c r="K23" s="6">
        <v>4.069068108199872E-2</v>
      </c>
      <c r="L23" s="6">
        <v>4.7091968130329925E-2</v>
      </c>
      <c r="M23" s="6">
        <v>4.1473448698115381E-2</v>
      </c>
      <c r="N23" s="6">
        <v>5.8233366480182229E-2</v>
      </c>
      <c r="O23" s="6">
        <v>4.0760931515563203E-2</v>
      </c>
      <c r="P23" s="6">
        <v>4.2282849884973994E-2</v>
      </c>
      <c r="Q23" s="6">
        <v>5.3071364171486085E-2</v>
      </c>
      <c r="R23" s="6">
        <v>4.3723553137212233E-2</v>
      </c>
      <c r="S23" s="6">
        <v>4.2364518728128901E-2</v>
      </c>
      <c r="T23" s="6">
        <v>1.2311942051808453E-2</v>
      </c>
      <c r="U23" s="6">
        <v>0</v>
      </c>
      <c r="V23" s="6"/>
      <c r="W23" s="6"/>
      <c r="X23" s="6"/>
      <c r="Y23" s="6"/>
    </row>
    <row r="24" spans="1:25" x14ac:dyDescent="0.25">
      <c r="A24" s="28" t="s">
        <v>185</v>
      </c>
      <c r="B24" s="6">
        <v>5.4136031536098257E-2</v>
      </c>
      <c r="C24" s="6">
        <v>6.6540466432172471E-2</v>
      </c>
      <c r="D24" s="6">
        <v>4.8001828973626051E-2</v>
      </c>
      <c r="E24" s="6">
        <v>4.7031523187809482E-2</v>
      </c>
      <c r="F24" s="6">
        <v>4.7241907905818864E-2</v>
      </c>
      <c r="G24" s="6">
        <v>4.6621839674964249E-2</v>
      </c>
      <c r="H24" s="6">
        <v>4.757189825563396E-2</v>
      </c>
      <c r="I24" s="6">
        <v>4.8109508510853466E-2</v>
      </c>
      <c r="J24" s="6">
        <v>5.0138873569504451E-2</v>
      </c>
      <c r="K24" s="6">
        <v>5.197023367695381E-2</v>
      </c>
      <c r="L24" s="6">
        <v>5.2903437279815869E-2</v>
      </c>
      <c r="M24" s="6">
        <v>4.8828292447977914E-2</v>
      </c>
      <c r="N24" s="6">
        <v>5.8509271414881464E-2</v>
      </c>
      <c r="O24" s="6">
        <v>4.8362994858483721E-2</v>
      </c>
      <c r="P24" s="6">
        <v>4.9680406187699949E-2</v>
      </c>
      <c r="Q24" s="6">
        <v>5.9292543438148652E-2</v>
      </c>
      <c r="R24" s="6">
        <v>5.133703510735671E-2</v>
      </c>
      <c r="S24" s="6">
        <v>5.1033344387055889E-2</v>
      </c>
      <c r="T24" s="6">
        <v>1.7195000446018457E-2</v>
      </c>
      <c r="U24" s="6">
        <v>1.3190031767667972E-2</v>
      </c>
      <c r="V24" s="6">
        <v>0</v>
      </c>
      <c r="W24" s="6"/>
      <c r="X24" s="6"/>
      <c r="Y24" s="6"/>
    </row>
    <row r="25" spans="1:25" x14ac:dyDescent="0.25">
      <c r="A25" s="28" t="s">
        <v>186</v>
      </c>
      <c r="B25" s="6">
        <v>6.1784352818772634E-2</v>
      </c>
      <c r="C25" s="6">
        <v>7.3099280783688964E-2</v>
      </c>
      <c r="D25" s="6">
        <v>5.3328160374082452E-2</v>
      </c>
      <c r="E25" s="6">
        <v>5.2612732152323635E-2</v>
      </c>
      <c r="F25" s="6">
        <v>5.1878973413771109E-2</v>
      </c>
      <c r="G25" s="6">
        <v>5.144224687268175E-2</v>
      </c>
      <c r="H25" s="6">
        <v>5.2173770226849242E-2</v>
      </c>
      <c r="I25" s="6">
        <v>5.3364664725142348E-2</v>
      </c>
      <c r="J25" s="6">
        <v>5.6695681936412785E-2</v>
      </c>
      <c r="K25" s="6">
        <v>5.4587495223603393E-2</v>
      </c>
      <c r="L25" s="6">
        <v>5.9622509025412725E-2</v>
      </c>
      <c r="M25" s="6">
        <v>5.390355755367645E-2</v>
      </c>
      <c r="N25" s="6">
        <v>6.5889327780554424E-2</v>
      </c>
      <c r="O25" s="6">
        <v>5.302951494450503E-2</v>
      </c>
      <c r="P25" s="6">
        <v>5.43024152649558E-2</v>
      </c>
      <c r="Q25" s="6">
        <v>5.5296708801482304E-2</v>
      </c>
      <c r="R25" s="6">
        <v>4.6755760521805606E-2</v>
      </c>
      <c r="S25" s="6">
        <v>4.4880076563046524E-2</v>
      </c>
      <c r="T25" s="6">
        <v>1.8168605679830894E-2</v>
      </c>
      <c r="U25" s="6">
        <v>1.6692765957703144E-2</v>
      </c>
      <c r="V25" s="6">
        <v>1.7200310856749494E-2</v>
      </c>
      <c r="W25" s="6">
        <v>0</v>
      </c>
      <c r="X25" s="6"/>
      <c r="Y25" s="6"/>
    </row>
    <row r="26" spans="1:25" x14ac:dyDescent="0.25">
      <c r="A26" s="28" t="s">
        <v>187</v>
      </c>
      <c r="B26" s="6">
        <v>5.2055283609647812E-2</v>
      </c>
      <c r="C26" s="6">
        <v>6.3584559819750752E-2</v>
      </c>
      <c r="D26" s="6">
        <v>4.1325001048667896E-2</v>
      </c>
      <c r="E26" s="6">
        <v>3.9629339371104827E-2</v>
      </c>
      <c r="F26" s="6">
        <v>3.9160553672682216E-2</v>
      </c>
      <c r="G26" s="6">
        <v>3.8693433068065088E-2</v>
      </c>
      <c r="H26" s="6">
        <v>4.0969038393052389E-2</v>
      </c>
      <c r="I26" s="6">
        <v>3.8967964772032994E-2</v>
      </c>
      <c r="J26" s="6">
        <v>3.8605328227831429E-2</v>
      </c>
      <c r="K26" s="6">
        <v>3.7014624576012768E-2</v>
      </c>
      <c r="L26" s="6">
        <v>4.1278337469528609E-2</v>
      </c>
      <c r="M26" s="6">
        <v>3.4179457052974233E-2</v>
      </c>
      <c r="N26" s="6">
        <v>4.90990312907593E-2</v>
      </c>
      <c r="O26" s="6">
        <v>3.4039694496344391E-2</v>
      </c>
      <c r="P26" s="6">
        <v>3.495344066314076E-2</v>
      </c>
      <c r="Q26" s="6">
        <v>3.6155199576275325E-2</v>
      </c>
      <c r="R26" s="6">
        <v>3.2986740866351304E-2</v>
      </c>
      <c r="S26" s="6">
        <v>3.8851997678114661E-2</v>
      </c>
      <c r="T26" s="6">
        <v>4.4578799780538018E-2</v>
      </c>
      <c r="U26" s="6">
        <v>5.0965752020577605E-2</v>
      </c>
      <c r="V26" s="6">
        <v>5.205292926074629E-2</v>
      </c>
      <c r="W26" s="6">
        <v>5.1397508712950429E-2</v>
      </c>
      <c r="X26" s="6">
        <v>0</v>
      </c>
      <c r="Y26" s="6"/>
    </row>
    <row r="27" spans="1:25" x14ac:dyDescent="0.25">
      <c r="A27" s="28" t="s">
        <v>188</v>
      </c>
      <c r="B27" s="6">
        <v>6.4951178549128422E-2</v>
      </c>
      <c r="C27" s="6">
        <v>7.6566929071037959E-2</v>
      </c>
      <c r="D27" s="6">
        <v>5.7164995695359565E-2</v>
      </c>
      <c r="E27" s="6">
        <v>5.4680512304260881E-2</v>
      </c>
      <c r="F27" s="6">
        <v>5.5708446782257837E-2</v>
      </c>
      <c r="G27" s="6">
        <v>5.5460919081587422E-2</v>
      </c>
      <c r="H27" s="6">
        <v>5.8324012888411658E-2</v>
      </c>
      <c r="I27" s="6">
        <v>5.7796606797149486E-2</v>
      </c>
      <c r="J27" s="6">
        <v>5.8136639793696404E-2</v>
      </c>
      <c r="K27" s="6">
        <v>5.9739198772708266E-2</v>
      </c>
      <c r="L27" s="6">
        <v>5.8448199566354227E-2</v>
      </c>
      <c r="M27" s="6">
        <v>5.5794106146085917E-2</v>
      </c>
      <c r="N27" s="6">
        <v>6.7761279676650299E-2</v>
      </c>
      <c r="O27" s="6">
        <v>5.583546380390908E-2</v>
      </c>
      <c r="P27" s="6">
        <v>5.5234159473863217E-2</v>
      </c>
      <c r="Q27" s="6">
        <v>6.1570538360956079E-2</v>
      </c>
      <c r="R27" s="6">
        <v>6.2005394715372621E-2</v>
      </c>
      <c r="S27" s="6">
        <v>6.3101542915860745E-2</v>
      </c>
      <c r="T27" s="6">
        <v>5.7031882265952592E-2</v>
      </c>
      <c r="U27" s="6">
        <v>5.6240132969837986E-2</v>
      </c>
      <c r="V27" s="6">
        <v>5.6491466036910055E-2</v>
      </c>
      <c r="W27" s="6">
        <v>6.5961704426679299E-2</v>
      </c>
      <c r="X27" s="6">
        <v>5.4318281139333464E-2</v>
      </c>
      <c r="Y27" s="6">
        <v>0</v>
      </c>
    </row>
    <row r="29" spans="1:25" x14ac:dyDescent="0.3">
      <c r="A29" s="29" t="s">
        <v>2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국도훈</dc:creator>
  <cp:lastModifiedBy>Doo-Hyung Lee</cp:lastModifiedBy>
  <dcterms:created xsi:type="dcterms:W3CDTF">2023-07-10T08:05:43Z</dcterms:created>
  <dcterms:modified xsi:type="dcterms:W3CDTF">2023-08-24T03:08:20Z</dcterms:modified>
</cp:coreProperties>
</file>